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"/>
    </mc:Choice>
  </mc:AlternateContent>
  <xr:revisionPtr revIDLastSave="0" documentId="13_ncr:1_{3289C115-36BD-45FA-8114-FCBF84D76B0A}" xr6:coauthVersionLast="47" xr6:coauthVersionMax="47" xr10:uidLastSave="{00000000-0000-0000-0000-000000000000}"/>
  <bookViews>
    <workbookView xWindow="-110" yWindow="-110" windowWidth="19420" windowHeight="10420" firstSheet="15" activeTab="17" xr2:uid="{0BFA9EAC-3590-4EE4-9399-E7FE3291F8BD}"/>
  </bookViews>
  <sheets>
    <sheet name="FigS1A-1Atto-2Abb" sheetId="2" r:id="rId1"/>
    <sheet name="FigS1A-1Abb-2Atto" sheetId="1" r:id="rId2"/>
    <sheet name="FigS1B-Abb33%" sheetId="3" r:id="rId3"/>
    <sheet name="FigS1B-Abb59%" sheetId="4" r:id="rId4"/>
    <sheet name="FigS1C-635-33%" sheetId="5" r:id="rId5"/>
    <sheet name="FigS1C-488-53%" sheetId="6" r:id="rId6"/>
    <sheet name="FigS1D-488-75%-2nd" sheetId="7" r:id="rId7"/>
    <sheet name="FigS1D-635-33%-2nd" sheetId="9" r:id="rId8"/>
    <sheet name="FigS1D-635-33%-1st" sheetId="8" r:id="rId9"/>
    <sheet name="FigS2" sheetId="10" r:id="rId10"/>
    <sheet name="FigS4-100nM-10uM-2min" sheetId="11" r:id="rId11"/>
    <sheet name="FigS4-invertedReactions" sheetId="12" r:id="rId12"/>
    <sheet name="FigS4-100nM-10uM-MgCl2-2mM" sheetId="13" r:id="rId13"/>
    <sheet name="FigS4-100nM-10uM-MgCl2-5mM" sheetId="14" r:id="rId14"/>
    <sheet name="FigS5-starv-0h" sheetId="15" r:id="rId15"/>
    <sheet name="FigS5-starv-4h" sheetId="16" r:id="rId16"/>
    <sheet name="FigS5-starv-6h" sheetId="17" r:id="rId17"/>
    <sheet name="FigS5-500nM-2uM-complete" sheetId="18" r:id="rId18"/>
    <sheet name="FigS5-500nM-2uM-starvation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87" i="19" l="1"/>
  <c r="K87" i="19"/>
  <c r="L87" i="19" s="1"/>
  <c r="N87" i="19" s="1"/>
  <c r="M86" i="19"/>
  <c r="K86" i="19"/>
  <c r="L86" i="19" s="1"/>
  <c r="N86" i="19" s="1"/>
  <c r="M85" i="19"/>
  <c r="K85" i="19"/>
  <c r="L85" i="19" s="1"/>
  <c r="N85" i="19" s="1"/>
  <c r="M84" i="19"/>
  <c r="K84" i="19"/>
  <c r="L84" i="19" s="1"/>
  <c r="N84" i="19" s="1"/>
  <c r="M82" i="19"/>
  <c r="L82" i="19"/>
  <c r="N82" i="19" s="1"/>
  <c r="O82" i="19" s="1"/>
  <c r="K82" i="19"/>
  <c r="M81" i="19"/>
  <c r="L81" i="19"/>
  <c r="N81" i="19" s="1"/>
  <c r="K81" i="19"/>
  <c r="M80" i="19"/>
  <c r="L80" i="19"/>
  <c r="N80" i="19" s="1"/>
  <c r="O80" i="19" s="1"/>
  <c r="K80" i="19"/>
  <c r="M79" i="19"/>
  <c r="L79" i="19"/>
  <c r="N79" i="19" s="1"/>
  <c r="K79" i="19"/>
  <c r="M78" i="19"/>
  <c r="K78" i="19"/>
  <c r="L78" i="19" s="1"/>
  <c r="N78" i="19" s="1"/>
  <c r="M77" i="19"/>
  <c r="K77" i="19"/>
  <c r="L77" i="19" s="1"/>
  <c r="N77" i="19" s="1"/>
  <c r="M76" i="19"/>
  <c r="K76" i="19"/>
  <c r="L76" i="19" s="1"/>
  <c r="N76" i="19" s="1"/>
  <c r="M75" i="19"/>
  <c r="K75" i="19"/>
  <c r="L75" i="19" s="1"/>
  <c r="N75" i="19" s="1"/>
  <c r="M74" i="19"/>
  <c r="L74" i="19"/>
  <c r="N74" i="19" s="1"/>
  <c r="K74" i="19"/>
  <c r="M73" i="19"/>
  <c r="L73" i="19"/>
  <c r="N73" i="19" s="1"/>
  <c r="K73" i="19"/>
  <c r="M72" i="19"/>
  <c r="L72" i="19"/>
  <c r="N72" i="19" s="1"/>
  <c r="O72" i="19" s="1"/>
  <c r="K72" i="19"/>
  <c r="M71" i="19"/>
  <c r="L71" i="19"/>
  <c r="N71" i="19" s="1"/>
  <c r="K71" i="19"/>
  <c r="M70" i="19"/>
  <c r="K70" i="19"/>
  <c r="L70" i="19" s="1"/>
  <c r="N70" i="19" s="1"/>
  <c r="M69" i="19"/>
  <c r="K69" i="19"/>
  <c r="L69" i="19" s="1"/>
  <c r="N69" i="19" s="1"/>
  <c r="M68" i="19"/>
  <c r="K68" i="19"/>
  <c r="L68" i="19" s="1"/>
  <c r="N68" i="19" s="1"/>
  <c r="M67" i="19"/>
  <c r="K67" i="19"/>
  <c r="L67" i="19" s="1"/>
  <c r="N67" i="19" s="1"/>
  <c r="M66" i="19"/>
  <c r="L66" i="19"/>
  <c r="N66" i="19" s="1"/>
  <c r="K66" i="19"/>
  <c r="M65" i="19"/>
  <c r="L65" i="19"/>
  <c r="N65" i="19" s="1"/>
  <c r="K65" i="19"/>
  <c r="M64" i="19"/>
  <c r="L64" i="19"/>
  <c r="N64" i="19" s="1"/>
  <c r="O64" i="19" s="1"/>
  <c r="K64" i="19"/>
  <c r="M63" i="19"/>
  <c r="L63" i="19"/>
  <c r="N63" i="19" s="1"/>
  <c r="K63" i="19"/>
  <c r="M62" i="19"/>
  <c r="K62" i="19"/>
  <c r="L62" i="19" s="1"/>
  <c r="N62" i="19" s="1"/>
  <c r="N61" i="19"/>
  <c r="M61" i="19"/>
  <c r="L61" i="19"/>
  <c r="K61" i="19"/>
  <c r="M60" i="19"/>
  <c r="K60" i="19"/>
  <c r="L60" i="19" s="1"/>
  <c r="N60" i="19" s="1"/>
  <c r="O60" i="19" s="1"/>
  <c r="M59" i="19"/>
  <c r="K59" i="19"/>
  <c r="L59" i="19" s="1"/>
  <c r="N59" i="19" s="1"/>
  <c r="M58" i="19"/>
  <c r="L58" i="19"/>
  <c r="N58" i="19" s="1"/>
  <c r="O58" i="19" s="1"/>
  <c r="K58" i="19"/>
  <c r="M57" i="19"/>
  <c r="L57" i="19"/>
  <c r="N57" i="19" s="1"/>
  <c r="K57" i="19"/>
  <c r="M56" i="19"/>
  <c r="L56" i="19"/>
  <c r="N56" i="19" s="1"/>
  <c r="K56" i="19"/>
  <c r="M55" i="19"/>
  <c r="L55" i="19"/>
  <c r="N55" i="19" s="1"/>
  <c r="K55" i="19"/>
  <c r="N54" i="19"/>
  <c r="O54" i="19" s="1"/>
  <c r="M54" i="19"/>
  <c r="L54" i="19"/>
  <c r="K54" i="19"/>
  <c r="N53" i="19"/>
  <c r="M53" i="19"/>
  <c r="L53" i="19"/>
  <c r="K53" i="19"/>
  <c r="M52" i="19"/>
  <c r="K52" i="19"/>
  <c r="L52" i="19" s="1"/>
  <c r="N52" i="19" s="1"/>
  <c r="O52" i="19" s="1"/>
  <c r="M51" i="19"/>
  <c r="K51" i="19"/>
  <c r="L51" i="19" s="1"/>
  <c r="N51" i="19" s="1"/>
  <c r="M50" i="19"/>
  <c r="L50" i="19"/>
  <c r="N50" i="19" s="1"/>
  <c r="O50" i="19" s="1"/>
  <c r="K50" i="19"/>
  <c r="M49" i="19"/>
  <c r="L49" i="19"/>
  <c r="N49" i="19" s="1"/>
  <c r="K49" i="19"/>
  <c r="M48" i="19"/>
  <c r="L48" i="19"/>
  <c r="N48" i="19" s="1"/>
  <c r="K48" i="19"/>
  <c r="M47" i="19"/>
  <c r="L47" i="19"/>
  <c r="N47" i="19" s="1"/>
  <c r="K47" i="19"/>
  <c r="N46" i="19"/>
  <c r="O46" i="19" s="1"/>
  <c r="M46" i="19"/>
  <c r="L46" i="19"/>
  <c r="K46" i="19"/>
  <c r="N45" i="19"/>
  <c r="M45" i="19"/>
  <c r="L45" i="19"/>
  <c r="K45" i="19"/>
  <c r="M44" i="19"/>
  <c r="K44" i="19"/>
  <c r="L44" i="19" s="1"/>
  <c r="N44" i="19" s="1"/>
  <c r="O44" i="19" s="1"/>
  <c r="M43" i="19"/>
  <c r="K43" i="19"/>
  <c r="L43" i="19" s="1"/>
  <c r="N43" i="19" s="1"/>
  <c r="M42" i="19"/>
  <c r="L42" i="19"/>
  <c r="N42" i="19" s="1"/>
  <c r="O42" i="19" s="1"/>
  <c r="K42" i="19"/>
  <c r="M41" i="19"/>
  <c r="L41" i="19"/>
  <c r="N41" i="19" s="1"/>
  <c r="K41" i="19"/>
  <c r="M40" i="19"/>
  <c r="L40" i="19"/>
  <c r="N40" i="19" s="1"/>
  <c r="K40" i="19"/>
  <c r="M39" i="19"/>
  <c r="L39" i="19"/>
  <c r="N39" i="19" s="1"/>
  <c r="K39" i="19"/>
  <c r="N38" i="19"/>
  <c r="O38" i="19" s="1"/>
  <c r="M38" i="19"/>
  <c r="L38" i="19"/>
  <c r="K38" i="19"/>
  <c r="N37" i="19"/>
  <c r="M37" i="19"/>
  <c r="L37" i="19"/>
  <c r="K37" i="19"/>
  <c r="M36" i="19"/>
  <c r="K36" i="19"/>
  <c r="L36" i="19" s="1"/>
  <c r="N36" i="19" s="1"/>
  <c r="O36" i="19" s="1"/>
  <c r="M35" i="19"/>
  <c r="K35" i="19"/>
  <c r="L35" i="19" s="1"/>
  <c r="N35" i="19" s="1"/>
  <c r="M34" i="19"/>
  <c r="L34" i="19"/>
  <c r="N34" i="19" s="1"/>
  <c r="O34" i="19" s="1"/>
  <c r="K34" i="19"/>
  <c r="M33" i="19"/>
  <c r="L33" i="19"/>
  <c r="N33" i="19" s="1"/>
  <c r="K33" i="19"/>
  <c r="M32" i="19"/>
  <c r="L32" i="19"/>
  <c r="N32" i="19" s="1"/>
  <c r="K32" i="19"/>
  <c r="M31" i="19"/>
  <c r="L31" i="19"/>
  <c r="N31" i="19" s="1"/>
  <c r="K31" i="19"/>
  <c r="N30" i="19"/>
  <c r="O30" i="19" s="1"/>
  <c r="M30" i="19"/>
  <c r="L30" i="19"/>
  <c r="K30" i="19"/>
  <c r="N29" i="19"/>
  <c r="M29" i="19"/>
  <c r="L29" i="19"/>
  <c r="K29" i="19"/>
  <c r="M28" i="19"/>
  <c r="K28" i="19"/>
  <c r="L28" i="19" s="1"/>
  <c r="N28" i="19" s="1"/>
  <c r="O28" i="19" s="1"/>
  <c r="M27" i="19"/>
  <c r="K27" i="19"/>
  <c r="L27" i="19" s="1"/>
  <c r="N27" i="19" s="1"/>
  <c r="M26" i="19"/>
  <c r="L26" i="19"/>
  <c r="N26" i="19" s="1"/>
  <c r="O26" i="19" s="1"/>
  <c r="K26" i="19"/>
  <c r="M25" i="19"/>
  <c r="L25" i="19"/>
  <c r="N25" i="19" s="1"/>
  <c r="K25" i="19"/>
  <c r="M24" i="19"/>
  <c r="L24" i="19"/>
  <c r="N24" i="19" s="1"/>
  <c r="K24" i="19"/>
  <c r="M23" i="19"/>
  <c r="L23" i="19"/>
  <c r="N23" i="19" s="1"/>
  <c r="K23" i="19"/>
  <c r="N22" i="19"/>
  <c r="O22" i="19" s="1"/>
  <c r="M22" i="19"/>
  <c r="L22" i="19"/>
  <c r="K22" i="19"/>
  <c r="N21" i="19"/>
  <c r="M21" i="19"/>
  <c r="L21" i="19"/>
  <c r="K21" i="19"/>
  <c r="M20" i="19"/>
  <c r="K20" i="19"/>
  <c r="L20" i="19" s="1"/>
  <c r="N20" i="19" s="1"/>
  <c r="O20" i="19" s="1"/>
  <c r="M19" i="19"/>
  <c r="K19" i="19"/>
  <c r="L19" i="19" s="1"/>
  <c r="N19" i="19" s="1"/>
  <c r="M18" i="19"/>
  <c r="L18" i="19"/>
  <c r="N18" i="19" s="1"/>
  <c r="O18" i="19" s="1"/>
  <c r="K18" i="19"/>
  <c r="M17" i="19"/>
  <c r="L17" i="19"/>
  <c r="N17" i="19" s="1"/>
  <c r="K17" i="19"/>
  <c r="M16" i="19"/>
  <c r="L16" i="19"/>
  <c r="N16" i="19" s="1"/>
  <c r="K16" i="19"/>
  <c r="M15" i="19"/>
  <c r="L15" i="19"/>
  <c r="N15" i="19" s="1"/>
  <c r="K15" i="19"/>
  <c r="N14" i="19"/>
  <c r="O14" i="19" s="1"/>
  <c r="M14" i="19"/>
  <c r="L14" i="19"/>
  <c r="K14" i="19"/>
  <c r="N13" i="19"/>
  <c r="M13" i="19"/>
  <c r="L13" i="19"/>
  <c r="K13" i="19"/>
  <c r="M12" i="19"/>
  <c r="K12" i="19"/>
  <c r="L12" i="19" s="1"/>
  <c r="N12" i="19" s="1"/>
  <c r="O12" i="19" s="1"/>
  <c r="M11" i="19"/>
  <c r="K11" i="19"/>
  <c r="L11" i="19" s="1"/>
  <c r="N11" i="19" s="1"/>
  <c r="M10" i="19"/>
  <c r="L10" i="19"/>
  <c r="N10" i="19" s="1"/>
  <c r="O10" i="19" s="1"/>
  <c r="K10" i="19"/>
  <c r="M9" i="19"/>
  <c r="L9" i="19"/>
  <c r="N9" i="19" s="1"/>
  <c r="K9" i="19"/>
  <c r="M8" i="19"/>
  <c r="L8" i="19"/>
  <c r="N8" i="19" s="1"/>
  <c r="K8" i="19"/>
  <c r="M7" i="19"/>
  <c r="L7" i="19"/>
  <c r="N7" i="19" s="1"/>
  <c r="K7" i="19"/>
  <c r="N6" i="19"/>
  <c r="O6" i="19" s="1"/>
  <c r="M6" i="19"/>
  <c r="L6" i="19"/>
  <c r="K6" i="19"/>
  <c r="N5" i="19"/>
  <c r="M5" i="19"/>
  <c r="L5" i="19"/>
  <c r="K5" i="19"/>
  <c r="M4" i="19"/>
  <c r="L4" i="19"/>
  <c r="N4" i="19" s="1"/>
  <c r="O4" i="19" s="1"/>
  <c r="K4" i="19"/>
  <c r="M3" i="19"/>
  <c r="K3" i="19"/>
  <c r="L3" i="19" s="1"/>
  <c r="N3" i="19" s="1"/>
  <c r="M2" i="19"/>
  <c r="K2" i="19"/>
  <c r="L2" i="19" s="1"/>
  <c r="N2" i="19" s="1"/>
  <c r="L39" i="18"/>
  <c r="J39" i="18"/>
  <c r="K39" i="18" s="1"/>
  <c r="M39" i="18" s="1"/>
  <c r="L38" i="18"/>
  <c r="K38" i="18"/>
  <c r="M38" i="18" s="1"/>
  <c r="N38" i="18" s="1"/>
  <c r="J38" i="18"/>
  <c r="L37" i="18"/>
  <c r="K37" i="18"/>
  <c r="M37" i="18" s="1"/>
  <c r="J37" i="18"/>
  <c r="L36" i="18"/>
  <c r="M36" i="18" s="1"/>
  <c r="K36" i="18"/>
  <c r="J36" i="18"/>
  <c r="L35" i="18"/>
  <c r="M35" i="18" s="1"/>
  <c r="K35" i="18"/>
  <c r="J35" i="18"/>
  <c r="L34" i="18"/>
  <c r="J34" i="18"/>
  <c r="K34" i="18" s="1"/>
  <c r="M34" i="18" s="1"/>
  <c r="N34" i="18" s="1"/>
  <c r="L33" i="18"/>
  <c r="J33" i="18"/>
  <c r="K33" i="18" s="1"/>
  <c r="M33" i="18" s="1"/>
  <c r="L32" i="18"/>
  <c r="J32" i="18"/>
  <c r="K32" i="18" s="1"/>
  <c r="M32" i="18" s="1"/>
  <c r="N32" i="18" s="1"/>
  <c r="L31" i="18"/>
  <c r="J31" i="18"/>
  <c r="K31" i="18" s="1"/>
  <c r="M31" i="18" s="1"/>
  <c r="L30" i="18"/>
  <c r="K30" i="18"/>
  <c r="M30" i="18" s="1"/>
  <c r="N30" i="18" s="1"/>
  <c r="J30" i="18"/>
  <c r="L29" i="18"/>
  <c r="K29" i="18"/>
  <c r="M29" i="18" s="1"/>
  <c r="J29" i="18"/>
  <c r="L28" i="18"/>
  <c r="M28" i="18" s="1"/>
  <c r="K28" i="18"/>
  <c r="J28" i="18"/>
  <c r="L27" i="18"/>
  <c r="M27" i="18" s="1"/>
  <c r="K27" i="18"/>
  <c r="J27" i="18"/>
  <c r="L26" i="18"/>
  <c r="J26" i="18"/>
  <c r="K26" i="18" s="1"/>
  <c r="M26" i="18" s="1"/>
  <c r="N26" i="18" s="1"/>
  <c r="L25" i="18"/>
  <c r="J25" i="18"/>
  <c r="K25" i="18" s="1"/>
  <c r="M25" i="18" s="1"/>
  <c r="L24" i="18"/>
  <c r="J24" i="18"/>
  <c r="K24" i="18" s="1"/>
  <c r="M24" i="18" s="1"/>
  <c r="N24" i="18" s="1"/>
  <c r="L23" i="18"/>
  <c r="J23" i="18"/>
  <c r="K23" i="18" s="1"/>
  <c r="M23" i="18" s="1"/>
  <c r="L22" i="18"/>
  <c r="K22" i="18"/>
  <c r="M22" i="18" s="1"/>
  <c r="N22" i="18" s="1"/>
  <c r="J22" i="18"/>
  <c r="L21" i="18"/>
  <c r="K21" i="18"/>
  <c r="M21" i="18" s="1"/>
  <c r="J21" i="18"/>
  <c r="L20" i="18"/>
  <c r="M20" i="18" s="1"/>
  <c r="K20" i="18"/>
  <c r="J20" i="18"/>
  <c r="L19" i="18"/>
  <c r="M19" i="18" s="1"/>
  <c r="K19" i="18"/>
  <c r="J19" i="18"/>
  <c r="L18" i="18"/>
  <c r="J18" i="18"/>
  <c r="K18" i="18" s="1"/>
  <c r="M18" i="18" s="1"/>
  <c r="N18" i="18" s="1"/>
  <c r="L17" i="18"/>
  <c r="J17" i="18"/>
  <c r="K17" i="18" s="1"/>
  <c r="M17" i="18" s="1"/>
  <c r="L16" i="18"/>
  <c r="J16" i="18"/>
  <c r="K16" i="18" s="1"/>
  <c r="M16" i="18" s="1"/>
  <c r="N16" i="18" s="1"/>
  <c r="L15" i="18"/>
  <c r="J15" i="18"/>
  <c r="K15" i="18" s="1"/>
  <c r="M15" i="18" s="1"/>
  <c r="L14" i="18"/>
  <c r="K14" i="18"/>
  <c r="M14" i="18" s="1"/>
  <c r="N14" i="18" s="1"/>
  <c r="J14" i="18"/>
  <c r="L13" i="18"/>
  <c r="K13" i="18"/>
  <c r="M13" i="18" s="1"/>
  <c r="J13" i="18"/>
  <c r="L12" i="18"/>
  <c r="M12" i="18" s="1"/>
  <c r="K12" i="18"/>
  <c r="J12" i="18"/>
  <c r="L11" i="18"/>
  <c r="M11" i="18" s="1"/>
  <c r="K11" i="18"/>
  <c r="J11" i="18"/>
  <c r="L10" i="18"/>
  <c r="J10" i="18"/>
  <c r="K10" i="18" s="1"/>
  <c r="M10" i="18" s="1"/>
  <c r="N10" i="18" s="1"/>
  <c r="L9" i="18"/>
  <c r="J9" i="18"/>
  <c r="K9" i="18" s="1"/>
  <c r="M9" i="18" s="1"/>
  <c r="L8" i="18"/>
  <c r="J8" i="18"/>
  <c r="K8" i="18" s="1"/>
  <c r="M8" i="18" s="1"/>
  <c r="N8" i="18" s="1"/>
  <c r="L7" i="18"/>
  <c r="J7" i="18"/>
  <c r="K7" i="18" s="1"/>
  <c r="M7" i="18" s="1"/>
  <c r="L6" i="18"/>
  <c r="K6" i="18"/>
  <c r="M6" i="18" s="1"/>
  <c r="N6" i="18" s="1"/>
  <c r="J6" i="18"/>
  <c r="L5" i="18"/>
  <c r="K5" i="18"/>
  <c r="M5" i="18" s="1"/>
  <c r="J5" i="18"/>
  <c r="L4" i="18"/>
  <c r="J4" i="18"/>
  <c r="K4" i="18" s="1"/>
  <c r="M4" i="18" s="1"/>
  <c r="L3" i="18"/>
  <c r="J3" i="18"/>
  <c r="K3" i="18" s="1"/>
  <c r="M3" i="18" s="1"/>
  <c r="L2" i="18"/>
  <c r="M2" i="18" s="1"/>
  <c r="K2" i="18"/>
  <c r="J2" i="18"/>
  <c r="M35" i="17"/>
  <c r="K35" i="17"/>
  <c r="L35" i="17" s="1"/>
  <c r="N35" i="17" s="1"/>
  <c r="M34" i="17"/>
  <c r="L34" i="17"/>
  <c r="N34" i="17" s="1"/>
  <c r="O34" i="17" s="1"/>
  <c r="K34" i="17"/>
  <c r="M33" i="17"/>
  <c r="L33" i="17"/>
  <c r="N33" i="17" s="1"/>
  <c r="K33" i="17"/>
  <c r="M32" i="17"/>
  <c r="K32" i="17"/>
  <c r="L32" i="17" s="1"/>
  <c r="N32" i="17" s="1"/>
  <c r="A32" i="17"/>
  <c r="M31" i="17"/>
  <c r="K31" i="17"/>
  <c r="L31" i="17" s="1"/>
  <c r="N31" i="17" s="1"/>
  <c r="M30" i="17"/>
  <c r="K30" i="17"/>
  <c r="L30" i="17" s="1"/>
  <c r="N30" i="17" s="1"/>
  <c r="O30" i="17" s="1"/>
  <c r="A30" i="17"/>
  <c r="M29" i="17"/>
  <c r="L29" i="17"/>
  <c r="N29" i="17" s="1"/>
  <c r="K29" i="17"/>
  <c r="M28" i="17"/>
  <c r="K28" i="17"/>
  <c r="L28" i="17" s="1"/>
  <c r="N28" i="17" s="1"/>
  <c r="A28" i="17"/>
  <c r="M27" i="17"/>
  <c r="K27" i="17"/>
  <c r="L27" i="17" s="1"/>
  <c r="N27" i="17" s="1"/>
  <c r="M26" i="17"/>
  <c r="K26" i="17"/>
  <c r="L26" i="17" s="1"/>
  <c r="N26" i="17" s="1"/>
  <c r="A26" i="17"/>
  <c r="M25" i="17"/>
  <c r="L25" i="17"/>
  <c r="N25" i="17" s="1"/>
  <c r="K25" i="17"/>
  <c r="M24" i="17"/>
  <c r="K24" i="17"/>
  <c r="L24" i="17" s="1"/>
  <c r="N24" i="17" s="1"/>
  <c r="O24" i="17" s="1"/>
  <c r="A24" i="17"/>
  <c r="M23" i="17"/>
  <c r="K23" i="17"/>
  <c r="L23" i="17" s="1"/>
  <c r="N23" i="17" s="1"/>
  <c r="M22" i="17"/>
  <c r="K22" i="17"/>
  <c r="L22" i="17" s="1"/>
  <c r="N22" i="17" s="1"/>
  <c r="A22" i="17"/>
  <c r="M21" i="17"/>
  <c r="L21" i="17"/>
  <c r="N21" i="17" s="1"/>
  <c r="K21" i="17"/>
  <c r="M20" i="17"/>
  <c r="K20" i="17"/>
  <c r="L20" i="17" s="1"/>
  <c r="N20" i="17" s="1"/>
  <c r="A20" i="17"/>
  <c r="M19" i="17"/>
  <c r="K19" i="17"/>
  <c r="L19" i="17" s="1"/>
  <c r="N19" i="17" s="1"/>
  <c r="M18" i="17"/>
  <c r="K18" i="17"/>
  <c r="L18" i="17" s="1"/>
  <c r="N18" i="17" s="1"/>
  <c r="O18" i="17" s="1"/>
  <c r="A18" i="17"/>
  <c r="M17" i="17"/>
  <c r="L17" i="17"/>
  <c r="N17" i="17" s="1"/>
  <c r="K17" i="17"/>
  <c r="M16" i="17"/>
  <c r="K16" i="17"/>
  <c r="L16" i="17" s="1"/>
  <c r="N16" i="17" s="1"/>
  <c r="A16" i="17"/>
  <c r="M15" i="17"/>
  <c r="K15" i="17"/>
  <c r="L15" i="17" s="1"/>
  <c r="N15" i="17" s="1"/>
  <c r="M14" i="17"/>
  <c r="K14" i="17"/>
  <c r="L14" i="17" s="1"/>
  <c r="N14" i="17" s="1"/>
  <c r="O14" i="17" s="1"/>
  <c r="A14" i="17"/>
  <c r="M13" i="17"/>
  <c r="L13" i="17"/>
  <c r="N13" i="17" s="1"/>
  <c r="K13" i="17"/>
  <c r="M12" i="17"/>
  <c r="K12" i="17"/>
  <c r="L12" i="17" s="1"/>
  <c r="N12" i="17" s="1"/>
  <c r="A12" i="17"/>
  <c r="N11" i="17"/>
  <c r="M11" i="17"/>
  <c r="L11" i="17"/>
  <c r="K11" i="17"/>
  <c r="M10" i="17"/>
  <c r="K10" i="17"/>
  <c r="L10" i="17" s="1"/>
  <c r="N10" i="17" s="1"/>
  <c r="O10" i="17" s="1"/>
  <c r="A10" i="17"/>
  <c r="M9" i="17"/>
  <c r="L9" i="17"/>
  <c r="N9" i="17" s="1"/>
  <c r="K9" i="17"/>
  <c r="M8" i="17"/>
  <c r="K8" i="17"/>
  <c r="L8" i="17" s="1"/>
  <c r="N8" i="17" s="1"/>
  <c r="A8" i="17"/>
  <c r="N7" i="17"/>
  <c r="M7" i="17"/>
  <c r="L7" i="17"/>
  <c r="K7" i="17"/>
  <c r="M6" i="17"/>
  <c r="K6" i="17"/>
  <c r="L6" i="17" s="1"/>
  <c r="N6" i="17" s="1"/>
  <c r="O6" i="17" s="1"/>
  <c r="A6" i="17"/>
  <c r="M5" i="17"/>
  <c r="L5" i="17"/>
  <c r="N5" i="17" s="1"/>
  <c r="K5" i="17"/>
  <c r="N4" i="17"/>
  <c r="M4" i="17"/>
  <c r="L4" i="17"/>
  <c r="K4" i="17"/>
  <c r="A4" i="17"/>
  <c r="M3" i="17"/>
  <c r="L3" i="17"/>
  <c r="N3" i="17" s="1"/>
  <c r="K3" i="17"/>
  <c r="N2" i="17"/>
  <c r="M2" i="17"/>
  <c r="L2" i="17"/>
  <c r="K2" i="17"/>
  <c r="A2" i="17"/>
  <c r="M25" i="16"/>
  <c r="K25" i="16"/>
  <c r="L25" i="16" s="1"/>
  <c r="N25" i="16" s="1"/>
  <c r="M24" i="16"/>
  <c r="L24" i="16"/>
  <c r="N24" i="16" s="1"/>
  <c r="O24" i="16" s="1"/>
  <c r="K24" i="16"/>
  <c r="A24" i="16"/>
  <c r="M23" i="16"/>
  <c r="K23" i="16"/>
  <c r="L23" i="16" s="1"/>
  <c r="N23" i="16" s="1"/>
  <c r="M22" i="16"/>
  <c r="K22" i="16"/>
  <c r="L22" i="16" s="1"/>
  <c r="N22" i="16" s="1"/>
  <c r="A22" i="16"/>
  <c r="M21" i="16"/>
  <c r="K21" i="16"/>
  <c r="L21" i="16" s="1"/>
  <c r="N21" i="16" s="1"/>
  <c r="M20" i="16"/>
  <c r="L20" i="16"/>
  <c r="N20" i="16" s="1"/>
  <c r="O20" i="16" s="1"/>
  <c r="K20" i="16"/>
  <c r="A20" i="16"/>
  <c r="M19" i="16"/>
  <c r="K19" i="16"/>
  <c r="L19" i="16" s="1"/>
  <c r="N19" i="16" s="1"/>
  <c r="M18" i="16"/>
  <c r="K18" i="16"/>
  <c r="L18" i="16" s="1"/>
  <c r="N18" i="16" s="1"/>
  <c r="A18" i="16"/>
  <c r="M17" i="16"/>
  <c r="K17" i="16"/>
  <c r="L17" i="16" s="1"/>
  <c r="N17" i="16" s="1"/>
  <c r="M16" i="16"/>
  <c r="L16" i="16"/>
  <c r="N16" i="16" s="1"/>
  <c r="K16" i="16"/>
  <c r="A16" i="16"/>
  <c r="M15" i="16"/>
  <c r="K15" i="16"/>
  <c r="L15" i="16" s="1"/>
  <c r="N15" i="16" s="1"/>
  <c r="M14" i="16"/>
  <c r="K14" i="16"/>
  <c r="L14" i="16" s="1"/>
  <c r="N14" i="16" s="1"/>
  <c r="O14" i="16" s="1"/>
  <c r="A14" i="16"/>
  <c r="M13" i="16"/>
  <c r="K13" i="16"/>
  <c r="L13" i="16" s="1"/>
  <c r="N13" i="16" s="1"/>
  <c r="M12" i="16"/>
  <c r="L12" i="16"/>
  <c r="N12" i="16" s="1"/>
  <c r="K12" i="16"/>
  <c r="A12" i="16"/>
  <c r="M11" i="16"/>
  <c r="K11" i="16"/>
  <c r="L11" i="16" s="1"/>
  <c r="N11" i="16" s="1"/>
  <c r="M10" i="16"/>
  <c r="K10" i="16"/>
  <c r="L10" i="16" s="1"/>
  <c r="N10" i="16" s="1"/>
  <c r="O10" i="16" s="1"/>
  <c r="A10" i="16"/>
  <c r="M9" i="16"/>
  <c r="K9" i="16"/>
  <c r="L9" i="16" s="1"/>
  <c r="N9" i="16" s="1"/>
  <c r="M8" i="16"/>
  <c r="L8" i="16"/>
  <c r="N8" i="16" s="1"/>
  <c r="O8" i="16" s="1"/>
  <c r="K8" i="16"/>
  <c r="A8" i="16"/>
  <c r="M7" i="16"/>
  <c r="K7" i="16"/>
  <c r="L7" i="16" s="1"/>
  <c r="N7" i="16" s="1"/>
  <c r="M6" i="16"/>
  <c r="K6" i="16"/>
  <c r="L6" i="16" s="1"/>
  <c r="N6" i="16" s="1"/>
  <c r="A6" i="16"/>
  <c r="M5" i="16"/>
  <c r="K5" i="16"/>
  <c r="L5" i="16" s="1"/>
  <c r="N5" i="16" s="1"/>
  <c r="M4" i="16"/>
  <c r="K4" i="16"/>
  <c r="L4" i="16" s="1"/>
  <c r="N4" i="16" s="1"/>
  <c r="O4" i="16" s="1"/>
  <c r="A4" i="16"/>
  <c r="M3" i="16"/>
  <c r="K3" i="16"/>
  <c r="L3" i="16" s="1"/>
  <c r="N3" i="16" s="1"/>
  <c r="M2" i="16"/>
  <c r="N2" i="16" s="1"/>
  <c r="O2" i="16" s="1"/>
  <c r="L2" i="16"/>
  <c r="K2" i="16"/>
  <c r="A2" i="16"/>
  <c r="M33" i="15"/>
  <c r="K33" i="15"/>
  <c r="L33" i="15" s="1"/>
  <c r="N33" i="15" s="1"/>
  <c r="M32" i="15"/>
  <c r="L32" i="15"/>
  <c r="N32" i="15" s="1"/>
  <c r="O32" i="15" s="1"/>
  <c r="K32" i="15"/>
  <c r="A32" i="15"/>
  <c r="M31" i="15"/>
  <c r="K31" i="15"/>
  <c r="L31" i="15" s="1"/>
  <c r="N31" i="15" s="1"/>
  <c r="M30" i="15"/>
  <c r="K30" i="15"/>
  <c r="L30" i="15" s="1"/>
  <c r="N30" i="15" s="1"/>
  <c r="A30" i="15"/>
  <c r="M29" i="15"/>
  <c r="K29" i="15"/>
  <c r="L29" i="15" s="1"/>
  <c r="N29" i="15" s="1"/>
  <c r="M28" i="15"/>
  <c r="L28" i="15"/>
  <c r="N28" i="15" s="1"/>
  <c r="O28" i="15" s="1"/>
  <c r="K28" i="15"/>
  <c r="A28" i="15"/>
  <c r="M27" i="15"/>
  <c r="K27" i="15"/>
  <c r="L27" i="15" s="1"/>
  <c r="N27" i="15" s="1"/>
  <c r="M26" i="15"/>
  <c r="K26" i="15"/>
  <c r="L26" i="15" s="1"/>
  <c r="N26" i="15" s="1"/>
  <c r="A26" i="15"/>
  <c r="M25" i="15"/>
  <c r="K25" i="15"/>
  <c r="L25" i="15" s="1"/>
  <c r="N25" i="15" s="1"/>
  <c r="M24" i="15"/>
  <c r="L24" i="15"/>
  <c r="N24" i="15" s="1"/>
  <c r="K24" i="15"/>
  <c r="A24" i="15"/>
  <c r="M23" i="15"/>
  <c r="K23" i="15"/>
  <c r="L23" i="15" s="1"/>
  <c r="N23" i="15" s="1"/>
  <c r="M22" i="15"/>
  <c r="K22" i="15"/>
  <c r="L22" i="15" s="1"/>
  <c r="N22" i="15" s="1"/>
  <c r="O22" i="15" s="1"/>
  <c r="A22" i="15"/>
  <c r="M21" i="15"/>
  <c r="K21" i="15"/>
  <c r="L21" i="15" s="1"/>
  <c r="N21" i="15" s="1"/>
  <c r="M20" i="15"/>
  <c r="L20" i="15"/>
  <c r="N20" i="15" s="1"/>
  <c r="K20" i="15"/>
  <c r="A20" i="15"/>
  <c r="M19" i="15"/>
  <c r="K19" i="15"/>
  <c r="L19" i="15" s="1"/>
  <c r="N19" i="15" s="1"/>
  <c r="M18" i="15"/>
  <c r="K18" i="15"/>
  <c r="L18" i="15" s="1"/>
  <c r="N18" i="15" s="1"/>
  <c r="O18" i="15" s="1"/>
  <c r="A18" i="15"/>
  <c r="M17" i="15"/>
  <c r="K17" i="15"/>
  <c r="L17" i="15" s="1"/>
  <c r="N17" i="15" s="1"/>
  <c r="M16" i="15"/>
  <c r="L16" i="15"/>
  <c r="N16" i="15" s="1"/>
  <c r="O16" i="15" s="1"/>
  <c r="K16" i="15"/>
  <c r="A16" i="15"/>
  <c r="M15" i="15"/>
  <c r="K15" i="15"/>
  <c r="L15" i="15" s="1"/>
  <c r="N15" i="15" s="1"/>
  <c r="M14" i="15"/>
  <c r="K14" i="15"/>
  <c r="L14" i="15" s="1"/>
  <c r="N14" i="15" s="1"/>
  <c r="A14" i="15"/>
  <c r="M13" i="15"/>
  <c r="K13" i="15"/>
  <c r="L13" i="15" s="1"/>
  <c r="N13" i="15" s="1"/>
  <c r="M12" i="15"/>
  <c r="L12" i="15"/>
  <c r="N12" i="15" s="1"/>
  <c r="O12" i="15" s="1"/>
  <c r="K12" i="15"/>
  <c r="A12" i="15"/>
  <c r="M11" i="15"/>
  <c r="K11" i="15"/>
  <c r="L11" i="15" s="1"/>
  <c r="N11" i="15" s="1"/>
  <c r="M10" i="15"/>
  <c r="K10" i="15"/>
  <c r="L10" i="15" s="1"/>
  <c r="N10" i="15" s="1"/>
  <c r="A10" i="15"/>
  <c r="M9" i="15"/>
  <c r="K9" i="15"/>
  <c r="L9" i="15" s="1"/>
  <c r="N9" i="15" s="1"/>
  <c r="M8" i="15"/>
  <c r="L8" i="15"/>
  <c r="N8" i="15" s="1"/>
  <c r="K8" i="15"/>
  <c r="A8" i="15"/>
  <c r="M7" i="15"/>
  <c r="K7" i="15"/>
  <c r="L7" i="15" s="1"/>
  <c r="N7" i="15" s="1"/>
  <c r="M6" i="15"/>
  <c r="K6" i="15"/>
  <c r="L6" i="15" s="1"/>
  <c r="N6" i="15" s="1"/>
  <c r="O6" i="15" s="1"/>
  <c r="A6" i="15"/>
  <c r="M5" i="15"/>
  <c r="K5" i="15"/>
  <c r="L5" i="15" s="1"/>
  <c r="N5" i="15" s="1"/>
  <c r="M4" i="15"/>
  <c r="K4" i="15"/>
  <c r="L4" i="15" s="1"/>
  <c r="N4" i="15" s="1"/>
  <c r="A4" i="15"/>
  <c r="M3" i="15"/>
  <c r="K3" i="15"/>
  <c r="L3" i="15" s="1"/>
  <c r="N3" i="15" s="1"/>
  <c r="M2" i="15"/>
  <c r="N2" i="15" s="1"/>
  <c r="L2" i="15"/>
  <c r="K2" i="15"/>
  <c r="A2" i="15"/>
  <c r="Q25" i="14"/>
  <c r="M25" i="14"/>
  <c r="K25" i="14"/>
  <c r="L25" i="14" s="1"/>
  <c r="N25" i="14" s="1"/>
  <c r="R25" i="14" s="1"/>
  <c r="A25" i="14"/>
  <c r="Q24" i="14"/>
  <c r="M24" i="14"/>
  <c r="K24" i="14"/>
  <c r="L24" i="14" s="1"/>
  <c r="N24" i="14" s="1"/>
  <c r="A24" i="14"/>
  <c r="Q23" i="14"/>
  <c r="M23" i="14"/>
  <c r="K23" i="14"/>
  <c r="L23" i="14" s="1"/>
  <c r="N23" i="14" s="1"/>
  <c r="R23" i="14" s="1"/>
  <c r="A23" i="14"/>
  <c r="Q22" i="14"/>
  <c r="M22" i="14"/>
  <c r="L22" i="14"/>
  <c r="N22" i="14" s="1"/>
  <c r="K22" i="14"/>
  <c r="A22" i="14"/>
  <c r="Q21" i="14"/>
  <c r="M21" i="14"/>
  <c r="L21" i="14"/>
  <c r="N21" i="14" s="1"/>
  <c r="R21" i="14" s="1"/>
  <c r="K21" i="14"/>
  <c r="A21" i="14"/>
  <c r="Q20" i="14"/>
  <c r="M20" i="14"/>
  <c r="K20" i="14"/>
  <c r="L20" i="14" s="1"/>
  <c r="N20" i="14" s="1"/>
  <c r="A20" i="14"/>
  <c r="Q19" i="14"/>
  <c r="M19" i="14"/>
  <c r="K19" i="14"/>
  <c r="L19" i="14" s="1"/>
  <c r="N19" i="14" s="1"/>
  <c r="R19" i="14" s="1"/>
  <c r="A19" i="14"/>
  <c r="Q18" i="14"/>
  <c r="M18" i="14"/>
  <c r="K18" i="14"/>
  <c r="L18" i="14" s="1"/>
  <c r="N18" i="14" s="1"/>
  <c r="A18" i="14"/>
  <c r="Q17" i="14"/>
  <c r="M17" i="14"/>
  <c r="K17" i="14"/>
  <c r="L17" i="14" s="1"/>
  <c r="N17" i="14" s="1"/>
  <c r="R17" i="14" s="1"/>
  <c r="A17" i="14"/>
  <c r="Q16" i="14"/>
  <c r="M16" i="14"/>
  <c r="K16" i="14"/>
  <c r="L16" i="14" s="1"/>
  <c r="N16" i="14" s="1"/>
  <c r="A16" i="14"/>
  <c r="Q15" i="14"/>
  <c r="M15" i="14"/>
  <c r="K15" i="14"/>
  <c r="L15" i="14" s="1"/>
  <c r="N15" i="14" s="1"/>
  <c r="R15" i="14" s="1"/>
  <c r="A15" i="14"/>
  <c r="Q14" i="14"/>
  <c r="M14" i="14"/>
  <c r="L14" i="14"/>
  <c r="N14" i="14" s="1"/>
  <c r="K14" i="14"/>
  <c r="A14" i="14"/>
  <c r="Q13" i="14"/>
  <c r="M13" i="14"/>
  <c r="L13" i="14"/>
  <c r="N13" i="14" s="1"/>
  <c r="R13" i="14" s="1"/>
  <c r="K13" i="14"/>
  <c r="A13" i="14"/>
  <c r="Q12" i="14"/>
  <c r="M12" i="14"/>
  <c r="K12" i="14"/>
  <c r="L12" i="14" s="1"/>
  <c r="N12" i="14" s="1"/>
  <c r="A12" i="14"/>
  <c r="Q11" i="14"/>
  <c r="M11" i="14"/>
  <c r="K11" i="14"/>
  <c r="L11" i="14" s="1"/>
  <c r="N11" i="14" s="1"/>
  <c r="R11" i="14" s="1"/>
  <c r="A11" i="14"/>
  <c r="Q10" i="14"/>
  <c r="M10" i="14"/>
  <c r="K10" i="14"/>
  <c r="L10" i="14" s="1"/>
  <c r="N10" i="14" s="1"/>
  <c r="A10" i="14"/>
  <c r="Q9" i="14"/>
  <c r="M9" i="14"/>
  <c r="K9" i="14"/>
  <c r="L9" i="14" s="1"/>
  <c r="N9" i="14" s="1"/>
  <c r="R9" i="14" s="1"/>
  <c r="A9" i="14"/>
  <c r="Q8" i="14"/>
  <c r="M8" i="14"/>
  <c r="N8" i="14" s="1"/>
  <c r="L8" i="14"/>
  <c r="K8" i="14"/>
  <c r="A8" i="14"/>
  <c r="Q7" i="14"/>
  <c r="M7" i="14"/>
  <c r="N7" i="14" s="1"/>
  <c r="R7" i="14" s="1"/>
  <c r="L7" i="14"/>
  <c r="K7" i="14"/>
  <c r="A7" i="14"/>
  <c r="Q6" i="14"/>
  <c r="M6" i="14"/>
  <c r="L6" i="14"/>
  <c r="N6" i="14" s="1"/>
  <c r="K6" i="14"/>
  <c r="A6" i="14"/>
  <c r="Q5" i="14"/>
  <c r="M5" i="14"/>
  <c r="N5" i="14" s="1"/>
  <c r="R5" i="14" s="1"/>
  <c r="L5" i="14"/>
  <c r="K5" i="14"/>
  <c r="A5" i="14"/>
  <c r="Q4" i="14"/>
  <c r="M4" i="14"/>
  <c r="K4" i="14"/>
  <c r="L4" i="14" s="1"/>
  <c r="N4" i="14" s="1"/>
  <c r="A4" i="14"/>
  <c r="Q3" i="14"/>
  <c r="M3" i="14"/>
  <c r="K3" i="14"/>
  <c r="L3" i="14" s="1"/>
  <c r="N3" i="14" s="1"/>
  <c r="R3" i="14" s="1"/>
  <c r="A3" i="14"/>
  <c r="Q2" i="14"/>
  <c r="M2" i="14"/>
  <c r="K2" i="14"/>
  <c r="L2" i="14" s="1"/>
  <c r="N2" i="14" s="1"/>
  <c r="A2" i="14"/>
  <c r="Q25" i="13"/>
  <c r="M25" i="13"/>
  <c r="K25" i="13"/>
  <c r="L25" i="13" s="1"/>
  <c r="N25" i="13" s="1"/>
  <c r="R25" i="13" s="1"/>
  <c r="A25" i="13"/>
  <c r="Q24" i="13"/>
  <c r="M24" i="13"/>
  <c r="K24" i="13"/>
  <c r="L24" i="13" s="1"/>
  <c r="N24" i="13" s="1"/>
  <c r="A24" i="13"/>
  <c r="Q23" i="13"/>
  <c r="M23" i="13"/>
  <c r="K23" i="13"/>
  <c r="L23" i="13" s="1"/>
  <c r="N23" i="13" s="1"/>
  <c r="R23" i="13" s="1"/>
  <c r="A23" i="13"/>
  <c r="Q22" i="13"/>
  <c r="M22" i="13"/>
  <c r="L22" i="13"/>
  <c r="N22" i="13" s="1"/>
  <c r="K22" i="13"/>
  <c r="A22" i="13"/>
  <c r="Q21" i="13"/>
  <c r="M21" i="13"/>
  <c r="L21" i="13"/>
  <c r="N21" i="13" s="1"/>
  <c r="R21" i="13" s="1"/>
  <c r="K21" i="13"/>
  <c r="A21" i="13"/>
  <c r="Q20" i="13"/>
  <c r="M20" i="13"/>
  <c r="K20" i="13"/>
  <c r="L20" i="13" s="1"/>
  <c r="N20" i="13" s="1"/>
  <c r="A20" i="13"/>
  <c r="Q19" i="13"/>
  <c r="M19" i="13"/>
  <c r="K19" i="13"/>
  <c r="L19" i="13" s="1"/>
  <c r="N19" i="13" s="1"/>
  <c r="R19" i="13" s="1"/>
  <c r="A19" i="13"/>
  <c r="Q18" i="13"/>
  <c r="M18" i="13"/>
  <c r="K18" i="13"/>
  <c r="L18" i="13" s="1"/>
  <c r="N18" i="13" s="1"/>
  <c r="A18" i="13"/>
  <c r="Q17" i="13"/>
  <c r="M17" i="13"/>
  <c r="K17" i="13"/>
  <c r="L17" i="13" s="1"/>
  <c r="N17" i="13" s="1"/>
  <c r="R17" i="13" s="1"/>
  <c r="A17" i="13"/>
  <c r="Q16" i="13"/>
  <c r="M16" i="13"/>
  <c r="K16" i="13"/>
  <c r="L16" i="13" s="1"/>
  <c r="N16" i="13" s="1"/>
  <c r="A16" i="13"/>
  <c r="Q15" i="13"/>
  <c r="M15" i="13"/>
  <c r="K15" i="13"/>
  <c r="L15" i="13" s="1"/>
  <c r="N15" i="13" s="1"/>
  <c r="R15" i="13" s="1"/>
  <c r="A15" i="13"/>
  <c r="Q14" i="13"/>
  <c r="M14" i="13"/>
  <c r="L14" i="13"/>
  <c r="N14" i="13" s="1"/>
  <c r="K14" i="13"/>
  <c r="A14" i="13"/>
  <c r="Q13" i="13"/>
  <c r="M13" i="13"/>
  <c r="L13" i="13"/>
  <c r="N13" i="13" s="1"/>
  <c r="R13" i="13" s="1"/>
  <c r="K13" i="13"/>
  <c r="A13" i="13"/>
  <c r="Q12" i="13"/>
  <c r="M12" i="13"/>
  <c r="K12" i="13"/>
  <c r="L12" i="13" s="1"/>
  <c r="N12" i="13" s="1"/>
  <c r="A12" i="13"/>
  <c r="Q11" i="13"/>
  <c r="M11" i="13"/>
  <c r="K11" i="13"/>
  <c r="L11" i="13" s="1"/>
  <c r="N11" i="13" s="1"/>
  <c r="R11" i="13" s="1"/>
  <c r="A11" i="13"/>
  <c r="Q10" i="13"/>
  <c r="M10" i="13"/>
  <c r="K10" i="13"/>
  <c r="L10" i="13" s="1"/>
  <c r="N10" i="13" s="1"/>
  <c r="A10" i="13"/>
  <c r="Q9" i="13"/>
  <c r="M9" i="13"/>
  <c r="K9" i="13"/>
  <c r="L9" i="13" s="1"/>
  <c r="N9" i="13" s="1"/>
  <c r="R9" i="13" s="1"/>
  <c r="A9" i="13"/>
  <c r="Q8" i="13"/>
  <c r="M8" i="13"/>
  <c r="N8" i="13" s="1"/>
  <c r="L8" i="13"/>
  <c r="K8" i="13"/>
  <c r="A8" i="13"/>
  <c r="Q7" i="13"/>
  <c r="M7" i="13"/>
  <c r="N7" i="13" s="1"/>
  <c r="R7" i="13" s="1"/>
  <c r="L7" i="13"/>
  <c r="K7" i="13"/>
  <c r="A7" i="13"/>
  <c r="Q6" i="13"/>
  <c r="M6" i="13"/>
  <c r="L6" i="13"/>
  <c r="N6" i="13" s="1"/>
  <c r="K6" i="13"/>
  <c r="A6" i="13"/>
  <c r="Q5" i="13"/>
  <c r="M5" i="13"/>
  <c r="N5" i="13" s="1"/>
  <c r="R5" i="13" s="1"/>
  <c r="L5" i="13"/>
  <c r="K5" i="13"/>
  <c r="A5" i="13"/>
  <c r="Q4" i="13"/>
  <c r="M4" i="13"/>
  <c r="K4" i="13"/>
  <c r="L4" i="13" s="1"/>
  <c r="N4" i="13" s="1"/>
  <c r="A4" i="13"/>
  <c r="Q3" i="13"/>
  <c r="M3" i="13"/>
  <c r="K3" i="13"/>
  <c r="L3" i="13" s="1"/>
  <c r="N3" i="13" s="1"/>
  <c r="R3" i="13" s="1"/>
  <c r="A3" i="13"/>
  <c r="Q2" i="13"/>
  <c r="M2" i="13"/>
  <c r="K2" i="13"/>
  <c r="L2" i="13" s="1"/>
  <c r="N2" i="13" s="1"/>
  <c r="A2" i="13"/>
  <c r="Q41" i="12"/>
  <c r="M41" i="12"/>
  <c r="K41" i="12"/>
  <c r="L41" i="12" s="1"/>
  <c r="N41" i="12" s="1"/>
  <c r="R41" i="12" s="1"/>
  <c r="A41" i="12"/>
  <c r="Q40" i="12"/>
  <c r="M40" i="12"/>
  <c r="K40" i="12"/>
  <c r="L40" i="12" s="1"/>
  <c r="N40" i="12" s="1"/>
  <c r="A40" i="12"/>
  <c r="Q39" i="12"/>
  <c r="M39" i="12"/>
  <c r="L39" i="12"/>
  <c r="N39" i="12" s="1"/>
  <c r="R39" i="12" s="1"/>
  <c r="K39" i="12"/>
  <c r="A39" i="12"/>
  <c r="Q38" i="12"/>
  <c r="M38" i="12"/>
  <c r="L38" i="12"/>
  <c r="N38" i="12" s="1"/>
  <c r="K38" i="12"/>
  <c r="A38" i="12"/>
  <c r="Q37" i="12"/>
  <c r="M37" i="12"/>
  <c r="K37" i="12"/>
  <c r="L37" i="12" s="1"/>
  <c r="N37" i="12" s="1"/>
  <c r="R37" i="12" s="1"/>
  <c r="A37" i="12"/>
  <c r="Q36" i="12"/>
  <c r="M36" i="12"/>
  <c r="K36" i="12"/>
  <c r="L36" i="12" s="1"/>
  <c r="N36" i="12" s="1"/>
  <c r="A36" i="12"/>
  <c r="Q35" i="12"/>
  <c r="N35" i="12"/>
  <c r="R35" i="12" s="1"/>
  <c r="M35" i="12"/>
  <c r="L35" i="12"/>
  <c r="K35" i="12"/>
  <c r="A35" i="12"/>
  <c r="Q34" i="12"/>
  <c r="N34" i="12"/>
  <c r="R34" i="12" s="1"/>
  <c r="M34" i="12"/>
  <c r="L34" i="12"/>
  <c r="K34" i="12"/>
  <c r="A34" i="12"/>
  <c r="Q33" i="12"/>
  <c r="M33" i="12"/>
  <c r="K33" i="12"/>
  <c r="L33" i="12" s="1"/>
  <c r="N33" i="12" s="1"/>
  <c r="R33" i="12" s="1"/>
  <c r="A33" i="12"/>
  <c r="Q32" i="12"/>
  <c r="M32" i="12"/>
  <c r="K32" i="12"/>
  <c r="L32" i="12" s="1"/>
  <c r="N32" i="12" s="1"/>
  <c r="A32" i="12"/>
  <c r="Q31" i="12"/>
  <c r="M31" i="12"/>
  <c r="L31" i="12"/>
  <c r="N31" i="12" s="1"/>
  <c r="R31" i="12" s="1"/>
  <c r="K31" i="12"/>
  <c r="A31" i="12"/>
  <c r="Q30" i="12"/>
  <c r="M30" i="12"/>
  <c r="L30" i="12"/>
  <c r="N30" i="12" s="1"/>
  <c r="K30" i="12"/>
  <c r="A30" i="12"/>
  <c r="Q29" i="12"/>
  <c r="M29" i="12"/>
  <c r="K29" i="12"/>
  <c r="L29" i="12" s="1"/>
  <c r="N29" i="12" s="1"/>
  <c r="R29" i="12" s="1"/>
  <c r="A29" i="12"/>
  <c r="Q28" i="12"/>
  <c r="M28" i="12"/>
  <c r="K28" i="12"/>
  <c r="L28" i="12" s="1"/>
  <c r="N28" i="12" s="1"/>
  <c r="A28" i="12"/>
  <c r="Q27" i="12"/>
  <c r="N27" i="12"/>
  <c r="R27" i="12" s="1"/>
  <c r="M27" i="12"/>
  <c r="L27" i="12"/>
  <c r="K27" i="12"/>
  <c r="A27" i="12"/>
  <c r="Q26" i="12"/>
  <c r="N26" i="12"/>
  <c r="R26" i="12" s="1"/>
  <c r="M26" i="12"/>
  <c r="L26" i="12"/>
  <c r="K26" i="12"/>
  <c r="A26" i="12"/>
  <c r="Q25" i="12"/>
  <c r="M25" i="12"/>
  <c r="K25" i="12"/>
  <c r="L25" i="12" s="1"/>
  <c r="N25" i="12" s="1"/>
  <c r="R25" i="12" s="1"/>
  <c r="A25" i="12"/>
  <c r="Q24" i="12"/>
  <c r="M24" i="12"/>
  <c r="K24" i="12"/>
  <c r="L24" i="12" s="1"/>
  <c r="N24" i="12" s="1"/>
  <c r="A24" i="12"/>
  <c r="Q23" i="12"/>
  <c r="M23" i="12"/>
  <c r="L23" i="12"/>
  <c r="N23" i="12" s="1"/>
  <c r="R23" i="12" s="1"/>
  <c r="K23" i="12"/>
  <c r="A23" i="12"/>
  <c r="Q22" i="12"/>
  <c r="M22" i="12"/>
  <c r="L22" i="12"/>
  <c r="N22" i="12" s="1"/>
  <c r="K22" i="12"/>
  <c r="A22" i="12"/>
  <c r="Q21" i="12"/>
  <c r="M21" i="12"/>
  <c r="K21" i="12"/>
  <c r="L21" i="12" s="1"/>
  <c r="N21" i="12" s="1"/>
  <c r="R21" i="12" s="1"/>
  <c r="A21" i="12"/>
  <c r="Q20" i="12"/>
  <c r="M20" i="12"/>
  <c r="K20" i="12"/>
  <c r="L20" i="12" s="1"/>
  <c r="N20" i="12" s="1"/>
  <c r="A20" i="12"/>
  <c r="Q19" i="12"/>
  <c r="N19" i="12"/>
  <c r="R19" i="12" s="1"/>
  <c r="M19" i="12"/>
  <c r="L19" i="12"/>
  <c r="K19" i="12"/>
  <c r="A19" i="12"/>
  <c r="Q18" i="12"/>
  <c r="N18" i="12"/>
  <c r="R18" i="12" s="1"/>
  <c r="M18" i="12"/>
  <c r="L18" i="12"/>
  <c r="K18" i="12"/>
  <c r="A18" i="12"/>
  <c r="Q17" i="12"/>
  <c r="M17" i="12"/>
  <c r="K17" i="12"/>
  <c r="L17" i="12" s="1"/>
  <c r="N17" i="12" s="1"/>
  <c r="R17" i="12" s="1"/>
  <c r="A17" i="12"/>
  <c r="Q16" i="12"/>
  <c r="M16" i="12"/>
  <c r="K16" i="12"/>
  <c r="L16" i="12" s="1"/>
  <c r="N16" i="12" s="1"/>
  <c r="A16" i="12"/>
  <c r="Q15" i="12"/>
  <c r="M15" i="12"/>
  <c r="L15" i="12"/>
  <c r="N15" i="12" s="1"/>
  <c r="R15" i="12" s="1"/>
  <c r="K15" i="12"/>
  <c r="A15" i="12"/>
  <c r="Q14" i="12"/>
  <c r="M14" i="12"/>
  <c r="L14" i="12"/>
  <c r="N14" i="12" s="1"/>
  <c r="K14" i="12"/>
  <c r="A14" i="12"/>
  <c r="Q13" i="12"/>
  <c r="M13" i="12"/>
  <c r="K13" i="12"/>
  <c r="L13" i="12" s="1"/>
  <c r="N13" i="12" s="1"/>
  <c r="R13" i="12" s="1"/>
  <c r="A13" i="12"/>
  <c r="Q12" i="12"/>
  <c r="M12" i="12"/>
  <c r="K12" i="12"/>
  <c r="L12" i="12" s="1"/>
  <c r="N12" i="12" s="1"/>
  <c r="A12" i="12"/>
  <c r="Q11" i="12"/>
  <c r="N11" i="12"/>
  <c r="R11" i="12" s="1"/>
  <c r="M11" i="12"/>
  <c r="L11" i="12"/>
  <c r="K11" i="12"/>
  <c r="A11" i="12"/>
  <c r="Q10" i="12"/>
  <c r="N10" i="12"/>
  <c r="R10" i="12" s="1"/>
  <c r="M10" i="12"/>
  <c r="L10" i="12"/>
  <c r="K10" i="12"/>
  <c r="A10" i="12"/>
  <c r="Q9" i="12"/>
  <c r="M9" i="12"/>
  <c r="K9" i="12"/>
  <c r="L9" i="12" s="1"/>
  <c r="N9" i="12" s="1"/>
  <c r="R9" i="12" s="1"/>
  <c r="A9" i="12"/>
  <c r="Q8" i="12"/>
  <c r="M8" i="12"/>
  <c r="K8" i="12"/>
  <c r="L8" i="12" s="1"/>
  <c r="N8" i="12" s="1"/>
  <c r="A8" i="12"/>
  <c r="Q7" i="12"/>
  <c r="M7" i="12"/>
  <c r="L7" i="12"/>
  <c r="N7" i="12" s="1"/>
  <c r="R7" i="12" s="1"/>
  <c r="K7" i="12"/>
  <c r="A7" i="12"/>
  <c r="Q6" i="12"/>
  <c r="M6" i="12"/>
  <c r="L6" i="12"/>
  <c r="N6" i="12" s="1"/>
  <c r="K6" i="12"/>
  <c r="A6" i="12"/>
  <c r="Q5" i="12"/>
  <c r="M5" i="12"/>
  <c r="K5" i="12"/>
  <c r="L5" i="12" s="1"/>
  <c r="N5" i="12" s="1"/>
  <c r="R5" i="12" s="1"/>
  <c r="A5" i="12"/>
  <c r="Q4" i="12"/>
  <c r="M4" i="12"/>
  <c r="L4" i="12"/>
  <c r="N4" i="12" s="1"/>
  <c r="K4" i="12"/>
  <c r="A4" i="12"/>
  <c r="Q3" i="12"/>
  <c r="M3" i="12"/>
  <c r="L3" i="12"/>
  <c r="N3" i="12" s="1"/>
  <c r="R3" i="12" s="1"/>
  <c r="K3" i="12"/>
  <c r="A3" i="12"/>
  <c r="Q2" i="12"/>
  <c r="M2" i="12"/>
  <c r="L2" i="12"/>
  <c r="N2" i="12" s="1"/>
  <c r="K2" i="12"/>
  <c r="A2" i="12"/>
  <c r="S33" i="11"/>
  <c r="Q33" i="11"/>
  <c r="M33" i="11"/>
  <c r="K33" i="11"/>
  <c r="L33" i="11" s="1"/>
  <c r="N33" i="11" s="1"/>
  <c r="R33" i="11" s="1"/>
  <c r="A33" i="11"/>
  <c r="S32" i="11"/>
  <c r="Q32" i="11"/>
  <c r="M32" i="11"/>
  <c r="K32" i="11"/>
  <c r="L32" i="11" s="1"/>
  <c r="N32" i="11" s="1"/>
  <c r="A32" i="11"/>
  <c r="S31" i="11"/>
  <c r="Q31" i="11"/>
  <c r="M31" i="11"/>
  <c r="L31" i="11"/>
  <c r="N31" i="11" s="1"/>
  <c r="R31" i="11" s="1"/>
  <c r="K31" i="11"/>
  <c r="A31" i="11"/>
  <c r="S30" i="11"/>
  <c r="Q30" i="11"/>
  <c r="M30" i="11"/>
  <c r="L30" i="11"/>
  <c r="N30" i="11" s="1"/>
  <c r="K30" i="11"/>
  <c r="A30" i="11"/>
  <c r="S29" i="11"/>
  <c r="Q29" i="11"/>
  <c r="M29" i="11"/>
  <c r="N29" i="11" s="1"/>
  <c r="R29" i="11" s="1"/>
  <c r="L29" i="11"/>
  <c r="K29" i="11"/>
  <c r="A29" i="11"/>
  <c r="S28" i="11"/>
  <c r="Q28" i="11"/>
  <c r="M28" i="11"/>
  <c r="N28" i="11" s="1"/>
  <c r="L28" i="11"/>
  <c r="K28" i="11"/>
  <c r="A28" i="11"/>
  <c r="S27" i="11"/>
  <c r="Q27" i="11"/>
  <c r="M27" i="11"/>
  <c r="K27" i="11"/>
  <c r="L27" i="11" s="1"/>
  <c r="N27" i="11" s="1"/>
  <c r="R27" i="11" s="1"/>
  <c r="A27" i="11"/>
  <c r="S26" i="11"/>
  <c r="Q26" i="11"/>
  <c r="M26" i="11"/>
  <c r="K26" i="11"/>
  <c r="L26" i="11" s="1"/>
  <c r="N26" i="11" s="1"/>
  <c r="A26" i="11"/>
  <c r="S25" i="11"/>
  <c r="Q25" i="11"/>
  <c r="M25" i="11"/>
  <c r="K25" i="11"/>
  <c r="L25" i="11" s="1"/>
  <c r="N25" i="11" s="1"/>
  <c r="R25" i="11" s="1"/>
  <c r="A25" i="11"/>
  <c r="S24" i="11"/>
  <c r="Q24" i="11"/>
  <c r="M24" i="11"/>
  <c r="K24" i="11"/>
  <c r="L24" i="11" s="1"/>
  <c r="N24" i="11" s="1"/>
  <c r="A24" i="11"/>
  <c r="S23" i="11"/>
  <c r="Q23" i="11"/>
  <c r="M23" i="11"/>
  <c r="L23" i="11"/>
  <c r="N23" i="11" s="1"/>
  <c r="R23" i="11" s="1"/>
  <c r="K23" i="11"/>
  <c r="A23" i="11"/>
  <c r="S22" i="11"/>
  <c r="Q22" i="11"/>
  <c r="M22" i="11"/>
  <c r="L22" i="11"/>
  <c r="N22" i="11" s="1"/>
  <c r="K22" i="11"/>
  <c r="A22" i="11"/>
  <c r="S21" i="11"/>
  <c r="Q21" i="11"/>
  <c r="M21" i="11"/>
  <c r="N21" i="11" s="1"/>
  <c r="R21" i="11" s="1"/>
  <c r="L21" i="11"/>
  <c r="K21" i="11"/>
  <c r="A21" i="11"/>
  <c r="S20" i="11"/>
  <c r="Q20" i="11"/>
  <c r="M20" i="11"/>
  <c r="K20" i="11"/>
  <c r="L20" i="11" s="1"/>
  <c r="N20" i="11" s="1"/>
  <c r="A20" i="11"/>
  <c r="S19" i="11"/>
  <c r="Q19" i="11"/>
  <c r="M19" i="11"/>
  <c r="K19" i="11"/>
  <c r="L19" i="11" s="1"/>
  <c r="N19" i="11" s="1"/>
  <c r="R19" i="11" s="1"/>
  <c r="A19" i="11"/>
  <c r="S18" i="11"/>
  <c r="Q18" i="11"/>
  <c r="M18" i="11"/>
  <c r="K18" i="11"/>
  <c r="L18" i="11" s="1"/>
  <c r="N18" i="11" s="1"/>
  <c r="A18" i="11"/>
  <c r="S17" i="11"/>
  <c r="Q17" i="11"/>
  <c r="M17" i="11"/>
  <c r="K17" i="11"/>
  <c r="L17" i="11" s="1"/>
  <c r="N17" i="11" s="1"/>
  <c r="R17" i="11" s="1"/>
  <c r="A17" i="11"/>
  <c r="S16" i="11"/>
  <c r="Q16" i="11"/>
  <c r="M16" i="11"/>
  <c r="K16" i="11"/>
  <c r="L16" i="11" s="1"/>
  <c r="N16" i="11" s="1"/>
  <c r="A16" i="11"/>
  <c r="S15" i="11"/>
  <c r="Q15" i="11"/>
  <c r="M15" i="11"/>
  <c r="L15" i="11"/>
  <c r="N15" i="11" s="1"/>
  <c r="R15" i="11" s="1"/>
  <c r="K15" i="11"/>
  <c r="A15" i="11"/>
  <c r="S14" i="11"/>
  <c r="Q14" i="11"/>
  <c r="M14" i="11"/>
  <c r="L14" i="11"/>
  <c r="N14" i="11" s="1"/>
  <c r="K14" i="11"/>
  <c r="A14" i="11"/>
  <c r="S13" i="11"/>
  <c r="Q13" i="11"/>
  <c r="M13" i="11"/>
  <c r="N13" i="11" s="1"/>
  <c r="R13" i="11" s="1"/>
  <c r="L13" i="11"/>
  <c r="K13" i="11"/>
  <c r="A13" i="11"/>
  <c r="S12" i="11"/>
  <c r="Q12" i="11"/>
  <c r="M12" i="11"/>
  <c r="K12" i="11"/>
  <c r="L12" i="11" s="1"/>
  <c r="N12" i="11" s="1"/>
  <c r="A12" i="11"/>
  <c r="S11" i="11"/>
  <c r="Q11" i="11"/>
  <c r="M11" i="11"/>
  <c r="K11" i="11"/>
  <c r="L11" i="11" s="1"/>
  <c r="N11" i="11" s="1"/>
  <c r="R11" i="11" s="1"/>
  <c r="A11" i="11"/>
  <c r="S10" i="11"/>
  <c r="Q10" i="11"/>
  <c r="M10" i="11"/>
  <c r="K10" i="11"/>
  <c r="L10" i="11" s="1"/>
  <c r="N10" i="11" s="1"/>
  <c r="A10" i="11"/>
  <c r="S9" i="11"/>
  <c r="Q9" i="11"/>
  <c r="M9" i="11"/>
  <c r="K9" i="11"/>
  <c r="L9" i="11" s="1"/>
  <c r="N9" i="11" s="1"/>
  <c r="R9" i="11" s="1"/>
  <c r="A9" i="11"/>
  <c r="S8" i="11"/>
  <c r="Q8" i="11"/>
  <c r="M8" i="11"/>
  <c r="K8" i="11"/>
  <c r="L8" i="11" s="1"/>
  <c r="N8" i="11" s="1"/>
  <c r="A8" i="11"/>
  <c r="S7" i="11"/>
  <c r="Q7" i="11"/>
  <c r="M7" i="11"/>
  <c r="L7" i="11"/>
  <c r="N7" i="11" s="1"/>
  <c r="R7" i="11" s="1"/>
  <c r="K7" i="11"/>
  <c r="A7" i="11"/>
  <c r="S6" i="11"/>
  <c r="Q6" i="11"/>
  <c r="M6" i="11"/>
  <c r="L6" i="11"/>
  <c r="N6" i="11" s="1"/>
  <c r="K6" i="11"/>
  <c r="A6" i="11"/>
  <c r="S5" i="11"/>
  <c r="Q5" i="11"/>
  <c r="M5" i="11"/>
  <c r="K5" i="11"/>
  <c r="L5" i="11" s="1"/>
  <c r="N5" i="11" s="1"/>
  <c r="R5" i="11" s="1"/>
  <c r="A5" i="11"/>
  <c r="S4" i="11"/>
  <c r="Q4" i="11"/>
  <c r="M4" i="11"/>
  <c r="K4" i="11"/>
  <c r="L4" i="11" s="1"/>
  <c r="N4" i="11" s="1"/>
  <c r="A4" i="11"/>
  <c r="S3" i="11"/>
  <c r="Q3" i="11"/>
  <c r="M3" i="11"/>
  <c r="N3" i="11" s="1"/>
  <c r="R3" i="11" s="1"/>
  <c r="L3" i="11"/>
  <c r="K3" i="11"/>
  <c r="A3" i="11"/>
  <c r="S2" i="11"/>
  <c r="Q2" i="11"/>
  <c r="M2" i="11"/>
  <c r="N2" i="11" s="1"/>
  <c r="L2" i="11"/>
  <c r="K2" i="11"/>
  <c r="A2" i="11"/>
  <c r="BE77" i="10"/>
  <c r="AJ77" i="10"/>
  <c r="C77" i="10"/>
  <c r="BE76" i="10"/>
  <c r="AA76" i="10"/>
  <c r="BE75" i="10"/>
  <c r="AJ75" i="10"/>
  <c r="AA75" i="10"/>
  <c r="C75" i="10"/>
  <c r="BE74" i="10"/>
  <c r="AA74" i="10"/>
  <c r="BE73" i="10"/>
  <c r="AJ73" i="10"/>
  <c r="AA73" i="10"/>
  <c r="C73" i="10"/>
  <c r="BE72" i="10"/>
  <c r="AA72" i="10"/>
  <c r="BH71" i="10"/>
  <c r="BE71" i="10"/>
  <c r="AJ71" i="10"/>
  <c r="AA71" i="10"/>
  <c r="U71" i="10"/>
  <c r="C71" i="10"/>
  <c r="BH70" i="10"/>
  <c r="BE70" i="10"/>
  <c r="AA70" i="10"/>
  <c r="U70" i="10"/>
  <c r="BH69" i="10"/>
  <c r="BE69" i="10"/>
  <c r="AJ69" i="10"/>
  <c r="AA69" i="10"/>
  <c r="U69" i="10"/>
  <c r="C69" i="10"/>
  <c r="BN68" i="10"/>
  <c r="BH68" i="10"/>
  <c r="BE68" i="10"/>
  <c r="AA68" i="10"/>
  <c r="U68" i="10"/>
  <c r="BN67" i="10"/>
  <c r="BH67" i="10"/>
  <c r="BE67" i="10"/>
  <c r="AJ67" i="10"/>
  <c r="AA67" i="10"/>
  <c r="U67" i="10"/>
  <c r="C67" i="10"/>
  <c r="BN66" i="10"/>
  <c r="BH66" i="10"/>
  <c r="BE66" i="10"/>
  <c r="AA66" i="10"/>
  <c r="U66" i="10"/>
  <c r="BN65" i="10"/>
  <c r="BH65" i="10"/>
  <c r="BE65" i="10"/>
  <c r="AJ65" i="10"/>
  <c r="AA65" i="10"/>
  <c r="U65" i="10"/>
  <c r="C65" i="10"/>
  <c r="BN64" i="10"/>
  <c r="BH64" i="10"/>
  <c r="BE64" i="10"/>
  <c r="AA64" i="10"/>
  <c r="U64" i="10"/>
  <c r="I64" i="10"/>
  <c r="BN63" i="10"/>
  <c r="BH63" i="10"/>
  <c r="BE63" i="10"/>
  <c r="AJ63" i="10"/>
  <c r="AG63" i="10"/>
  <c r="AA63" i="10"/>
  <c r="U63" i="10"/>
  <c r="I63" i="10"/>
  <c r="C63" i="10"/>
  <c r="BN62" i="10"/>
  <c r="BH62" i="10"/>
  <c r="BE62" i="10"/>
  <c r="BB62" i="10"/>
  <c r="AM62" i="10"/>
  <c r="AG62" i="10"/>
  <c r="AA62" i="10"/>
  <c r="U62" i="10"/>
  <c r="I62" i="10"/>
  <c r="BN61" i="10"/>
  <c r="BH61" i="10"/>
  <c r="BE61" i="10"/>
  <c r="BB61" i="10"/>
  <c r="AM61" i="10"/>
  <c r="AJ61" i="10"/>
  <c r="AG61" i="10"/>
  <c r="AA61" i="10"/>
  <c r="U61" i="10"/>
  <c r="I61" i="10"/>
  <c r="C61" i="10"/>
  <c r="BN60" i="10"/>
  <c r="BH60" i="10"/>
  <c r="BE60" i="10"/>
  <c r="BB60" i="10"/>
  <c r="AM60" i="10"/>
  <c r="AG60" i="10"/>
  <c r="AA60" i="10"/>
  <c r="U60" i="10"/>
  <c r="I60" i="10"/>
  <c r="BN59" i="10"/>
  <c r="BH59" i="10"/>
  <c r="BE59" i="10"/>
  <c r="BB59" i="10"/>
  <c r="AM59" i="10"/>
  <c r="AJ59" i="10"/>
  <c r="AG59" i="10"/>
  <c r="AA59" i="10"/>
  <c r="U59" i="10"/>
  <c r="I59" i="10"/>
  <c r="C59" i="10"/>
  <c r="BN58" i="10"/>
  <c r="BH58" i="10"/>
  <c r="BE58" i="10"/>
  <c r="BB58" i="10"/>
  <c r="AY58" i="10"/>
  <c r="AM58" i="10"/>
  <c r="AG58" i="10"/>
  <c r="AA58" i="10"/>
  <c r="X58" i="10"/>
  <c r="U58" i="10"/>
  <c r="I58" i="10"/>
  <c r="BN57" i="10"/>
  <c r="BH57" i="10"/>
  <c r="BE57" i="10"/>
  <c r="BB57" i="10"/>
  <c r="AY57" i="10"/>
  <c r="AM57" i="10"/>
  <c r="AJ57" i="10"/>
  <c r="AG57" i="10"/>
  <c r="AA57" i="10"/>
  <c r="X57" i="10"/>
  <c r="U57" i="10"/>
  <c r="I57" i="10"/>
  <c r="C57" i="10"/>
  <c r="BN56" i="10"/>
  <c r="BH56" i="10"/>
  <c r="BE56" i="10"/>
  <c r="BB56" i="10"/>
  <c r="AY56" i="10"/>
  <c r="AM56" i="10"/>
  <c r="AG56" i="10"/>
  <c r="AA56" i="10"/>
  <c r="X56" i="10"/>
  <c r="U56" i="10"/>
  <c r="I56" i="10"/>
  <c r="BN55" i="10"/>
  <c r="BH55" i="10"/>
  <c r="BE55" i="10"/>
  <c r="BB55" i="10"/>
  <c r="AY55" i="10"/>
  <c r="AM55" i="10"/>
  <c r="AJ55" i="10"/>
  <c r="AG55" i="10"/>
  <c r="AA55" i="10"/>
  <c r="X55" i="10"/>
  <c r="U55" i="10"/>
  <c r="I55" i="10"/>
  <c r="C55" i="10"/>
  <c r="BN54" i="10"/>
  <c r="BH54" i="10"/>
  <c r="BE54" i="10"/>
  <c r="BB54" i="10"/>
  <c r="AY54" i="10"/>
  <c r="AM54" i="10"/>
  <c r="AG54" i="10"/>
  <c r="AA54" i="10"/>
  <c r="X54" i="10"/>
  <c r="U54" i="10"/>
  <c r="I54" i="10"/>
  <c r="F54" i="10"/>
  <c r="BN53" i="10"/>
  <c r="BH53" i="10"/>
  <c r="BE53" i="10"/>
  <c r="BB53" i="10"/>
  <c r="AY53" i="10"/>
  <c r="AM53" i="10"/>
  <c r="AJ53" i="10"/>
  <c r="AG53" i="10"/>
  <c r="AA53" i="10"/>
  <c r="X53" i="10"/>
  <c r="U53" i="10"/>
  <c r="I53" i="10"/>
  <c r="F53" i="10"/>
  <c r="C53" i="10"/>
  <c r="BN52" i="10"/>
  <c r="BH52" i="10"/>
  <c r="BE52" i="10"/>
  <c r="BB52" i="10"/>
  <c r="AY52" i="10"/>
  <c r="AM52" i="10"/>
  <c r="AG52" i="10"/>
  <c r="AA52" i="10"/>
  <c r="X52" i="10"/>
  <c r="U52" i="10"/>
  <c r="I52" i="10"/>
  <c r="F52" i="10"/>
  <c r="BN51" i="10"/>
  <c r="BH51" i="10"/>
  <c r="BE51" i="10"/>
  <c r="BB51" i="10"/>
  <c r="AY51" i="10"/>
  <c r="AM51" i="10"/>
  <c r="AJ51" i="10"/>
  <c r="AG51" i="10"/>
  <c r="AA51" i="10"/>
  <c r="X51" i="10"/>
  <c r="U51" i="10"/>
  <c r="I51" i="10"/>
  <c r="F51" i="10"/>
  <c r="C51" i="10"/>
  <c r="BN50" i="10"/>
  <c r="BH50" i="10"/>
  <c r="BE50" i="10"/>
  <c r="BB50" i="10"/>
  <c r="AY50" i="10"/>
  <c r="AM50" i="10"/>
  <c r="AG50" i="10"/>
  <c r="AA50" i="10"/>
  <c r="X50" i="10"/>
  <c r="U50" i="10"/>
  <c r="I50" i="10"/>
  <c r="F50" i="10"/>
  <c r="BN49" i="10"/>
  <c r="BH49" i="10"/>
  <c r="BE49" i="10"/>
  <c r="BB49" i="10"/>
  <c r="AY49" i="10"/>
  <c r="AM49" i="10"/>
  <c r="AJ49" i="10"/>
  <c r="AG49" i="10"/>
  <c r="AA49" i="10"/>
  <c r="X49" i="10"/>
  <c r="U49" i="10"/>
  <c r="I49" i="10"/>
  <c r="F49" i="10"/>
  <c r="C49" i="10"/>
  <c r="BN48" i="10"/>
  <c r="BH48" i="10"/>
  <c r="BE48" i="10"/>
  <c r="BB48" i="10"/>
  <c r="AY48" i="10"/>
  <c r="AV48" i="10"/>
  <c r="AM48" i="10"/>
  <c r="AG48" i="10"/>
  <c r="AA48" i="10"/>
  <c r="X48" i="10"/>
  <c r="U48" i="10"/>
  <c r="I48" i="10"/>
  <c r="F48" i="10"/>
  <c r="BN47" i="10"/>
  <c r="BH47" i="10"/>
  <c r="BE47" i="10"/>
  <c r="BB47" i="10"/>
  <c r="AY47" i="10"/>
  <c r="AV47" i="10"/>
  <c r="AM47" i="10"/>
  <c r="AJ47" i="10"/>
  <c r="AG47" i="10"/>
  <c r="AA47" i="10"/>
  <c r="X47" i="10"/>
  <c r="U47" i="10"/>
  <c r="I47" i="10"/>
  <c r="F47" i="10"/>
  <c r="C47" i="10"/>
  <c r="BN46" i="10"/>
  <c r="BH46" i="10"/>
  <c r="BE46" i="10"/>
  <c r="BB46" i="10"/>
  <c r="AY46" i="10"/>
  <c r="AV46" i="10"/>
  <c r="AM46" i="10"/>
  <c r="AG46" i="10"/>
  <c r="AA46" i="10"/>
  <c r="X46" i="10"/>
  <c r="U46" i="10"/>
  <c r="I46" i="10"/>
  <c r="F46" i="10"/>
  <c r="BN45" i="10"/>
  <c r="BH45" i="10"/>
  <c r="BE45" i="10"/>
  <c r="BB45" i="10"/>
  <c r="AY45" i="10"/>
  <c r="AV45" i="10"/>
  <c r="AM45" i="10"/>
  <c r="AJ45" i="10"/>
  <c r="AG45" i="10"/>
  <c r="AA45" i="10"/>
  <c r="X45" i="10"/>
  <c r="U45" i="10"/>
  <c r="I45" i="10"/>
  <c r="F45" i="10"/>
  <c r="C45" i="10"/>
  <c r="BN44" i="10"/>
  <c r="BH44" i="10"/>
  <c r="BE44" i="10"/>
  <c r="BB44" i="10"/>
  <c r="AY44" i="10"/>
  <c r="AV44" i="10"/>
  <c r="AM44" i="10"/>
  <c r="AG44" i="10"/>
  <c r="AA44" i="10"/>
  <c r="X44" i="10"/>
  <c r="U44" i="10"/>
  <c r="I44" i="10"/>
  <c r="F44" i="10"/>
  <c r="BN43" i="10"/>
  <c r="BH43" i="10"/>
  <c r="BE43" i="10"/>
  <c r="BB43" i="10"/>
  <c r="AY43" i="10"/>
  <c r="AV43" i="10"/>
  <c r="AM43" i="10"/>
  <c r="AJ43" i="10"/>
  <c r="AG43" i="10"/>
  <c r="AA43" i="10"/>
  <c r="X43" i="10"/>
  <c r="U43" i="10"/>
  <c r="I43" i="10"/>
  <c r="F43" i="10"/>
  <c r="C43" i="10"/>
  <c r="BN42" i="10"/>
  <c r="BK42" i="10"/>
  <c r="BH42" i="10"/>
  <c r="BE42" i="10"/>
  <c r="BB42" i="10"/>
  <c r="AY42" i="10"/>
  <c r="AV42" i="10"/>
  <c r="AM42" i="10"/>
  <c r="AG42" i="10"/>
  <c r="AA42" i="10"/>
  <c r="X42" i="10"/>
  <c r="U42" i="10"/>
  <c r="R42" i="10"/>
  <c r="I42" i="10"/>
  <c r="F42" i="10"/>
  <c r="BN41" i="10"/>
  <c r="BK41" i="10"/>
  <c r="BH41" i="10"/>
  <c r="BE41" i="10"/>
  <c r="BB41" i="10"/>
  <c r="AY41" i="10"/>
  <c r="AV41" i="10"/>
  <c r="AM41" i="10"/>
  <c r="AJ41" i="10"/>
  <c r="AG41" i="10"/>
  <c r="AA41" i="10"/>
  <c r="X41" i="10"/>
  <c r="U41" i="10"/>
  <c r="R41" i="10"/>
  <c r="I41" i="10"/>
  <c r="F41" i="10"/>
  <c r="C41" i="10"/>
  <c r="BN40" i="10"/>
  <c r="BK40" i="10"/>
  <c r="BH40" i="10"/>
  <c r="BE40" i="10"/>
  <c r="BB40" i="10"/>
  <c r="AY40" i="10"/>
  <c r="AV40" i="10"/>
  <c r="AM40" i="10"/>
  <c r="AG40" i="10"/>
  <c r="AA40" i="10"/>
  <c r="X40" i="10"/>
  <c r="U40" i="10"/>
  <c r="R40" i="10"/>
  <c r="I40" i="10"/>
  <c r="F40" i="10"/>
  <c r="BN39" i="10"/>
  <c r="BK39" i="10"/>
  <c r="BH39" i="10"/>
  <c r="BE39" i="10"/>
  <c r="BB39" i="10"/>
  <c r="AY39" i="10"/>
  <c r="AV39" i="10"/>
  <c r="AM39" i="10"/>
  <c r="AJ39" i="10"/>
  <c r="AG39" i="10"/>
  <c r="AA39" i="10"/>
  <c r="X39" i="10"/>
  <c r="U39" i="10"/>
  <c r="R39" i="10"/>
  <c r="I39" i="10"/>
  <c r="F39" i="10"/>
  <c r="C39" i="10"/>
  <c r="BN38" i="10"/>
  <c r="BK38" i="10"/>
  <c r="BH38" i="10"/>
  <c r="BE38" i="10"/>
  <c r="BB38" i="10"/>
  <c r="AY38" i="10"/>
  <c r="AV38" i="10"/>
  <c r="AM38" i="10"/>
  <c r="AG38" i="10"/>
  <c r="AA38" i="10"/>
  <c r="X38" i="10"/>
  <c r="U38" i="10"/>
  <c r="R38" i="10"/>
  <c r="L38" i="10"/>
  <c r="I38" i="10"/>
  <c r="F38" i="10"/>
  <c r="BN37" i="10"/>
  <c r="BK37" i="10"/>
  <c r="BH37" i="10"/>
  <c r="BE37" i="10"/>
  <c r="BB37" i="10"/>
  <c r="AY37" i="10"/>
  <c r="AV37" i="10"/>
  <c r="AM37" i="10"/>
  <c r="AJ37" i="10"/>
  <c r="AG37" i="10"/>
  <c r="AA37" i="10"/>
  <c r="X37" i="10"/>
  <c r="U37" i="10"/>
  <c r="R37" i="10"/>
  <c r="L37" i="10"/>
  <c r="I37" i="10"/>
  <c r="F37" i="10"/>
  <c r="C37" i="10"/>
  <c r="BN36" i="10"/>
  <c r="BK36" i="10"/>
  <c r="BH36" i="10"/>
  <c r="BE36" i="10"/>
  <c r="BB36" i="10"/>
  <c r="AY36" i="10"/>
  <c r="AV36" i="10"/>
  <c r="AM36" i="10"/>
  <c r="AG36" i="10"/>
  <c r="AA36" i="10"/>
  <c r="X36" i="10"/>
  <c r="U36" i="10"/>
  <c r="R36" i="10"/>
  <c r="L36" i="10"/>
  <c r="I36" i="10"/>
  <c r="F36" i="10"/>
  <c r="BN35" i="10"/>
  <c r="BK35" i="10"/>
  <c r="BH35" i="10"/>
  <c r="BE35" i="10"/>
  <c r="BB35" i="10"/>
  <c r="AY35" i="10"/>
  <c r="AV35" i="10"/>
  <c r="AM35" i="10"/>
  <c r="AJ35" i="10"/>
  <c r="AG35" i="10"/>
  <c r="AA35" i="10"/>
  <c r="X35" i="10"/>
  <c r="U35" i="10"/>
  <c r="R35" i="10"/>
  <c r="L35" i="10"/>
  <c r="I35" i="10"/>
  <c r="F35" i="10"/>
  <c r="C35" i="10"/>
  <c r="BN34" i="10"/>
  <c r="BK34" i="10"/>
  <c r="BH34" i="10"/>
  <c r="BE34" i="10"/>
  <c r="BB34" i="10"/>
  <c r="AY34" i="10"/>
  <c r="AV34" i="10"/>
  <c r="AM34" i="10"/>
  <c r="AG34" i="10"/>
  <c r="AA34" i="10"/>
  <c r="X34" i="10"/>
  <c r="U34" i="10"/>
  <c r="R34" i="10"/>
  <c r="L34" i="10"/>
  <c r="I34" i="10"/>
  <c r="F34" i="10"/>
  <c r="BN33" i="10"/>
  <c r="BK33" i="10"/>
  <c r="BH33" i="10"/>
  <c r="BE33" i="10"/>
  <c r="BB33" i="10"/>
  <c r="AY33" i="10"/>
  <c r="AV33" i="10"/>
  <c r="AS33" i="10"/>
  <c r="AM33" i="10"/>
  <c r="AJ33" i="10"/>
  <c r="AG33" i="10"/>
  <c r="AA33" i="10"/>
  <c r="X33" i="10"/>
  <c r="U33" i="10"/>
  <c r="R33" i="10"/>
  <c r="L33" i="10"/>
  <c r="I33" i="10"/>
  <c r="F33" i="10"/>
  <c r="C33" i="10"/>
  <c r="BN32" i="10"/>
  <c r="BK32" i="10"/>
  <c r="BH32" i="10"/>
  <c r="BE32" i="10"/>
  <c r="BB32" i="10"/>
  <c r="AY32" i="10"/>
  <c r="AV32" i="10"/>
  <c r="AS32" i="10"/>
  <c r="AM32" i="10"/>
  <c r="AG32" i="10"/>
  <c r="AA32" i="10"/>
  <c r="X32" i="10"/>
  <c r="U32" i="10"/>
  <c r="R32" i="10"/>
  <c r="L32" i="10"/>
  <c r="I32" i="10"/>
  <c r="F32" i="10"/>
  <c r="BN31" i="10"/>
  <c r="BK31" i="10"/>
  <c r="BH31" i="10"/>
  <c r="BE31" i="10"/>
  <c r="BB31" i="10"/>
  <c r="AY31" i="10"/>
  <c r="AV31" i="10"/>
  <c r="AS31" i="10"/>
  <c r="AM31" i="10"/>
  <c r="AJ31" i="10"/>
  <c r="AG31" i="10"/>
  <c r="AA31" i="10"/>
  <c r="X31" i="10"/>
  <c r="U31" i="10"/>
  <c r="R31" i="10"/>
  <c r="O31" i="10"/>
  <c r="L31" i="10"/>
  <c r="I31" i="10"/>
  <c r="F31" i="10"/>
  <c r="C31" i="10"/>
  <c r="BN30" i="10"/>
  <c r="BK30" i="10"/>
  <c r="BH30" i="10"/>
  <c r="BE30" i="10"/>
  <c r="BB30" i="10"/>
  <c r="AY30" i="10"/>
  <c r="AV30" i="10"/>
  <c r="AS30" i="10"/>
  <c r="AM30" i="10"/>
  <c r="AG30" i="10"/>
  <c r="AA30" i="10"/>
  <c r="X30" i="10"/>
  <c r="U30" i="10"/>
  <c r="R30" i="10"/>
  <c r="O30" i="10"/>
  <c r="L30" i="10"/>
  <c r="I30" i="10"/>
  <c r="F30" i="10"/>
  <c r="BN29" i="10"/>
  <c r="BK29" i="10"/>
  <c r="BH29" i="10"/>
  <c r="BE29" i="10"/>
  <c r="BB29" i="10"/>
  <c r="AY29" i="10"/>
  <c r="AV29" i="10"/>
  <c r="AS29" i="10"/>
  <c r="AM29" i="10"/>
  <c r="AJ29" i="10"/>
  <c r="AG29" i="10"/>
  <c r="AA29" i="10"/>
  <c r="X29" i="10"/>
  <c r="U29" i="10"/>
  <c r="R29" i="10"/>
  <c r="O29" i="10"/>
  <c r="L29" i="10"/>
  <c r="I29" i="10"/>
  <c r="F29" i="10"/>
  <c r="C29" i="10"/>
  <c r="BN28" i="10"/>
  <c r="BK28" i="10"/>
  <c r="BH28" i="10"/>
  <c r="BE28" i="10"/>
  <c r="BB28" i="10"/>
  <c r="AY28" i="10"/>
  <c r="AV28" i="10"/>
  <c r="AS28" i="10"/>
  <c r="AP28" i="10"/>
  <c r="AM28" i="10"/>
  <c r="AG28" i="10"/>
  <c r="AA28" i="10"/>
  <c r="X28" i="10"/>
  <c r="U28" i="10"/>
  <c r="R28" i="10"/>
  <c r="O28" i="10"/>
  <c r="L28" i="10"/>
  <c r="I28" i="10"/>
  <c r="F28" i="10"/>
  <c r="BN27" i="10"/>
  <c r="BK27" i="10"/>
  <c r="BH27" i="10"/>
  <c r="BE27" i="10"/>
  <c r="BB27" i="10"/>
  <c r="AY27" i="10"/>
  <c r="AV27" i="10"/>
  <c r="AS27" i="10"/>
  <c r="AP27" i="10"/>
  <c r="AM27" i="10"/>
  <c r="AJ27" i="10"/>
  <c r="AG27" i="10"/>
  <c r="AD27" i="10"/>
  <c r="AA27" i="10"/>
  <c r="X27" i="10"/>
  <c r="U27" i="10"/>
  <c r="R27" i="10"/>
  <c r="O27" i="10"/>
  <c r="L27" i="10"/>
  <c r="I27" i="10"/>
  <c r="F27" i="10"/>
  <c r="C27" i="10"/>
  <c r="BN26" i="10"/>
  <c r="BK26" i="10"/>
  <c r="BH26" i="10"/>
  <c r="BE26" i="10"/>
  <c r="BB26" i="10"/>
  <c r="AY26" i="10"/>
  <c r="AV26" i="10"/>
  <c r="AS26" i="10"/>
  <c r="AP26" i="10"/>
  <c r="AM26" i="10"/>
  <c r="AG26" i="10"/>
  <c r="AD26" i="10"/>
  <c r="AA26" i="10"/>
  <c r="X26" i="10"/>
  <c r="U26" i="10"/>
  <c r="R26" i="10"/>
  <c r="O26" i="10"/>
  <c r="L26" i="10"/>
  <c r="I26" i="10"/>
  <c r="F26" i="10"/>
  <c r="BN25" i="10"/>
  <c r="BK25" i="10"/>
  <c r="BH25" i="10"/>
  <c r="BE25" i="10"/>
  <c r="BB25" i="10"/>
  <c r="AY25" i="10"/>
  <c r="AV25" i="10"/>
  <c r="AS25" i="10"/>
  <c r="AP25" i="10"/>
  <c r="AM25" i="10"/>
  <c r="AJ25" i="10"/>
  <c r="AG25" i="10"/>
  <c r="AD25" i="10"/>
  <c r="AA25" i="10"/>
  <c r="X25" i="10"/>
  <c r="U25" i="10"/>
  <c r="R25" i="10"/>
  <c r="O25" i="10"/>
  <c r="L25" i="10"/>
  <c r="I25" i="10"/>
  <c r="F25" i="10"/>
  <c r="C25" i="10"/>
  <c r="BN24" i="10"/>
  <c r="BK24" i="10"/>
  <c r="BH24" i="10"/>
  <c r="BE24" i="10"/>
  <c r="BB24" i="10"/>
  <c r="AY24" i="10"/>
  <c r="AV24" i="10"/>
  <c r="AS24" i="10"/>
  <c r="AP24" i="10"/>
  <c r="AM24" i="10"/>
  <c r="AG24" i="10"/>
  <c r="AD24" i="10"/>
  <c r="AA24" i="10"/>
  <c r="X24" i="10"/>
  <c r="U24" i="10"/>
  <c r="R24" i="10"/>
  <c r="O24" i="10"/>
  <c r="L24" i="10"/>
  <c r="I24" i="10"/>
  <c r="F24" i="10"/>
  <c r="BN23" i="10"/>
  <c r="BK23" i="10"/>
  <c r="BH23" i="10"/>
  <c r="BE23" i="10"/>
  <c r="BB23" i="10"/>
  <c r="AY23" i="10"/>
  <c r="AV23" i="10"/>
  <c r="AS23" i="10"/>
  <c r="AP23" i="10"/>
  <c r="AM23" i="10"/>
  <c r="AJ23" i="10"/>
  <c r="AG23" i="10"/>
  <c r="AD23" i="10"/>
  <c r="AA23" i="10"/>
  <c r="X23" i="10"/>
  <c r="U23" i="10"/>
  <c r="R23" i="10"/>
  <c r="O23" i="10"/>
  <c r="L23" i="10"/>
  <c r="I23" i="10"/>
  <c r="F23" i="10"/>
  <c r="C23" i="10"/>
  <c r="BN22" i="10"/>
  <c r="BK22" i="10"/>
  <c r="BH22" i="10"/>
  <c r="BE22" i="10"/>
  <c r="BB22" i="10"/>
  <c r="AY22" i="10"/>
  <c r="AV22" i="10"/>
  <c r="AS22" i="10"/>
  <c r="AP22" i="10"/>
  <c r="AM22" i="10"/>
  <c r="AG22" i="10"/>
  <c r="AD22" i="10"/>
  <c r="AA22" i="10"/>
  <c r="X22" i="10"/>
  <c r="U22" i="10"/>
  <c r="R22" i="10"/>
  <c r="O22" i="10"/>
  <c r="L22" i="10"/>
  <c r="I22" i="10"/>
  <c r="F22" i="10"/>
  <c r="BN21" i="10"/>
  <c r="BK21" i="10"/>
  <c r="BH21" i="10"/>
  <c r="BE21" i="10"/>
  <c r="BB21" i="10"/>
  <c r="AY21" i="10"/>
  <c r="AV21" i="10"/>
  <c r="AS21" i="10"/>
  <c r="AP21" i="10"/>
  <c r="AM21" i="10"/>
  <c r="AJ21" i="10"/>
  <c r="AG21" i="10"/>
  <c r="AD21" i="10"/>
  <c r="AA21" i="10"/>
  <c r="X21" i="10"/>
  <c r="U21" i="10"/>
  <c r="R21" i="10"/>
  <c r="O21" i="10"/>
  <c r="L21" i="10"/>
  <c r="I21" i="10"/>
  <c r="F21" i="10"/>
  <c r="C21" i="10"/>
  <c r="BN20" i="10"/>
  <c r="BK20" i="10"/>
  <c r="BH20" i="10"/>
  <c r="BE20" i="10"/>
  <c r="BB20" i="10"/>
  <c r="AY20" i="10"/>
  <c r="AV20" i="10"/>
  <c r="AS20" i="10"/>
  <c r="AP20" i="10"/>
  <c r="AM20" i="10"/>
  <c r="AG20" i="10"/>
  <c r="AD20" i="10"/>
  <c r="AA20" i="10"/>
  <c r="X20" i="10"/>
  <c r="U20" i="10"/>
  <c r="R20" i="10"/>
  <c r="O20" i="10"/>
  <c r="L20" i="10"/>
  <c r="I20" i="10"/>
  <c r="F20" i="10"/>
  <c r="BN19" i="10"/>
  <c r="BK19" i="10"/>
  <c r="BH19" i="10"/>
  <c r="BE19" i="10"/>
  <c r="BB19" i="10"/>
  <c r="AY19" i="10"/>
  <c r="AV19" i="10"/>
  <c r="AS19" i="10"/>
  <c r="AP19" i="10"/>
  <c r="AM19" i="10"/>
  <c r="AJ19" i="10"/>
  <c r="AG19" i="10"/>
  <c r="AD19" i="10"/>
  <c r="AA19" i="10"/>
  <c r="X19" i="10"/>
  <c r="U19" i="10"/>
  <c r="R19" i="10"/>
  <c r="O19" i="10"/>
  <c r="L19" i="10"/>
  <c r="I19" i="10"/>
  <c r="F19" i="10"/>
  <c r="C19" i="10"/>
  <c r="BN18" i="10"/>
  <c r="BK18" i="10"/>
  <c r="BH18" i="10"/>
  <c r="BE18" i="10"/>
  <c r="BB18" i="10"/>
  <c r="AY18" i="10"/>
  <c r="AV18" i="10"/>
  <c r="AS18" i="10"/>
  <c r="AP18" i="10"/>
  <c r="AM18" i="10"/>
  <c r="AG18" i="10"/>
  <c r="AD18" i="10"/>
  <c r="AA18" i="10"/>
  <c r="X18" i="10"/>
  <c r="U18" i="10"/>
  <c r="R18" i="10"/>
  <c r="O18" i="10"/>
  <c r="L18" i="10"/>
  <c r="I18" i="10"/>
  <c r="F18" i="10"/>
  <c r="BN17" i="10"/>
  <c r="BK17" i="10"/>
  <c r="BH17" i="10"/>
  <c r="BE17" i="10"/>
  <c r="BB17" i="10"/>
  <c r="AY17" i="10"/>
  <c r="AV17" i="10"/>
  <c r="AS17" i="10"/>
  <c r="AP17" i="10"/>
  <c r="AM17" i="10"/>
  <c r="AJ17" i="10"/>
  <c r="AG17" i="10"/>
  <c r="AD17" i="10"/>
  <c r="AA17" i="10"/>
  <c r="X17" i="10"/>
  <c r="U17" i="10"/>
  <c r="R17" i="10"/>
  <c r="O17" i="10"/>
  <c r="L17" i="10"/>
  <c r="I17" i="10"/>
  <c r="F17" i="10"/>
  <c r="C17" i="10"/>
  <c r="BN16" i="10"/>
  <c r="BK16" i="10"/>
  <c r="BH16" i="10"/>
  <c r="BE16" i="10"/>
  <c r="BB16" i="10"/>
  <c r="AY16" i="10"/>
  <c r="AV16" i="10"/>
  <c r="AS16" i="10"/>
  <c r="AP16" i="10"/>
  <c r="AM16" i="10"/>
  <c r="AG16" i="10"/>
  <c r="AD16" i="10"/>
  <c r="AA16" i="10"/>
  <c r="X16" i="10"/>
  <c r="U16" i="10"/>
  <c r="R16" i="10"/>
  <c r="O16" i="10"/>
  <c r="L16" i="10"/>
  <c r="I16" i="10"/>
  <c r="F16" i="10"/>
  <c r="BN15" i="10"/>
  <c r="BK15" i="10"/>
  <c r="BH15" i="10"/>
  <c r="BE15" i="10"/>
  <c r="BB15" i="10"/>
  <c r="AY15" i="10"/>
  <c r="AV15" i="10"/>
  <c r="AS15" i="10"/>
  <c r="AP15" i="10"/>
  <c r="AM15" i="10"/>
  <c r="AJ15" i="10"/>
  <c r="AG15" i="10"/>
  <c r="AD15" i="10"/>
  <c r="AA15" i="10"/>
  <c r="X15" i="10"/>
  <c r="U15" i="10"/>
  <c r="R15" i="10"/>
  <c r="O15" i="10"/>
  <c r="L15" i="10"/>
  <c r="I15" i="10"/>
  <c r="F15" i="10"/>
  <c r="C15" i="10"/>
  <c r="BN14" i="10"/>
  <c r="BK14" i="10"/>
  <c r="BH14" i="10"/>
  <c r="BE14" i="10"/>
  <c r="BB14" i="10"/>
  <c r="AY14" i="10"/>
  <c r="AV14" i="10"/>
  <c r="AS14" i="10"/>
  <c r="AP14" i="10"/>
  <c r="AM14" i="10"/>
  <c r="AG14" i="10"/>
  <c r="AD14" i="10"/>
  <c r="AA14" i="10"/>
  <c r="X14" i="10"/>
  <c r="U14" i="10"/>
  <c r="R14" i="10"/>
  <c r="O14" i="10"/>
  <c r="L14" i="10"/>
  <c r="I14" i="10"/>
  <c r="F14" i="10"/>
  <c r="BN13" i="10"/>
  <c r="BK13" i="10"/>
  <c r="BH13" i="10"/>
  <c r="BE13" i="10"/>
  <c r="BB13" i="10"/>
  <c r="AY13" i="10"/>
  <c r="AV13" i="10"/>
  <c r="AS13" i="10"/>
  <c r="AP13" i="10"/>
  <c r="AM13" i="10"/>
  <c r="AJ13" i="10"/>
  <c r="AG13" i="10"/>
  <c r="AD13" i="10"/>
  <c r="AA13" i="10"/>
  <c r="X13" i="10"/>
  <c r="U13" i="10"/>
  <c r="R13" i="10"/>
  <c r="O13" i="10"/>
  <c r="L13" i="10"/>
  <c r="I13" i="10"/>
  <c r="F13" i="10"/>
  <c r="C13" i="10"/>
  <c r="BN12" i="10"/>
  <c r="BK12" i="10"/>
  <c r="BH12" i="10"/>
  <c r="BE12" i="10"/>
  <c r="BB12" i="10"/>
  <c r="AY12" i="10"/>
  <c r="AV12" i="10"/>
  <c r="AS12" i="10"/>
  <c r="AP12" i="10"/>
  <c r="AM12" i="10"/>
  <c r="AG12" i="10"/>
  <c r="AD12" i="10"/>
  <c r="AA12" i="10"/>
  <c r="X12" i="10"/>
  <c r="U12" i="10"/>
  <c r="R12" i="10"/>
  <c r="O12" i="10"/>
  <c r="L12" i="10"/>
  <c r="I12" i="10"/>
  <c r="F12" i="10"/>
  <c r="BN11" i="10"/>
  <c r="BK11" i="10"/>
  <c r="BH11" i="10"/>
  <c r="BE11" i="10"/>
  <c r="BB11" i="10"/>
  <c r="AY11" i="10"/>
  <c r="AV11" i="10"/>
  <c r="AS11" i="10"/>
  <c r="AP11" i="10"/>
  <c r="AM11" i="10"/>
  <c r="AJ11" i="10"/>
  <c r="AG11" i="10"/>
  <c r="AD11" i="10"/>
  <c r="AA11" i="10"/>
  <c r="X11" i="10"/>
  <c r="U11" i="10"/>
  <c r="R11" i="10"/>
  <c r="O11" i="10"/>
  <c r="L11" i="10"/>
  <c r="I11" i="10"/>
  <c r="F11" i="10"/>
  <c r="C11" i="10"/>
  <c r="BN10" i="10"/>
  <c r="BK10" i="10"/>
  <c r="BH10" i="10"/>
  <c r="BE10" i="10"/>
  <c r="BB10" i="10"/>
  <c r="AY10" i="10"/>
  <c r="AV10" i="10"/>
  <c r="AS10" i="10"/>
  <c r="AP10" i="10"/>
  <c r="AM10" i="10"/>
  <c r="AG10" i="10"/>
  <c r="AD10" i="10"/>
  <c r="AA10" i="10"/>
  <c r="X10" i="10"/>
  <c r="U10" i="10"/>
  <c r="R10" i="10"/>
  <c r="O10" i="10"/>
  <c r="L10" i="10"/>
  <c r="I10" i="10"/>
  <c r="F10" i="10"/>
  <c r="BN9" i="10"/>
  <c r="BK9" i="10"/>
  <c r="BH9" i="10"/>
  <c r="BE9" i="10"/>
  <c r="BB9" i="10"/>
  <c r="AY9" i="10"/>
  <c r="AV9" i="10"/>
  <c r="AS9" i="10"/>
  <c r="AP9" i="10"/>
  <c r="AM9" i="10"/>
  <c r="AJ9" i="10"/>
  <c r="AG9" i="10"/>
  <c r="AD9" i="10"/>
  <c r="AA9" i="10"/>
  <c r="X9" i="10"/>
  <c r="U9" i="10"/>
  <c r="R9" i="10"/>
  <c r="O9" i="10"/>
  <c r="L9" i="10"/>
  <c r="I9" i="10"/>
  <c r="F9" i="10"/>
  <c r="C9" i="10"/>
  <c r="BN8" i="10"/>
  <c r="BK8" i="10"/>
  <c r="BH8" i="10"/>
  <c r="BE8" i="10"/>
  <c r="BB8" i="10"/>
  <c r="AY8" i="10"/>
  <c r="AV8" i="10"/>
  <c r="AS8" i="10"/>
  <c r="AP8" i="10"/>
  <c r="AM8" i="10"/>
  <c r="AG8" i="10"/>
  <c r="AD8" i="10"/>
  <c r="AA8" i="10"/>
  <c r="X8" i="10"/>
  <c r="U8" i="10"/>
  <c r="R8" i="10"/>
  <c r="O8" i="10"/>
  <c r="L8" i="10"/>
  <c r="I8" i="10"/>
  <c r="F8" i="10"/>
  <c r="BN7" i="10"/>
  <c r="BK7" i="10"/>
  <c r="BH7" i="10"/>
  <c r="BE7" i="10"/>
  <c r="BB7" i="10"/>
  <c r="AY7" i="10"/>
  <c r="AV7" i="10"/>
  <c r="AS7" i="10"/>
  <c r="AP7" i="10"/>
  <c r="AM7" i="10"/>
  <c r="AJ7" i="10"/>
  <c r="AG7" i="10"/>
  <c r="AD7" i="10"/>
  <c r="AA7" i="10"/>
  <c r="X7" i="10"/>
  <c r="U7" i="10"/>
  <c r="R7" i="10"/>
  <c r="O7" i="10"/>
  <c r="L7" i="10"/>
  <c r="I7" i="10"/>
  <c r="F7" i="10"/>
  <c r="C7" i="10"/>
  <c r="BN6" i="10"/>
  <c r="BK6" i="10"/>
  <c r="BH6" i="10"/>
  <c r="BE6" i="10"/>
  <c r="BB6" i="10"/>
  <c r="AY6" i="10"/>
  <c r="AV6" i="10"/>
  <c r="AS6" i="10"/>
  <c r="AP6" i="10"/>
  <c r="AM6" i="10"/>
  <c r="AG6" i="10"/>
  <c r="AD6" i="10"/>
  <c r="AA6" i="10"/>
  <c r="X6" i="10"/>
  <c r="U6" i="10"/>
  <c r="R6" i="10"/>
  <c r="O6" i="10"/>
  <c r="L6" i="10"/>
  <c r="I6" i="10"/>
  <c r="F6" i="10"/>
  <c r="BN5" i="10"/>
  <c r="BK5" i="10"/>
  <c r="BH5" i="10"/>
  <c r="BE5" i="10"/>
  <c r="BB5" i="10"/>
  <c r="AY5" i="10"/>
  <c r="AV5" i="10"/>
  <c r="AS5" i="10"/>
  <c r="AP5" i="10"/>
  <c r="AM5" i="10"/>
  <c r="AJ5" i="10"/>
  <c r="AG5" i="10"/>
  <c r="AD5" i="10"/>
  <c r="AA5" i="10"/>
  <c r="X5" i="10"/>
  <c r="U5" i="10"/>
  <c r="R5" i="10"/>
  <c r="O5" i="10"/>
  <c r="L5" i="10"/>
  <c r="I5" i="10"/>
  <c r="F5" i="10"/>
  <c r="C5" i="10"/>
  <c r="BN4" i="10"/>
  <c r="BK4" i="10"/>
  <c r="BH4" i="10"/>
  <c r="BE4" i="10"/>
  <c r="BB4" i="10"/>
  <c r="AY4" i="10"/>
  <c r="AV4" i="10"/>
  <c r="AS4" i="10"/>
  <c r="AP4" i="10"/>
  <c r="AM4" i="10"/>
  <c r="AG4" i="10"/>
  <c r="AD4" i="10"/>
  <c r="AA4" i="10"/>
  <c r="X4" i="10"/>
  <c r="U4" i="10"/>
  <c r="R4" i="10"/>
  <c r="O4" i="10"/>
  <c r="L4" i="10"/>
  <c r="I4" i="10"/>
  <c r="F4" i="10"/>
  <c r="BN3" i="10"/>
  <c r="BK3" i="10"/>
  <c r="BH3" i="10"/>
  <c r="BE3" i="10"/>
  <c r="BB3" i="10"/>
  <c r="AY3" i="10"/>
  <c r="AV3" i="10"/>
  <c r="AS3" i="10"/>
  <c r="AP3" i="10"/>
  <c r="AM3" i="10"/>
  <c r="AJ3" i="10"/>
  <c r="AG3" i="10"/>
  <c r="AD3" i="10"/>
  <c r="AA3" i="10"/>
  <c r="X3" i="10"/>
  <c r="U3" i="10"/>
  <c r="R3" i="10"/>
  <c r="O3" i="10"/>
  <c r="L3" i="10"/>
  <c r="I3" i="10"/>
  <c r="F3" i="10"/>
  <c r="C3" i="10"/>
  <c r="O8" i="19" l="1"/>
  <c r="O16" i="19"/>
  <c r="O24" i="19"/>
  <c r="O32" i="19"/>
  <c r="O40" i="19"/>
  <c r="O48" i="19"/>
  <c r="O56" i="19"/>
  <c r="O62" i="19"/>
  <c r="O66" i="19"/>
  <c r="O68" i="19"/>
  <c r="O70" i="19"/>
  <c r="O74" i="19"/>
  <c r="O76" i="19"/>
  <c r="O78" i="19"/>
  <c r="O2" i="19"/>
  <c r="N4" i="18"/>
  <c r="N2" i="18"/>
  <c r="N12" i="18"/>
  <c r="N20" i="18"/>
  <c r="N28" i="18"/>
  <c r="N36" i="18"/>
  <c r="O2" i="17"/>
  <c r="O4" i="17"/>
  <c r="O8" i="17"/>
  <c r="O16" i="17"/>
  <c r="O26" i="17"/>
  <c r="O32" i="17"/>
  <c r="O20" i="17"/>
  <c r="O12" i="17"/>
  <c r="O22" i="17"/>
  <c r="O28" i="17"/>
  <c r="O6" i="16"/>
  <c r="O16" i="16"/>
  <c r="O22" i="16"/>
  <c r="P2" i="16"/>
  <c r="O12" i="16"/>
  <c r="O18" i="16"/>
  <c r="P3" i="16" s="1"/>
  <c r="P4" i="16" s="1"/>
  <c r="O8" i="15"/>
  <c r="O14" i="15"/>
  <c r="O24" i="15"/>
  <c r="O30" i="15"/>
  <c r="O2" i="15"/>
  <c r="O4" i="15"/>
  <c r="O10" i="15"/>
  <c r="O20" i="15"/>
  <c r="O26" i="15"/>
  <c r="R2" i="14"/>
  <c r="O3" i="14"/>
  <c r="R4" i="14"/>
  <c r="O5" i="14"/>
  <c r="O11" i="14"/>
  <c r="R10" i="14"/>
  <c r="O13" i="14"/>
  <c r="R12" i="14"/>
  <c r="O23" i="14"/>
  <c r="R22" i="14"/>
  <c r="R8" i="14"/>
  <c r="O9" i="14"/>
  <c r="R24" i="14"/>
  <c r="O25" i="14"/>
  <c r="R6" i="14"/>
  <c r="O7" i="14"/>
  <c r="O15" i="14"/>
  <c r="R14" i="14"/>
  <c r="R16" i="14"/>
  <c r="O17" i="14"/>
  <c r="O19" i="14"/>
  <c r="R18" i="14"/>
  <c r="O21" i="14"/>
  <c r="R20" i="14"/>
  <c r="R2" i="13"/>
  <c r="O3" i="13"/>
  <c r="O5" i="13"/>
  <c r="R4" i="13"/>
  <c r="O11" i="13"/>
  <c r="R10" i="13"/>
  <c r="O13" i="13"/>
  <c r="R12" i="13"/>
  <c r="O23" i="13"/>
  <c r="R22" i="13"/>
  <c r="R24" i="13"/>
  <c r="O25" i="13"/>
  <c r="R8" i="13"/>
  <c r="O9" i="13"/>
  <c r="O7" i="13"/>
  <c r="R6" i="13"/>
  <c r="R14" i="13"/>
  <c r="O15" i="13"/>
  <c r="R16" i="13"/>
  <c r="O17" i="13"/>
  <c r="R18" i="13"/>
  <c r="O19" i="13"/>
  <c r="O21" i="13"/>
  <c r="R20" i="13"/>
  <c r="O2" i="12"/>
  <c r="R2" i="12"/>
  <c r="R8" i="12"/>
  <c r="O8" i="12"/>
  <c r="R12" i="12"/>
  <c r="O12" i="12"/>
  <c r="O24" i="12"/>
  <c r="R24" i="12"/>
  <c r="R28" i="12"/>
  <c r="O28" i="12"/>
  <c r="R40" i="12"/>
  <c r="O40" i="12"/>
  <c r="O38" i="12"/>
  <c r="R38" i="12"/>
  <c r="O14" i="12"/>
  <c r="R14" i="12"/>
  <c r="O30" i="12"/>
  <c r="R30" i="12"/>
  <c r="O6" i="12"/>
  <c r="R6" i="12"/>
  <c r="O22" i="12"/>
  <c r="R22" i="12"/>
  <c r="O4" i="12"/>
  <c r="R4" i="12"/>
  <c r="O16" i="12"/>
  <c r="R16" i="12"/>
  <c r="R20" i="12"/>
  <c r="O20" i="12"/>
  <c r="O32" i="12"/>
  <c r="R32" i="12"/>
  <c r="R36" i="12"/>
  <c r="O36" i="12"/>
  <c r="O10" i="12"/>
  <c r="O18" i="12"/>
  <c r="O26" i="12"/>
  <c r="O34" i="12"/>
  <c r="R20" i="11"/>
  <c r="O21" i="11"/>
  <c r="O23" i="11"/>
  <c r="R22" i="11"/>
  <c r="R2" i="11"/>
  <c r="O3" i="11"/>
  <c r="R8" i="11"/>
  <c r="O9" i="11"/>
  <c r="R28" i="11"/>
  <c r="O29" i="11"/>
  <c r="O7" i="11"/>
  <c r="R6" i="11"/>
  <c r="R18" i="11"/>
  <c r="O19" i="11"/>
  <c r="O17" i="11"/>
  <c r="R16" i="11"/>
  <c r="O31" i="11"/>
  <c r="R30" i="11"/>
  <c r="R12" i="11"/>
  <c r="O13" i="11"/>
  <c r="O15" i="11"/>
  <c r="R14" i="11"/>
  <c r="O27" i="11"/>
  <c r="R26" i="11"/>
  <c r="O5" i="11"/>
  <c r="R4" i="11"/>
  <c r="R10" i="11"/>
  <c r="O11" i="11"/>
  <c r="O25" i="11"/>
  <c r="R24" i="11"/>
  <c r="R32" i="11"/>
  <c r="O33" i="11"/>
  <c r="K51" i="9"/>
  <c r="J51" i="9"/>
  <c r="L51" i="9" s="1"/>
  <c r="I51" i="9"/>
  <c r="K50" i="9"/>
  <c r="J50" i="9"/>
  <c r="L50" i="9" s="1"/>
  <c r="M51" i="9" s="1"/>
  <c r="I50" i="9"/>
  <c r="K49" i="9"/>
  <c r="I49" i="9"/>
  <c r="J49" i="9" s="1"/>
  <c r="L49" i="9" s="1"/>
  <c r="K48" i="9"/>
  <c r="I48" i="9"/>
  <c r="J48" i="9" s="1"/>
  <c r="L48" i="9" s="1"/>
  <c r="K47" i="9"/>
  <c r="I47" i="9"/>
  <c r="J47" i="9" s="1"/>
  <c r="L47" i="9" s="1"/>
  <c r="K46" i="9"/>
  <c r="I46" i="9"/>
  <c r="J46" i="9" s="1"/>
  <c r="L46" i="9" s="1"/>
  <c r="K45" i="9"/>
  <c r="I45" i="9"/>
  <c r="J45" i="9" s="1"/>
  <c r="L45" i="9" s="1"/>
  <c r="K44" i="9"/>
  <c r="I44" i="9"/>
  <c r="J44" i="9" s="1"/>
  <c r="L44" i="9" s="1"/>
  <c r="K43" i="9"/>
  <c r="J43" i="9"/>
  <c r="L43" i="9" s="1"/>
  <c r="I43" i="9"/>
  <c r="K42" i="9"/>
  <c r="J42" i="9"/>
  <c r="L42" i="9" s="1"/>
  <c r="I42" i="9"/>
  <c r="K41" i="9"/>
  <c r="I41" i="9"/>
  <c r="J41" i="9" s="1"/>
  <c r="L41" i="9" s="1"/>
  <c r="K40" i="9"/>
  <c r="I40" i="9"/>
  <c r="J40" i="9" s="1"/>
  <c r="L40" i="9" s="1"/>
  <c r="M41" i="9" s="1"/>
  <c r="K39" i="9"/>
  <c r="I39" i="9"/>
  <c r="J39" i="9" s="1"/>
  <c r="L39" i="9" s="1"/>
  <c r="K38" i="9"/>
  <c r="I38" i="9"/>
  <c r="J38" i="9" s="1"/>
  <c r="L38" i="9" s="1"/>
  <c r="M39" i="9" s="1"/>
  <c r="K37" i="9"/>
  <c r="I37" i="9"/>
  <c r="J37" i="9" s="1"/>
  <c r="L37" i="9" s="1"/>
  <c r="K36" i="9"/>
  <c r="I36" i="9"/>
  <c r="J36" i="9" s="1"/>
  <c r="L36" i="9" s="1"/>
  <c r="M37" i="9" s="1"/>
  <c r="K35" i="9"/>
  <c r="J35" i="9"/>
  <c r="L35" i="9" s="1"/>
  <c r="I35" i="9"/>
  <c r="K34" i="9"/>
  <c r="J34" i="9"/>
  <c r="L34" i="9" s="1"/>
  <c r="I34" i="9"/>
  <c r="K33" i="9"/>
  <c r="I33" i="9"/>
  <c r="J33" i="9" s="1"/>
  <c r="L33" i="9" s="1"/>
  <c r="K32" i="9"/>
  <c r="I32" i="9"/>
  <c r="J32" i="9" s="1"/>
  <c r="L32" i="9" s="1"/>
  <c r="K31" i="9"/>
  <c r="I31" i="9"/>
  <c r="J31" i="9" s="1"/>
  <c r="L31" i="9" s="1"/>
  <c r="K30" i="9"/>
  <c r="I30" i="9"/>
  <c r="J30" i="9" s="1"/>
  <c r="L30" i="9" s="1"/>
  <c r="K29" i="9"/>
  <c r="I29" i="9"/>
  <c r="J29" i="9" s="1"/>
  <c r="L29" i="9" s="1"/>
  <c r="K28" i="9"/>
  <c r="I28" i="9"/>
  <c r="J28" i="9" s="1"/>
  <c r="L28" i="9" s="1"/>
  <c r="K27" i="9"/>
  <c r="J27" i="9"/>
  <c r="L27" i="9" s="1"/>
  <c r="I27" i="9"/>
  <c r="K26" i="9"/>
  <c r="J26" i="9"/>
  <c r="L26" i="9" s="1"/>
  <c r="I26" i="9"/>
  <c r="K25" i="9"/>
  <c r="I25" i="9"/>
  <c r="J25" i="9" s="1"/>
  <c r="L25" i="9" s="1"/>
  <c r="K24" i="9"/>
  <c r="I24" i="9"/>
  <c r="J24" i="9" s="1"/>
  <c r="L24" i="9" s="1"/>
  <c r="M25" i="9" s="1"/>
  <c r="K23" i="9"/>
  <c r="I23" i="9"/>
  <c r="J23" i="9" s="1"/>
  <c r="L23" i="9" s="1"/>
  <c r="K22" i="9"/>
  <c r="I22" i="9"/>
  <c r="J22" i="9" s="1"/>
  <c r="L22" i="9" s="1"/>
  <c r="M23" i="9" s="1"/>
  <c r="K21" i="9"/>
  <c r="I21" i="9"/>
  <c r="J21" i="9" s="1"/>
  <c r="L21" i="9" s="1"/>
  <c r="K20" i="9"/>
  <c r="I20" i="9"/>
  <c r="J20" i="9" s="1"/>
  <c r="L20" i="9" s="1"/>
  <c r="M21" i="9" s="1"/>
  <c r="K19" i="9"/>
  <c r="J19" i="9"/>
  <c r="L19" i="9" s="1"/>
  <c r="I19" i="9"/>
  <c r="K18" i="9"/>
  <c r="J18" i="9"/>
  <c r="L18" i="9" s="1"/>
  <c r="I18" i="9"/>
  <c r="K17" i="9"/>
  <c r="I17" i="9"/>
  <c r="J17" i="9" s="1"/>
  <c r="L17" i="9" s="1"/>
  <c r="K16" i="9"/>
  <c r="I16" i="9"/>
  <c r="J16" i="9" s="1"/>
  <c r="L16" i="9" s="1"/>
  <c r="K15" i="9"/>
  <c r="I15" i="9"/>
  <c r="J15" i="9" s="1"/>
  <c r="L15" i="9" s="1"/>
  <c r="K14" i="9"/>
  <c r="I14" i="9"/>
  <c r="J14" i="9" s="1"/>
  <c r="L14" i="9" s="1"/>
  <c r="K13" i="9"/>
  <c r="I13" i="9"/>
  <c r="J13" i="9" s="1"/>
  <c r="L13" i="9" s="1"/>
  <c r="K12" i="9"/>
  <c r="I12" i="9"/>
  <c r="J12" i="9" s="1"/>
  <c r="L12" i="9" s="1"/>
  <c r="K11" i="9"/>
  <c r="J11" i="9"/>
  <c r="L11" i="9" s="1"/>
  <c r="I11" i="9"/>
  <c r="K10" i="9"/>
  <c r="J10" i="9"/>
  <c r="L10" i="9" s="1"/>
  <c r="I10" i="9"/>
  <c r="K9" i="9"/>
  <c r="I9" i="9"/>
  <c r="J9" i="9" s="1"/>
  <c r="L9" i="9" s="1"/>
  <c r="K8" i="9"/>
  <c r="I8" i="9"/>
  <c r="J8" i="9" s="1"/>
  <c r="L8" i="9" s="1"/>
  <c r="M9" i="9" s="1"/>
  <c r="K7" i="9"/>
  <c r="I7" i="9"/>
  <c r="J7" i="9" s="1"/>
  <c r="L7" i="9" s="1"/>
  <c r="K6" i="9"/>
  <c r="I6" i="9"/>
  <c r="J6" i="9" s="1"/>
  <c r="L6" i="9" s="1"/>
  <c r="M7" i="9" s="1"/>
  <c r="K5" i="9"/>
  <c r="J5" i="9"/>
  <c r="L5" i="9" s="1"/>
  <c r="I5" i="9"/>
  <c r="K4" i="9"/>
  <c r="I4" i="9"/>
  <c r="J4" i="9" s="1"/>
  <c r="L4" i="9" s="1"/>
  <c r="K3" i="9"/>
  <c r="I3" i="9"/>
  <c r="J3" i="9" s="1"/>
  <c r="L3" i="9" s="1"/>
  <c r="K2" i="9"/>
  <c r="I2" i="9"/>
  <c r="J2" i="9" s="1"/>
  <c r="L2" i="9" s="1"/>
  <c r="K33" i="8"/>
  <c r="I33" i="8"/>
  <c r="J33" i="8" s="1"/>
  <c r="L33" i="8" s="1"/>
  <c r="K32" i="8"/>
  <c r="J32" i="8"/>
  <c r="L32" i="8" s="1"/>
  <c r="M32" i="8" s="1"/>
  <c r="I32" i="8"/>
  <c r="K31" i="8"/>
  <c r="I31" i="8"/>
  <c r="J31" i="8" s="1"/>
  <c r="L31" i="8" s="1"/>
  <c r="K30" i="8"/>
  <c r="I30" i="8"/>
  <c r="J30" i="8" s="1"/>
  <c r="L30" i="8" s="1"/>
  <c r="K29" i="8"/>
  <c r="I29" i="8"/>
  <c r="J29" i="8" s="1"/>
  <c r="L29" i="8" s="1"/>
  <c r="K28" i="8"/>
  <c r="I28" i="8"/>
  <c r="J28" i="8" s="1"/>
  <c r="L28" i="8" s="1"/>
  <c r="K27" i="8"/>
  <c r="I27" i="8"/>
  <c r="J27" i="8" s="1"/>
  <c r="L27" i="8" s="1"/>
  <c r="K26" i="8"/>
  <c r="I26" i="8"/>
  <c r="J26" i="8" s="1"/>
  <c r="L26" i="8" s="1"/>
  <c r="M26" i="8" s="1"/>
  <c r="K25" i="8"/>
  <c r="I25" i="8"/>
  <c r="J25" i="8" s="1"/>
  <c r="L25" i="8" s="1"/>
  <c r="K24" i="8"/>
  <c r="J24" i="8"/>
  <c r="L24" i="8" s="1"/>
  <c r="M24" i="8" s="1"/>
  <c r="I24" i="8"/>
  <c r="K23" i="8"/>
  <c r="I23" i="8"/>
  <c r="J23" i="8" s="1"/>
  <c r="L23" i="8" s="1"/>
  <c r="K22" i="8"/>
  <c r="I22" i="8"/>
  <c r="J22" i="8" s="1"/>
  <c r="L22" i="8" s="1"/>
  <c r="K21" i="8"/>
  <c r="I21" i="8"/>
  <c r="J21" i="8" s="1"/>
  <c r="L21" i="8" s="1"/>
  <c r="K20" i="8"/>
  <c r="I20" i="8"/>
  <c r="J20" i="8" s="1"/>
  <c r="L20" i="8" s="1"/>
  <c r="K19" i="8"/>
  <c r="I19" i="8"/>
  <c r="J19" i="8" s="1"/>
  <c r="L19" i="8" s="1"/>
  <c r="K18" i="8"/>
  <c r="I18" i="8"/>
  <c r="J18" i="8" s="1"/>
  <c r="L18" i="8" s="1"/>
  <c r="M18" i="8" s="1"/>
  <c r="K17" i="8"/>
  <c r="I17" i="8"/>
  <c r="J17" i="8" s="1"/>
  <c r="L17" i="8" s="1"/>
  <c r="K16" i="8"/>
  <c r="J16" i="8"/>
  <c r="L16" i="8" s="1"/>
  <c r="I16" i="8"/>
  <c r="K15" i="8"/>
  <c r="I15" i="8"/>
  <c r="J15" i="8" s="1"/>
  <c r="L15" i="8" s="1"/>
  <c r="K14" i="8"/>
  <c r="I14" i="8"/>
  <c r="J14" i="8" s="1"/>
  <c r="L14" i="8" s="1"/>
  <c r="M14" i="8" s="1"/>
  <c r="K13" i="8"/>
  <c r="I13" i="8"/>
  <c r="J13" i="8" s="1"/>
  <c r="L13" i="8" s="1"/>
  <c r="K12" i="8"/>
  <c r="I12" i="8"/>
  <c r="J12" i="8" s="1"/>
  <c r="L12" i="8" s="1"/>
  <c r="K11" i="8"/>
  <c r="I11" i="8"/>
  <c r="J11" i="8" s="1"/>
  <c r="L11" i="8" s="1"/>
  <c r="K10" i="8"/>
  <c r="I10" i="8"/>
  <c r="J10" i="8" s="1"/>
  <c r="L10" i="8" s="1"/>
  <c r="M10" i="8" s="1"/>
  <c r="K9" i="8"/>
  <c r="I9" i="8"/>
  <c r="J9" i="8" s="1"/>
  <c r="L9" i="8" s="1"/>
  <c r="K8" i="8"/>
  <c r="J8" i="8"/>
  <c r="L8" i="8" s="1"/>
  <c r="M8" i="8" s="1"/>
  <c r="I8" i="8"/>
  <c r="K7" i="8"/>
  <c r="I7" i="8"/>
  <c r="J7" i="8" s="1"/>
  <c r="L7" i="8" s="1"/>
  <c r="K6" i="8"/>
  <c r="I6" i="8"/>
  <c r="J6" i="8" s="1"/>
  <c r="L6" i="8" s="1"/>
  <c r="M6" i="8" s="1"/>
  <c r="K5" i="8"/>
  <c r="I5" i="8"/>
  <c r="J5" i="8" s="1"/>
  <c r="L5" i="8" s="1"/>
  <c r="K4" i="8"/>
  <c r="I4" i="8"/>
  <c r="J4" i="8" s="1"/>
  <c r="L4" i="8" s="1"/>
  <c r="K3" i="8"/>
  <c r="I3" i="8"/>
  <c r="J3" i="8" s="1"/>
  <c r="L3" i="8" s="1"/>
  <c r="K2" i="8"/>
  <c r="I2" i="8"/>
  <c r="J2" i="8" s="1"/>
  <c r="L2" i="8" s="1"/>
  <c r="M2" i="8" s="1"/>
  <c r="P3" i="19" l="1"/>
  <c r="P4" i="19" s="1"/>
  <c r="P2" i="19"/>
  <c r="O2" i="18"/>
  <c r="O3" i="18"/>
  <c r="O4" i="18" s="1"/>
  <c r="P3" i="17"/>
  <c r="P4" i="17" s="1"/>
  <c r="P2" i="17"/>
  <c r="P2" i="15"/>
  <c r="P3" i="15"/>
  <c r="P4" i="15" s="1"/>
  <c r="P4" i="14"/>
  <c r="P5" i="14" s="1"/>
  <c r="P3" i="14"/>
  <c r="P4" i="13"/>
  <c r="P5" i="13" s="1"/>
  <c r="P3" i="13"/>
  <c r="P3" i="12"/>
  <c r="P4" i="12" s="1"/>
  <c r="P2" i="12"/>
  <c r="P3" i="11"/>
  <c r="P4" i="11"/>
  <c r="P5" i="11" s="1"/>
  <c r="M11" i="9"/>
  <c r="M27" i="9"/>
  <c r="M43" i="9"/>
  <c r="M13" i="9"/>
  <c r="M15" i="9"/>
  <c r="M17" i="9"/>
  <c r="M29" i="9"/>
  <c r="M31" i="9"/>
  <c r="M33" i="9"/>
  <c r="M45" i="9"/>
  <c r="M47" i="9"/>
  <c r="M49" i="9"/>
  <c r="M3" i="9"/>
  <c r="M5" i="9"/>
  <c r="M19" i="9"/>
  <c r="M35" i="9"/>
  <c r="M22" i="8"/>
  <c r="M30" i="8"/>
  <c r="M4" i="8"/>
  <c r="M12" i="8"/>
  <c r="M28" i="8"/>
  <c r="M20" i="8"/>
  <c r="N2" i="8"/>
  <c r="M16" i="8"/>
  <c r="N3" i="8" s="1"/>
  <c r="N4" i="8" s="1"/>
  <c r="N3" i="9" l="1"/>
  <c r="N4" i="9"/>
  <c r="N5" i="9" s="1"/>
  <c r="K43" i="7" l="1"/>
  <c r="I43" i="7"/>
  <c r="J43" i="7" s="1"/>
  <c r="K42" i="7"/>
  <c r="I42" i="7"/>
  <c r="J42" i="7" s="1"/>
  <c r="K41" i="7"/>
  <c r="I41" i="7"/>
  <c r="J41" i="7" s="1"/>
  <c r="K40" i="7"/>
  <c r="I40" i="7"/>
  <c r="J40" i="7" s="1"/>
  <c r="K39" i="7"/>
  <c r="I39" i="7"/>
  <c r="J39" i="7" s="1"/>
  <c r="K38" i="7"/>
  <c r="I38" i="7"/>
  <c r="J38" i="7" s="1"/>
  <c r="K37" i="7"/>
  <c r="I37" i="7"/>
  <c r="J37" i="7" s="1"/>
  <c r="K36" i="7"/>
  <c r="I36" i="7"/>
  <c r="J36" i="7" s="1"/>
  <c r="K35" i="7"/>
  <c r="I35" i="7"/>
  <c r="J35" i="7" s="1"/>
  <c r="K34" i="7"/>
  <c r="I34" i="7"/>
  <c r="J34" i="7" s="1"/>
  <c r="K33" i="7"/>
  <c r="I33" i="7"/>
  <c r="J33" i="7" s="1"/>
  <c r="K32" i="7"/>
  <c r="I32" i="7"/>
  <c r="J32" i="7" s="1"/>
  <c r="K31" i="7"/>
  <c r="I31" i="7"/>
  <c r="J31" i="7" s="1"/>
  <c r="L31" i="7" s="1"/>
  <c r="K30" i="7"/>
  <c r="I30" i="7"/>
  <c r="J30" i="7" s="1"/>
  <c r="K29" i="7"/>
  <c r="I29" i="7"/>
  <c r="J29" i="7" s="1"/>
  <c r="K28" i="7"/>
  <c r="I28" i="7"/>
  <c r="J28" i="7" s="1"/>
  <c r="K27" i="7"/>
  <c r="I27" i="7"/>
  <c r="J27" i="7" s="1"/>
  <c r="K26" i="7"/>
  <c r="I26" i="7"/>
  <c r="J26" i="7" s="1"/>
  <c r="K25" i="7"/>
  <c r="I25" i="7"/>
  <c r="J25" i="7" s="1"/>
  <c r="K24" i="7"/>
  <c r="I24" i="7"/>
  <c r="J24" i="7" s="1"/>
  <c r="K23" i="7"/>
  <c r="I23" i="7"/>
  <c r="J23" i="7" s="1"/>
  <c r="K22" i="7"/>
  <c r="I22" i="7"/>
  <c r="J22" i="7" s="1"/>
  <c r="K21" i="7"/>
  <c r="I21" i="7"/>
  <c r="J21" i="7" s="1"/>
  <c r="K20" i="7"/>
  <c r="I20" i="7"/>
  <c r="J20" i="7" s="1"/>
  <c r="K19" i="7"/>
  <c r="I19" i="7"/>
  <c r="J19" i="7" s="1"/>
  <c r="K18" i="7"/>
  <c r="I18" i="7"/>
  <c r="J18" i="7" s="1"/>
  <c r="K17" i="7"/>
  <c r="I17" i="7"/>
  <c r="J17" i="7" s="1"/>
  <c r="K16" i="7"/>
  <c r="I16" i="7"/>
  <c r="J16" i="7" s="1"/>
  <c r="K15" i="7"/>
  <c r="I15" i="7"/>
  <c r="J15" i="7" s="1"/>
  <c r="K14" i="7"/>
  <c r="I14" i="7"/>
  <c r="J14" i="7" s="1"/>
  <c r="K13" i="7"/>
  <c r="I13" i="7"/>
  <c r="J13" i="7" s="1"/>
  <c r="K12" i="7"/>
  <c r="I12" i="7"/>
  <c r="J12" i="7" s="1"/>
  <c r="K11" i="7"/>
  <c r="I11" i="7"/>
  <c r="J11" i="7" s="1"/>
  <c r="K10" i="7"/>
  <c r="I10" i="7"/>
  <c r="J10" i="7" s="1"/>
  <c r="K9" i="7"/>
  <c r="I9" i="7"/>
  <c r="J9" i="7" s="1"/>
  <c r="K8" i="7"/>
  <c r="I8" i="7"/>
  <c r="J8" i="7" s="1"/>
  <c r="K7" i="7"/>
  <c r="I7" i="7"/>
  <c r="J7" i="7" s="1"/>
  <c r="K6" i="7"/>
  <c r="I6" i="7"/>
  <c r="J6" i="7" s="1"/>
  <c r="K5" i="7"/>
  <c r="I5" i="7"/>
  <c r="J5" i="7" s="1"/>
  <c r="K4" i="7"/>
  <c r="I4" i="7"/>
  <c r="J4" i="7" s="1"/>
  <c r="K3" i="7"/>
  <c r="I3" i="7"/>
  <c r="J3" i="7" s="1"/>
  <c r="K2" i="7"/>
  <c r="I2" i="7"/>
  <c r="J2" i="7" s="1"/>
  <c r="L20" i="7" l="1"/>
  <c r="L30" i="7"/>
  <c r="L39" i="7"/>
  <c r="L43" i="7"/>
  <c r="L35" i="7"/>
  <c r="M31" i="7"/>
  <c r="L4" i="7"/>
  <c r="L10" i="7"/>
  <c r="L25" i="7"/>
  <c r="L36" i="7"/>
  <c r="L40" i="7"/>
  <c r="L8" i="7"/>
  <c r="L2" i="7"/>
  <c r="L17" i="7"/>
  <c r="L41" i="7"/>
  <c r="L13" i="7"/>
  <c r="L14" i="7"/>
  <c r="L18" i="7"/>
  <c r="L22" i="7"/>
  <c r="L23" i="7"/>
  <c r="L27" i="7"/>
  <c r="L28" i="7"/>
  <c r="L33" i="7"/>
  <c r="L38" i="7"/>
  <c r="M39" i="7" s="1"/>
  <c r="L7" i="7"/>
  <c r="L16" i="7"/>
  <c r="M17" i="7" s="1"/>
  <c r="L3" i="7"/>
  <c r="L5" i="7"/>
  <c r="M5" i="7" s="1"/>
  <c r="L9" i="7"/>
  <c r="L12" i="7"/>
  <c r="L24" i="7"/>
  <c r="L29" i="7"/>
  <c r="L34" i="7"/>
  <c r="M35" i="7" s="1"/>
  <c r="L6" i="7"/>
  <c r="L11" i="7"/>
  <c r="L15" i="7"/>
  <c r="L19" i="7"/>
  <c r="L21" i="7"/>
  <c r="M21" i="7" s="1"/>
  <c r="L26" i="7"/>
  <c r="L32" i="7"/>
  <c r="L37" i="7"/>
  <c r="L42" i="7"/>
  <c r="M41" i="7"/>
  <c r="M37" i="7" l="1"/>
  <c r="M11" i="7"/>
  <c r="M43" i="7"/>
  <c r="M9" i="7"/>
  <c r="M3" i="7"/>
  <c r="M7" i="7"/>
  <c r="M27" i="7"/>
  <c r="M25" i="7"/>
  <c r="M23" i="7"/>
  <c r="M15" i="7"/>
  <c r="M13" i="7"/>
  <c r="M19" i="7"/>
  <c r="M29" i="7"/>
  <c r="M33" i="7"/>
  <c r="N3" i="7" l="1"/>
  <c r="N4" i="7"/>
  <c r="N5" i="7" s="1"/>
  <c r="K21" i="6" l="1"/>
  <c r="I21" i="6"/>
  <c r="J21" i="6" s="1"/>
  <c r="K20" i="6"/>
  <c r="I20" i="6"/>
  <c r="J20" i="6" s="1"/>
  <c r="K19" i="6"/>
  <c r="I19" i="6"/>
  <c r="J19" i="6" s="1"/>
  <c r="K18" i="6"/>
  <c r="J18" i="6"/>
  <c r="I18" i="6"/>
  <c r="K17" i="6"/>
  <c r="I17" i="6"/>
  <c r="J17" i="6" s="1"/>
  <c r="K16" i="6"/>
  <c r="I16" i="6"/>
  <c r="J16" i="6" s="1"/>
  <c r="K15" i="6"/>
  <c r="I15" i="6"/>
  <c r="J15" i="6" s="1"/>
  <c r="K14" i="6"/>
  <c r="I14" i="6"/>
  <c r="J14" i="6" s="1"/>
  <c r="K13" i="6"/>
  <c r="I13" i="6"/>
  <c r="J13" i="6" s="1"/>
  <c r="L13" i="6" s="1"/>
  <c r="K12" i="6"/>
  <c r="I12" i="6"/>
  <c r="J12" i="6" s="1"/>
  <c r="K11" i="6"/>
  <c r="I11" i="6"/>
  <c r="J11" i="6" s="1"/>
  <c r="K10" i="6"/>
  <c r="I10" i="6"/>
  <c r="J10" i="6" s="1"/>
  <c r="K9" i="6"/>
  <c r="I9" i="6"/>
  <c r="J9" i="6" s="1"/>
  <c r="K8" i="6"/>
  <c r="I8" i="6"/>
  <c r="J8" i="6" s="1"/>
  <c r="K7" i="6"/>
  <c r="I7" i="6"/>
  <c r="J7" i="6" s="1"/>
  <c r="K6" i="6"/>
  <c r="I6" i="6"/>
  <c r="J6" i="6" s="1"/>
  <c r="K5" i="6"/>
  <c r="I5" i="6"/>
  <c r="J5" i="6" s="1"/>
  <c r="K4" i="6"/>
  <c r="I4" i="6"/>
  <c r="J4" i="6" s="1"/>
  <c r="K3" i="6"/>
  <c r="I3" i="6"/>
  <c r="J3" i="6" s="1"/>
  <c r="K2" i="6"/>
  <c r="I2" i="6"/>
  <c r="J2" i="6" s="1"/>
  <c r="L20" i="6" l="1"/>
  <c r="L7" i="6"/>
  <c r="L18" i="6"/>
  <c r="L15" i="6"/>
  <c r="L5" i="6"/>
  <c r="L2" i="6"/>
  <c r="L3" i="6"/>
  <c r="L19" i="6"/>
  <c r="L17" i="6"/>
  <c r="L21" i="6"/>
  <c r="M20" i="6" s="1"/>
  <c r="L10" i="6"/>
  <c r="L4" i="6"/>
  <c r="L6" i="6"/>
  <c r="L14" i="6"/>
  <c r="L8" i="6"/>
  <c r="L9" i="6"/>
  <c r="L11" i="6"/>
  <c r="L12" i="6"/>
  <c r="M12" i="6" s="1"/>
  <c r="L16" i="6"/>
  <c r="M18" i="6"/>
  <c r="M6" i="6" l="1"/>
  <c r="M4" i="6"/>
  <c r="M14" i="6"/>
  <c r="M2" i="6"/>
  <c r="M16" i="6"/>
  <c r="M10" i="6"/>
  <c r="M8" i="6"/>
  <c r="N3" i="6" l="1"/>
  <c r="N4" i="6" s="1"/>
  <c r="N2" i="6"/>
  <c r="K33" i="5" l="1"/>
  <c r="I33" i="5"/>
  <c r="J33" i="5" s="1"/>
  <c r="L33" i="5" s="1"/>
  <c r="K32" i="5"/>
  <c r="I32" i="5"/>
  <c r="J32" i="5" s="1"/>
  <c r="K31" i="5"/>
  <c r="I31" i="5"/>
  <c r="J31" i="5" s="1"/>
  <c r="L31" i="5" s="1"/>
  <c r="K30" i="5"/>
  <c r="I30" i="5"/>
  <c r="J30" i="5" s="1"/>
  <c r="K29" i="5"/>
  <c r="I29" i="5"/>
  <c r="J29" i="5" s="1"/>
  <c r="K28" i="5"/>
  <c r="I28" i="5"/>
  <c r="J28" i="5" s="1"/>
  <c r="K27" i="5"/>
  <c r="I27" i="5"/>
  <c r="J27" i="5" s="1"/>
  <c r="K26" i="5"/>
  <c r="I26" i="5"/>
  <c r="J26" i="5" s="1"/>
  <c r="L26" i="5" s="1"/>
  <c r="K25" i="5"/>
  <c r="I25" i="5"/>
  <c r="J25" i="5" s="1"/>
  <c r="K24" i="5"/>
  <c r="I24" i="5"/>
  <c r="J24" i="5" s="1"/>
  <c r="L24" i="5" s="1"/>
  <c r="K23" i="5"/>
  <c r="I23" i="5"/>
  <c r="J23" i="5" s="1"/>
  <c r="K22" i="5"/>
  <c r="I22" i="5"/>
  <c r="J22" i="5" s="1"/>
  <c r="L22" i="5" s="1"/>
  <c r="K21" i="5"/>
  <c r="I21" i="5"/>
  <c r="J21" i="5" s="1"/>
  <c r="K20" i="5"/>
  <c r="I20" i="5"/>
  <c r="J20" i="5" s="1"/>
  <c r="L20" i="5" s="1"/>
  <c r="K19" i="5"/>
  <c r="I19" i="5"/>
  <c r="J19" i="5" s="1"/>
  <c r="K18" i="5"/>
  <c r="I18" i="5"/>
  <c r="J18" i="5" s="1"/>
  <c r="L18" i="5" s="1"/>
  <c r="K17" i="5"/>
  <c r="I17" i="5"/>
  <c r="J17" i="5" s="1"/>
  <c r="K16" i="5"/>
  <c r="I16" i="5"/>
  <c r="J16" i="5" s="1"/>
  <c r="L16" i="5" s="1"/>
  <c r="K15" i="5"/>
  <c r="I15" i="5"/>
  <c r="J15" i="5" s="1"/>
  <c r="K14" i="5"/>
  <c r="I14" i="5"/>
  <c r="J14" i="5" s="1"/>
  <c r="K13" i="5"/>
  <c r="I13" i="5"/>
  <c r="J13" i="5" s="1"/>
  <c r="K12" i="5"/>
  <c r="I12" i="5"/>
  <c r="J12" i="5" s="1"/>
  <c r="K11" i="5"/>
  <c r="I11" i="5"/>
  <c r="J11" i="5" s="1"/>
  <c r="K10" i="5"/>
  <c r="I10" i="5"/>
  <c r="J10" i="5" s="1"/>
  <c r="L10" i="5" s="1"/>
  <c r="K9" i="5"/>
  <c r="I9" i="5"/>
  <c r="J9" i="5" s="1"/>
  <c r="K8" i="5"/>
  <c r="I8" i="5"/>
  <c r="J8" i="5" s="1"/>
  <c r="L8" i="5" s="1"/>
  <c r="K7" i="5"/>
  <c r="I7" i="5"/>
  <c r="J7" i="5" s="1"/>
  <c r="K6" i="5"/>
  <c r="I6" i="5"/>
  <c r="J6" i="5" s="1"/>
  <c r="L6" i="5" s="1"/>
  <c r="K5" i="5"/>
  <c r="I5" i="5"/>
  <c r="J5" i="5" s="1"/>
  <c r="K4" i="5"/>
  <c r="I4" i="5"/>
  <c r="J4" i="5" s="1"/>
  <c r="L4" i="5" s="1"/>
  <c r="K3" i="5"/>
  <c r="I3" i="5"/>
  <c r="J3" i="5" s="1"/>
  <c r="K2" i="5"/>
  <c r="I2" i="5"/>
  <c r="J2" i="5" s="1"/>
  <c r="L2" i="5" s="1"/>
  <c r="L9" i="5" l="1"/>
  <c r="L11" i="5"/>
  <c r="M11" i="5" s="1"/>
  <c r="L13" i="5"/>
  <c r="M13" i="5" s="1"/>
  <c r="L15" i="5"/>
  <c r="L17" i="5"/>
  <c r="L19" i="5"/>
  <c r="M19" i="5" s="1"/>
  <c r="L25" i="5"/>
  <c r="M25" i="5" s="1"/>
  <c r="L27" i="5"/>
  <c r="M27" i="5" s="1"/>
  <c r="L29" i="5"/>
  <c r="L3" i="5"/>
  <c r="M3" i="5" s="1"/>
  <c r="L5" i="5"/>
  <c r="L7" i="5"/>
  <c r="M7" i="5" s="1"/>
  <c r="L12" i="5"/>
  <c r="L14" i="5"/>
  <c r="L21" i="5"/>
  <c r="M21" i="5" s="1"/>
  <c r="L23" i="5"/>
  <c r="M23" i="5" s="1"/>
  <c r="M17" i="5"/>
  <c r="L28" i="5"/>
  <c r="M29" i="5" s="1"/>
  <c r="M9" i="5"/>
  <c r="L30" i="5"/>
  <c r="M31" i="5" s="1"/>
  <c r="L32" i="5"/>
  <c r="M33" i="5" s="1"/>
  <c r="M5" i="5"/>
  <c r="M15" i="5" l="1"/>
  <c r="N4" i="5"/>
  <c r="N5" i="5" s="1"/>
  <c r="N3" i="5"/>
  <c r="K31" i="4" l="1"/>
  <c r="I31" i="4"/>
  <c r="J31" i="4" s="1"/>
  <c r="L31" i="4" s="1"/>
  <c r="K30" i="4"/>
  <c r="I30" i="4"/>
  <c r="J30" i="4" s="1"/>
  <c r="K29" i="4"/>
  <c r="I29" i="4"/>
  <c r="J29" i="4" s="1"/>
  <c r="L29" i="4" s="1"/>
  <c r="K28" i="4"/>
  <c r="J28" i="4"/>
  <c r="I28" i="4"/>
  <c r="K27" i="4"/>
  <c r="I27" i="4"/>
  <c r="J27" i="4" s="1"/>
  <c r="L27" i="4" s="1"/>
  <c r="K26" i="4"/>
  <c r="I26" i="4"/>
  <c r="J26" i="4" s="1"/>
  <c r="K25" i="4"/>
  <c r="I25" i="4"/>
  <c r="J25" i="4" s="1"/>
  <c r="L25" i="4" s="1"/>
  <c r="K24" i="4"/>
  <c r="I24" i="4"/>
  <c r="J24" i="4" s="1"/>
  <c r="K23" i="4"/>
  <c r="I23" i="4"/>
  <c r="J23" i="4" s="1"/>
  <c r="L23" i="4" s="1"/>
  <c r="K22" i="4"/>
  <c r="I22" i="4"/>
  <c r="J22" i="4" s="1"/>
  <c r="K21" i="4"/>
  <c r="I21" i="4"/>
  <c r="J21" i="4" s="1"/>
  <c r="K20" i="4"/>
  <c r="I20" i="4"/>
  <c r="J20" i="4" s="1"/>
  <c r="K19" i="4"/>
  <c r="I19" i="4"/>
  <c r="J19" i="4" s="1"/>
  <c r="L19" i="4" s="1"/>
  <c r="K18" i="4"/>
  <c r="I18" i="4"/>
  <c r="J18" i="4" s="1"/>
  <c r="L18" i="4" s="1"/>
  <c r="K17" i="4"/>
  <c r="I17" i="4"/>
  <c r="J17" i="4" s="1"/>
  <c r="L17" i="4" s="1"/>
  <c r="K16" i="4"/>
  <c r="I16" i="4"/>
  <c r="J16" i="4" s="1"/>
  <c r="L16" i="4" s="1"/>
  <c r="K15" i="4"/>
  <c r="J15" i="4"/>
  <c r="L15" i="4" s="1"/>
  <c r="I15" i="4"/>
  <c r="K14" i="4"/>
  <c r="I14" i="4"/>
  <c r="J14" i="4" s="1"/>
  <c r="K13" i="4"/>
  <c r="I13" i="4"/>
  <c r="J13" i="4" s="1"/>
  <c r="K12" i="4"/>
  <c r="I12" i="4"/>
  <c r="J12" i="4" s="1"/>
  <c r="K11" i="4"/>
  <c r="I11" i="4"/>
  <c r="J11" i="4" s="1"/>
  <c r="K10" i="4"/>
  <c r="I10" i="4"/>
  <c r="J10" i="4" s="1"/>
  <c r="L10" i="4" s="1"/>
  <c r="K9" i="4"/>
  <c r="I9" i="4"/>
  <c r="J9" i="4" s="1"/>
  <c r="K8" i="4"/>
  <c r="I8" i="4"/>
  <c r="J8" i="4" s="1"/>
  <c r="L8" i="4" s="1"/>
  <c r="K7" i="4"/>
  <c r="I7" i="4"/>
  <c r="J7" i="4" s="1"/>
  <c r="L7" i="4" s="1"/>
  <c r="K6" i="4"/>
  <c r="I6" i="4"/>
  <c r="J6" i="4" s="1"/>
  <c r="K5" i="4"/>
  <c r="I5" i="4"/>
  <c r="J5" i="4" s="1"/>
  <c r="K4" i="4"/>
  <c r="I4" i="4"/>
  <c r="J4" i="4" s="1"/>
  <c r="K3" i="4"/>
  <c r="I3" i="4"/>
  <c r="J3" i="4" s="1"/>
  <c r="L3" i="4" s="1"/>
  <c r="K2" i="4"/>
  <c r="I2" i="4"/>
  <c r="J2" i="4" s="1"/>
  <c r="L2" i="4" s="1"/>
  <c r="L11" i="3"/>
  <c r="J11" i="3"/>
  <c r="K11" i="3" s="1"/>
  <c r="L10" i="3"/>
  <c r="J10" i="3"/>
  <c r="K10" i="3" s="1"/>
  <c r="L9" i="3"/>
  <c r="J9" i="3"/>
  <c r="K9" i="3" s="1"/>
  <c r="M9" i="3" s="1"/>
  <c r="L8" i="3"/>
  <c r="J8" i="3"/>
  <c r="K8" i="3" s="1"/>
  <c r="L7" i="3"/>
  <c r="J7" i="3"/>
  <c r="K7" i="3" s="1"/>
  <c r="M7" i="3" s="1"/>
  <c r="L6" i="3"/>
  <c r="J6" i="3"/>
  <c r="K6" i="3" s="1"/>
  <c r="L5" i="3"/>
  <c r="J5" i="3"/>
  <c r="K5" i="3" s="1"/>
  <c r="M5" i="3" s="1"/>
  <c r="L4" i="3"/>
  <c r="J4" i="3"/>
  <c r="K4" i="3" s="1"/>
  <c r="L3" i="3"/>
  <c r="J3" i="3"/>
  <c r="K3" i="3" s="1"/>
  <c r="M3" i="3" s="1"/>
  <c r="L2" i="3"/>
  <c r="J2" i="3"/>
  <c r="K2" i="3" s="1"/>
  <c r="L12" i="4" l="1"/>
  <c r="L20" i="4"/>
  <c r="L9" i="4"/>
  <c r="M9" i="4" s="1"/>
  <c r="L11" i="4"/>
  <c r="M11" i="4" s="1"/>
  <c r="L24" i="4"/>
  <c r="M3" i="4"/>
  <c r="L4" i="4"/>
  <c r="L6" i="4"/>
  <c r="M7" i="4" s="1"/>
  <c r="L13" i="4"/>
  <c r="M13" i="4" s="1"/>
  <c r="L22" i="4"/>
  <c r="M23" i="4" s="1"/>
  <c r="L26" i="4"/>
  <c r="L5" i="4"/>
  <c r="M5" i="4" s="1"/>
  <c r="L14" i="4"/>
  <c r="M15" i="4" s="1"/>
  <c r="L21" i="4"/>
  <c r="M21" i="4" s="1"/>
  <c r="L28" i="4"/>
  <c r="M29" i="4" s="1"/>
  <c r="L30" i="4"/>
  <c r="M31" i="4" s="1"/>
  <c r="M17" i="4"/>
  <c r="M27" i="4"/>
  <c r="M19" i="4"/>
  <c r="M25" i="4"/>
  <c r="M2" i="3"/>
  <c r="M4" i="3"/>
  <c r="N5" i="3" s="1"/>
  <c r="M8" i="3"/>
  <c r="M10" i="3"/>
  <c r="M6" i="3"/>
  <c r="M11" i="3"/>
  <c r="N9" i="3"/>
  <c r="N3" i="4" l="1"/>
  <c r="N4" i="4" s="1"/>
  <c r="N2" i="4"/>
  <c r="N3" i="3"/>
  <c r="N11" i="3"/>
  <c r="N7" i="3"/>
  <c r="O4" i="3" l="1"/>
  <c r="O5" i="3" s="1"/>
  <c r="O3" i="3"/>
  <c r="K41" i="2" l="1"/>
  <c r="I41" i="2"/>
  <c r="J41" i="2" s="1"/>
  <c r="L41" i="2" s="1"/>
  <c r="K40" i="2"/>
  <c r="J40" i="2"/>
  <c r="L40" i="2" s="1"/>
  <c r="M40" i="2" s="1"/>
  <c r="I40" i="2"/>
  <c r="K39" i="2"/>
  <c r="J39" i="2"/>
  <c r="L39" i="2" s="1"/>
  <c r="I39" i="2"/>
  <c r="K38" i="2"/>
  <c r="I38" i="2"/>
  <c r="J38" i="2" s="1"/>
  <c r="L38" i="2" s="1"/>
  <c r="K37" i="2"/>
  <c r="I37" i="2"/>
  <c r="J37" i="2" s="1"/>
  <c r="L37" i="2" s="1"/>
  <c r="K36" i="2"/>
  <c r="I36" i="2"/>
  <c r="J36" i="2" s="1"/>
  <c r="L36" i="2" s="1"/>
  <c r="K35" i="2"/>
  <c r="I35" i="2"/>
  <c r="J35" i="2" s="1"/>
  <c r="L35" i="2" s="1"/>
  <c r="K34" i="2"/>
  <c r="I34" i="2"/>
  <c r="J34" i="2" s="1"/>
  <c r="L34" i="2" s="1"/>
  <c r="K33" i="2"/>
  <c r="I33" i="2"/>
  <c r="J33" i="2" s="1"/>
  <c r="L33" i="2" s="1"/>
  <c r="K32" i="2"/>
  <c r="J32" i="2"/>
  <c r="L32" i="2" s="1"/>
  <c r="I32" i="2"/>
  <c r="K31" i="2"/>
  <c r="J31" i="2"/>
  <c r="L31" i="2" s="1"/>
  <c r="I31" i="2"/>
  <c r="K30" i="2"/>
  <c r="I30" i="2"/>
  <c r="J30" i="2" s="1"/>
  <c r="L30" i="2" s="1"/>
  <c r="M30" i="2" s="1"/>
  <c r="K29" i="2"/>
  <c r="I29" i="2"/>
  <c r="J29" i="2" s="1"/>
  <c r="L29" i="2" s="1"/>
  <c r="K28" i="2"/>
  <c r="I28" i="2"/>
  <c r="J28" i="2" s="1"/>
  <c r="L28" i="2" s="1"/>
  <c r="M28" i="2" s="1"/>
  <c r="K27" i="2"/>
  <c r="I27" i="2"/>
  <c r="J27" i="2" s="1"/>
  <c r="L27" i="2" s="1"/>
  <c r="K26" i="2"/>
  <c r="I26" i="2"/>
  <c r="J26" i="2" s="1"/>
  <c r="L26" i="2" s="1"/>
  <c r="M26" i="2" s="1"/>
  <c r="K25" i="2"/>
  <c r="I25" i="2"/>
  <c r="J25" i="2" s="1"/>
  <c r="L25" i="2" s="1"/>
  <c r="K24" i="2"/>
  <c r="J24" i="2"/>
  <c r="L24" i="2" s="1"/>
  <c r="M24" i="2" s="1"/>
  <c r="I24" i="2"/>
  <c r="K23" i="2"/>
  <c r="J23" i="2"/>
  <c r="L23" i="2" s="1"/>
  <c r="I23" i="2"/>
  <c r="K22" i="2"/>
  <c r="I22" i="2"/>
  <c r="J22" i="2" s="1"/>
  <c r="L22" i="2" s="1"/>
  <c r="K21" i="2"/>
  <c r="I21" i="2"/>
  <c r="J21" i="2" s="1"/>
  <c r="L21" i="2" s="1"/>
  <c r="K20" i="2"/>
  <c r="I20" i="2"/>
  <c r="J20" i="2" s="1"/>
  <c r="L20" i="2" s="1"/>
  <c r="K19" i="2"/>
  <c r="I19" i="2"/>
  <c r="J19" i="2" s="1"/>
  <c r="L19" i="2" s="1"/>
  <c r="K18" i="2"/>
  <c r="I18" i="2"/>
  <c r="J18" i="2" s="1"/>
  <c r="L18" i="2" s="1"/>
  <c r="K17" i="2"/>
  <c r="I17" i="2"/>
  <c r="J17" i="2" s="1"/>
  <c r="L17" i="2" s="1"/>
  <c r="K16" i="2"/>
  <c r="J16" i="2"/>
  <c r="L16" i="2" s="1"/>
  <c r="I16" i="2"/>
  <c r="K15" i="2"/>
  <c r="J15" i="2"/>
  <c r="L15" i="2" s="1"/>
  <c r="I15" i="2"/>
  <c r="K14" i="2"/>
  <c r="I14" i="2"/>
  <c r="J14" i="2" s="1"/>
  <c r="L14" i="2" s="1"/>
  <c r="M14" i="2" s="1"/>
  <c r="K13" i="2"/>
  <c r="I13" i="2"/>
  <c r="J13" i="2" s="1"/>
  <c r="L13" i="2" s="1"/>
  <c r="K12" i="2"/>
  <c r="I12" i="2"/>
  <c r="J12" i="2" s="1"/>
  <c r="L12" i="2" s="1"/>
  <c r="M12" i="2" s="1"/>
  <c r="K11" i="2"/>
  <c r="I11" i="2"/>
  <c r="J11" i="2" s="1"/>
  <c r="L11" i="2" s="1"/>
  <c r="K10" i="2"/>
  <c r="I10" i="2"/>
  <c r="J10" i="2" s="1"/>
  <c r="L10" i="2" s="1"/>
  <c r="M10" i="2" s="1"/>
  <c r="K9" i="2"/>
  <c r="I9" i="2"/>
  <c r="J9" i="2" s="1"/>
  <c r="L9" i="2" s="1"/>
  <c r="K8" i="2"/>
  <c r="J8" i="2"/>
  <c r="L8" i="2" s="1"/>
  <c r="M8" i="2" s="1"/>
  <c r="I8" i="2"/>
  <c r="K7" i="2"/>
  <c r="J7" i="2"/>
  <c r="L7" i="2" s="1"/>
  <c r="I7" i="2"/>
  <c r="K6" i="2"/>
  <c r="I6" i="2"/>
  <c r="J6" i="2" s="1"/>
  <c r="L6" i="2" s="1"/>
  <c r="K5" i="2"/>
  <c r="I5" i="2"/>
  <c r="J5" i="2" s="1"/>
  <c r="L5" i="2" s="1"/>
  <c r="K4" i="2"/>
  <c r="I4" i="2"/>
  <c r="J4" i="2" s="1"/>
  <c r="L4" i="2" s="1"/>
  <c r="K3" i="2"/>
  <c r="J3" i="2"/>
  <c r="L3" i="2" s="1"/>
  <c r="I3" i="2"/>
  <c r="K2" i="2"/>
  <c r="I2" i="2"/>
  <c r="J2" i="2" s="1"/>
  <c r="L2" i="2" s="1"/>
  <c r="K35" i="1"/>
  <c r="J35" i="1"/>
  <c r="L35" i="1" s="1"/>
  <c r="I35" i="1"/>
  <c r="K34" i="1"/>
  <c r="J34" i="1"/>
  <c r="L34" i="1" s="1"/>
  <c r="I34" i="1"/>
  <c r="K33" i="1"/>
  <c r="I33" i="1"/>
  <c r="J33" i="1" s="1"/>
  <c r="L33" i="1" s="1"/>
  <c r="K32" i="1"/>
  <c r="I32" i="1"/>
  <c r="J32" i="1" s="1"/>
  <c r="L32" i="1" s="1"/>
  <c r="K31" i="1"/>
  <c r="I31" i="1"/>
  <c r="J31" i="1" s="1"/>
  <c r="L31" i="1" s="1"/>
  <c r="K30" i="1"/>
  <c r="I30" i="1"/>
  <c r="J30" i="1" s="1"/>
  <c r="L30" i="1" s="1"/>
  <c r="K29" i="1"/>
  <c r="I29" i="1"/>
  <c r="J29" i="1" s="1"/>
  <c r="L29" i="1" s="1"/>
  <c r="K28" i="1"/>
  <c r="I28" i="1"/>
  <c r="J28" i="1" s="1"/>
  <c r="L28" i="1" s="1"/>
  <c r="K27" i="1"/>
  <c r="J27" i="1"/>
  <c r="L27" i="1" s="1"/>
  <c r="I27" i="1"/>
  <c r="K26" i="1"/>
  <c r="J26" i="1"/>
  <c r="L26" i="1" s="1"/>
  <c r="I26" i="1"/>
  <c r="K25" i="1"/>
  <c r="I25" i="1"/>
  <c r="J25" i="1" s="1"/>
  <c r="L25" i="1" s="1"/>
  <c r="K24" i="1"/>
  <c r="I24" i="1"/>
  <c r="J24" i="1" s="1"/>
  <c r="L24" i="1" s="1"/>
  <c r="M25" i="1" s="1"/>
  <c r="K23" i="1"/>
  <c r="I23" i="1"/>
  <c r="J23" i="1" s="1"/>
  <c r="L23" i="1" s="1"/>
  <c r="K22" i="1"/>
  <c r="I22" i="1"/>
  <c r="J22" i="1" s="1"/>
  <c r="L22" i="1" s="1"/>
  <c r="M23" i="1" s="1"/>
  <c r="K21" i="1"/>
  <c r="I21" i="1"/>
  <c r="J21" i="1" s="1"/>
  <c r="L21" i="1" s="1"/>
  <c r="K20" i="1"/>
  <c r="I20" i="1"/>
  <c r="J20" i="1" s="1"/>
  <c r="L20" i="1" s="1"/>
  <c r="M21" i="1" s="1"/>
  <c r="K19" i="1"/>
  <c r="J19" i="1"/>
  <c r="L19" i="1" s="1"/>
  <c r="I19" i="1"/>
  <c r="K18" i="1"/>
  <c r="J18" i="1"/>
  <c r="L18" i="1" s="1"/>
  <c r="I18" i="1"/>
  <c r="K17" i="1"/>
  <c r="I17" i="1"/>
  <c r="J17" i="1" s="1"/>
  <c r="L17" i="1" s="1"/>
  <c r="K16" i="1"/>
  <c r="I16" i="1"/>
  <c r="J16" i="1" s="1"/>
  <c r="L16" i="1" s="1"/>
  <c r="K15" i="1"/>
  <c r="I15" i="1"/>
  <c r="J15" i="1" s="1"/>
  <c r="L15" i="1" s="1"/>
  <c r="K14" i="1"/>
  <c r="I14" i="1"/>
  <c r="J14" i="1" s="1"/>
  <c r="L14" i="1" s="1"/>
  <c r="K13" i="1"/>
  <c r="I13" i="1"/>
  <c r="J13" i="1" s="1"/>
  <c r="L13" i="1" s="1"/>
  <c r="K12" i="1"/>
  <c r="I12" i="1"/>
  <c r="J12" i="1" s="1"/>
  <c r="L12" i="1" s="1"/>
  <c r="K11" i="1"/>
  <c r="J11" i="1"/>
  <c r="L11" i="1" s="1"/>
  <c r="I11" i="1"/>
  <c r="K10" i="1"/>
  <c r="J10" i="1"/>
  <c r="L10" i="1" s="1"/>
  <c r="I10" i="1"/>
  <c r="K9" i="1"/>
  <c r="I9" i="1"/>
  <c r="J9" i="1" s="1"/>
  <c r="L9" i="1" s="1"/>
  <c r="K8" i="1"/>
  <c r="I8" i="1"/>
  <c r="J8" i="1" s="1"/>
  <c r="L8" i="1" s="1"/>
  <c r="M9" i="1" s="1"/>
  <c r="K7" i="1"/>
  <c r="I7" i="1"/>
  <c r="J7" i="1" s="1"/>
  <c r="L7" i="1" s="1"/>
  <c r="K6" i="1"/>
  <c r="I6" i="1"/>
  <c r="J6" i="1" s="1"/>
  <c r="L6" i="1" s="1"/>
  <c r="M7" i="1" s="1"/>
  <c r="K5" i="1"/>
  <c r="J5" i="1"/>
  <c r="L5" i="1" s="1"/>
  <c r="I5" i="1"/>
  <c r="K4" i="1"/>
  <c r="I4" i="1"/>
  <c r="J4" i="1" s="1"/>
  <c r="L4" i="1" s="1"/>
  <c r="K3" i="1"/>
  <c r="I3" i="1"/>
  <c r="J3" i="1" s="1"/>
  <c r="L3" i="1" s="1"/>
  <c r="K2" i="1"/>
  <c r="I2" i="1"/>
  <c r="J2" i="1" s="1"/>
  <c r="L2" i="1" s="1"/>
  <c r="M6" i="2" l="1"/>
  <c r="M18" i="2"/>
  <c r="M22" i="2"/>
  <c r="M34" i="2"/>
  <c r="M36" i="2"/>
  <c r="M38" i="2"/>
  <c r="M2" i="2"/>
  <c r="M4" i="2"/>
  <c r="M16" i="2"/>
  <c r="M20" i="2"/>
  <c r="M32" i="2"/>
  <c r="M11" i="1"/>
  <c r="M13" i="1"/>
  <c r="M17" i="1"/>
  <c r="M29" i="1"/>
  <c r="M31" i="1"/>
  <c r="M33" i="1"/>
  <c r="M27" i="1"/>
  <c r="M15" i="1"/>
  <c r="M3" i="1"/>
  <c r="M5" i="1"/>
  <c r="M19" i="1"/>
  <c r="M35" i="1"/>
  <c r="N3" i="2" l="1"/>
  <c r="N4" i="2" s="1"/>
  <c r="N2" i="2"/>
  <c r="N4" i="1"/>
  <c r="N5" i="1" s="1"/>
  <c r="N3" i="1"/>
</calcChain>
</file>

<file path=xl/sharedStrings.xml><?xml version="1.0" encoding="utf-8"?>
<sst xmlns="http://schemas.openxmlformats.org/spreadsheetml/2006/main" count="666" uniqueCount="260">
  <si>
    <t>singMol</t>
  </si>
  <si>
    <t>BackAreaSpot</t>
  </si>
  <si>
    <t>areaCell</t>
  </si>
  <si>
    <t>I-inCellMean</t>
  </si>
  <si>
    <t>I-inCellTot</t>
  </si>
  <si>
    <t>areaOutCell</t>
  </si>
  <si>
    <t>I-outCellMean</t>
  </si>
  <si>
    <t>I-outCellTot</t>
  </si>
  <si>
    <t>Iout/areaout</t>
  </si>
  <si>
    <t>num</t>
  </si>
  <si>
    <t>den</t>
  </si>
  <si>
    <t>Nspot</t>
  </si>
  <si>
    <t>ratio</t>
  </si>
  <si>
    <t>cell</t>
  </si>
  <si>
    <t>s034</t>
  </si>
  <si>
    <t>s032</t>
  </si>
  <si>
    <t>s053</t>
  </si>
  <si>
    <t>s051</t>
  </si>
  <si>
    <t>s063</t>
  </si>
  <si>
    <t>s061</t>
  </si>
  <si>
    <t>s063-2</t>
  </si>
  <si>
    <t>s024</t>
  </si>
  <si>
    <t>100nM-1uM-30sec</t>
  </si>
  <si>
    <t>100nM-1uM-2min</t>
  </si>
  <si>
    <t>100nM-1uM-10min</t>
  </si>
  <si>
    <t>500nM-1uM-20min</t>
  </si>
  <si>
    <t>200nM-2uM-20min</t>
  </si>
  <si>
    <t>100nM-5uM-20min</t>
  </si>
  <si>
    <t>50nM-10uM-20min</t>
  </si>
  <si>
    <t>200nM-10uM-20min</t>
  </si>
  <si>
    <t>200nM-5uM-20min</t>
  </si>
  <si>
    <t>500nM-10uM-20min</t>
  </si>
  <si>
    <t>100nM-10uM-20min</t>
  </si>
  <si>
    <t>500nM-2uM-20min</t>
  </si>
  <si>
    <t>100nM-2uM-20min</t>
  </si>
  <si>
    <t>100nM-0.3uM-20min</t>
  </si>
  <si>
    <t>50nM-1uM-20min</t>
  </si>
  <si>
    <t>200nM-1uM-20min</t>
  </si>
  <si>
    <t>200nM-1uM-15sec</t>
  </si>
  <si>
    <t>200nM-1uM-1min</t>
  </si>
  <si>
    <t>200nM-1uM-2min</t>
  </si>
  <si>
    <t>200nM-1uM-10min</t>
  </si>
  <si>
    <t>50nM-2uM-20min</t>
  </si>
  <si>
    <t>100nM-1uM-20min</t>
  </si>
  <si>
    <t>Iin-Iout</t>
  </si>
  <si>
    <t>spotDens</t>
  </si>
  <si>
    <t>s011</t>
  </si>
  <si>
    <t>s007</t>
  </si>
  <si>
    <t>s021</t>
  </si>
  <si>
    <t>s019</t>
  </si>
  <si>
    <t>s027</t>
  </si>
  <si>
    <t>s025</t>
  </si>
  <si>
    <t>s049</t>
  </si>
  <si>
    <t>s066</t>
  </si>
  <si>
    <t>s064</t>
  </si>
  <si>
    <t>s078</t>
  </si>
  <si>
    <t>s080</t>
  </si>
  <si>
    <t>s098</t>
  </si>
  <si>
    <t>s096</t>
  </si>
  <si>
    <t>s104</t>
  </si>
  <si>
    <t>s102</t>
  </si>
  <si>
    <t>s137</t>
  </si>
  <si>
    <t>s135</t>
  </si>
  <si>
    <t>s139</t>
  </si>
  <si>
    <t>s141</t>
  </si>
  <si>
    <t>s139-2</t>
  </si>
  <si>
    <t>s141-2</t>
  </si>
  <si>
    <t>s131</t>
  </si>
  <si>
    <t>s133</t>
  </si>
  <si>
    <t>s126</t>
  </si>
  <si>
    <t>s128</t>
  </si>
  <si>
    <t>s126-2</t>
  </si>
  <si>
    <t>s128-2</t>
  </si>
  <si>
    <t>s122</t>
  </si>
  <si>
    <t>s120</t>
  </si>
  <si>
    <t>s013</t>
  </si>
  <si>
    <t>s023</t>
  </si>
  <si>
    <t>s033</t>
  </si>
  <si>
    <t>s035</t>
  </si>
  <si>
    <t>s071</t>
  </si>
  <si>
    <t>s073</t>
  </si>
  <si>
    <t>s071-2</t>
  </si>
  <si>
    <t>s071-3</t>
  </si>
  <si>
    <t>s084</t>
  </si>
  <si>
    <t>s086</t>
  </si>
  <si>
    <t>s094</t>
  </si>
  <si>
    <t>s103</t>
  </si>
  <si>
    <t>s105</t>
  </si>
  <si>
    <t>s119</t>
  </si>
  <si>
    <t>s121</t>
  </si>
  <si>
    <t>s119-2</t>
  </si>
  <si>
    <t>s125</t>
  </si>
  <si>
    <t>s127</t>
  </si>
  <si>
    <t>s157</t>
  </si>
  <si>
    <t>s159</t>
  </si>
  <si>
    <t>s157-2</t>
  </si>
  <si>
    <t>s159-2</t>
  </si>
  <si>
    <t>s143</t>
  </si>
  <si>
    <t>s147</t>
  </si>
  <si>
    <t>s149</t>
  </si>
  <si>
    <t>s153</t>
  </si>
  <si>
    <t>s155</t>
  </si>
  <si>
    <t>s008S006</t>
  </si>
  <si>
    <t>s014</t>
  </si>
  <si>
    <t>s012</t>
  </si>
  <si>
    <t>s014-2</t>
  </si>
  <si>
    <t>s12-2</t>
  </si>
  <si>
    <t>s020</t>
  </si>
  <si>
    <t>s018</t>
  </si>
  <si>
    <t>s026</t>
  </si>
  <si>
    <t>s030s028</t>
  </si>
  <si>
    <t>s044-046</t>
  </si>
  <si>
    <t>s050-052</t>
  </si>
  <si>
    <t>s089-091</t>
  </si>
  <si>
    <t>s040-042</t>
  </si>
  <si>
    <t>s133-135</t>
  </si>
  <si>
    <t>s117-119</t>
  </si>
  <si>
    <t>s004</t>
  </si>
  <si>
    <t>s002</t>
  </si>
  <si>
    <t>s008</t>
  </si>
  <si>
    <t>s006</t>
  </si>
  <si>
    <t>s029</t>
  </si>
  <si>
    <t>s031</t>
  </si>
  <si>
    <t>s037</t>
  </si>
  <si>
    <t>s037-2</t>
  </si>
  <si>
    <t>s035-2</t>
  </si>
  <si>
    <t>s043</t>
  </si>
  <si>
    <t>s041</t>
  </si>
  <si>
    <t>s055</t>
  </si>
  <si>
    <t>s047</t>
  </si>
  <si>
    <t>willco1</t>
  </si>
  <si>
    <t>singMovMol</t>
  </si>
  <si>
    <t>s009</t>
  </si>
  <si>
    <t>s015</t>
  </si>
  <si>
    <t>s017</t>
  </si>
  <si>
    <t>s039</t>
  </si>
  <si>
    <t>s045</t>
  </si>
  <si>
    <t>s057</t>
  </si>
  <si>
    <t>s059</t>
  </si>
  <si>
    <t>s065</t>
  </si>
  <si>
    <t>s067</t>
  </si>
  <si>
    <t>s069</t>
  </si>
  <si>
    <t>starv4H</t>
  </si>
  <si>
    <t>s010</t>
  </si>
  <si>
    <t>s075</t>
  </si>
  <si>
    <t>s077</t>
  </si>
  <si>
    <t>s079</t>
  </si>
  <si>
    <t>s081</t>
  </si>
  <si>
    <t>starv6H</t>
  </si>
  <si>
    <t>s016</t>
  </si>
  <si>
    <t>s003</t>
  </si>
  <si>
    <t>s005</t>
  </si>
  <si>
    <t>s022</t>
  </si>
  <si>
    <t>S004-1basso</t>
  </si>
  <si>
    <t>S006</t>
  </si>
  <si>
    <t>S004-2</t>
  </si>
  <si>
    <t>S004-3alto</t>
  </si>
  <si>
    <t>S008</t>
  </si>
  <si>
    <t>S010</t>
  </si>
  <si>
    <t>S012-1</t>
  </si>
  <si>
    <t>S014-1</t>
  </si>
  <si>
    <t>S012-2</t>
  </si>
  <si>
    <t>S014-2</t>
  </si>
  <si>
    <t>S016</t>
  </si>
  <si>
    <t>S018</t>
  </si>
  <si>
    <t>S020</t>
  </si>
  <si>
    <t>S022</t>
  </si>
  <si>
    <t>S024</t>
  </si>
  <si>
    <t>S026</t>
  </si>
  <si>
    <t>S028</t>
  </si>
  <si>
    <t>S030</t>
  </si>
  <si>
    <t>S028-2</t>
  </si>
  <si>
    <t>S030-2</t>
  </si>
  <si>
    <t>S032-1</t>
  </si>
  <si>
    <t>S034-1</t>
  </si>
  <si>
    <t>S032-2</t>
  </si>
  <si>
    <t>S034-2</t>
  </si>
  <si>
    <t>S032-3</t>
  </si>
  <si>
    <t>S034-3</t>
  </si>
  <si>
    <t>S032-4</t>
  </si>
  <si>
    <t>S034-4</t>
  </si>
  <si>
    <t>S036</t>
  </si>
  <si>
    <t>S038</t>
  </si>
  <si>
    <t>S040</t>
  </si>
  <si>
    <t>S042</t>
  </si>
  <si>
    <t>S044</t>
  </si>
  <si>
    <t>S046</t>
  </si>
  <si>
    <t>S048</t>
  </si>
  <si>
    <t>S050</t>
  </si>
  <si>
    <t>willco2</t>
  </si>
  <si>
    <t>S011</t>
  </si>
  <si>
    <t>S013</t>
  </si>
  <si>
    <t>S011-2</t>
  </si>
  <si>
    <t>S013-2</t>
  </si>
  <si>
    <t>S019</t>
  </si>
  <si>
    <t>S021</t>
  </si>
  <si>
    <t>S027-1</t>
  </si>
  <si>
    <t>S029-1</t>
  </si>
  <si>
    <t>S027-2</t>
  </si>
  <si>
    <t>S029-2</t>
  </si>
  <si>
    <t>S027-3</t>
  </si>
  <si>
    <t>S029-3</t>
  </si>
  <si>
    <t>S027-4</t>
  </si>
  <si>
    <t>S029-4</t>
  </si>
  <si>
    <t>S045-1</t>
  </si>
  <si>
    <t>S047-1</t>
  </si>
  <si>
    <t>S045-2</t>
  </si>
  <si>
    <t>S047-2</t>
  </si>
  <si>
    <t>S051</t>
  </si>
  <si>
    <t>S053</t>
  </si>
  <si>
    <t>S058-1</t>
  </si>
  <si>
    <t>S060-1</t>
  </si>
  <si>
    <t>S058-2</t>
  </si>
  <si>
    <t>S060-2</t>
  </si>
  <si>
    <t>S058-3</t>
  </si>
  <si>
    <t>S060-3</t>
  </si>
  <si>
    <t>S062</t>
  </si>
  <si>
    <t>S064</t>
  </si>
  <si>
    <t>S062-2</t>
  </si>
  <si>
    <t>S064-2</t>
  </si>
  <si>
    <t>S070</t>
  </si>
  <si>
    <t>S072</t>
  </si>
  <si>
    <t>S074-1</t>
  </si>
  <si>
    <t>S078-1</t>
  </si>
  <si>
    <t>S074-2</t>
  </si>
  <si>
    <t>S078-2</t>
  </si>
  <si>
    <t>S082</t>
  </si>
  <si>
    <t>S084</t>
  </si>
  <si>
    <t>S088</t>
  </si>
  <si>
    <t>S090</t>
  </si>
  <si>
    <t>S094</t>
  </si>
  <si>
    <t>S096</t>
  </si>
  <si>
    <t>S098</t>
  </si>
  <si>
    <t>S102</t>
  </si>
  <si>
    <t>S104</t>
  </si>
  <si>
    <t>S108</t>
  </si>
  <si>
    <t>S110</t>
  </si>
  <si>
    <t>S112</t>
  </si>
  <si>
    <t>S114</t>
  </si>
  <si>
    <t>S112-2</t>
  </si>
  <si>
    <t>S114-2</t>
  </si>
  <si>
    <t>S116</t>
  </si>
  <si>
    <t>S118</t>
  </si>
  <si>
    <t>S116-2</t>
  </si>
  <si>
    <t>S118-2</t>
  </si>
  <si>
    <t>S121</t>
  </si>
  <si>
    <t>S123</t>
  </si>
  <si>
    <t>S127</t>
  </si>
  <si>
    <t>S129</t>
  </si>
  <si>
    <t>S127-2</t>
  </si>
  <si>
    <t>S129-2</t>
  </si>
  <si>
    <t>S131</t>
  </si>
  <si>
    <t>S133</t>
  </si>
  <si>
    <t>S135</t>
  </si>
  <si>
    <t>S137</t>
  </si>
  <si>
    <t>S141</t>
  </si>
  <si>
    <t>S143</t>
  </si>
  <si>
    <t>S145</t>
  </si>
  <si>
    <t>S147</t>
  </si>
  <si>
    <t>s1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FFF3CB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0" fillId="3" borderId="0" xfId="0" applyFill="1"/>
    <xf numFmtId="0" fontId="3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6" borderId="0" xfId="0" applyFill="1"/>
    <xf numFmtId="0" fontId="3" fillId="0" borderId="0" xfId="0" applyFont="1"/>
    <xf numFmtId="0" fontId="0" fillId="7" borderId="0" xfId="0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2" fillId="10" borderId="0" xfId="0" applyFont="1" applyFill="1"/>
    <xf numFmtId="0" fontId="2" fillId="7" borderId="0" xfId="0" applyFont="1" applyFill="1"/>
    <xf numFmtId="0" fontId="1" fillId="10" borderId="0" xfId="0" applyFont="1" applyFill="1"/>
    <xf numFmtId="0" fontId="2" fillId="9" borderId="0" xfId="0" applyFont="1" applyFill="1"/>
    <xf numFmtId="3" fontId="0" fillId="0" borderId="0" xfId="0" applyNumberFormat="1"/>
    <xf numFmtId="0" fontId="1" fillId="11" borderId="0" xfId="0" applyFont="1" applyFill="1"/>
    <xf numFmtId="0" fontId="1" fillId="3" borderId="0" xfId="0" applyFont="1" applyFill="1"/>
    <xf numFmtId="0" fontId="4" fillId="3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0AE61-070C-4A10-AAF3-62C734AFE591}">
  <dimension ref="A1:N41"/>
  <sheetViews>
    <sheetView workbookViewId="0">
      <selection activeCell="A2" sqref="A2:B3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6">
        <v>5502.4574306173718</v>
      </c>
      <c r="B2" s="6">
        <v>2051.3397924513861</v>
      </c>
      <c r="C2">
        <v>167.75700000000001</v>
      </c>
      <c r="D2">
        <v>1165.346</v>
      </c>
      <c r="E2">
        <v>7636510</v>
      </c>
      <c r="F2">
        <v>436.40300000000002</v>
      </c>
      <c r="G2">
        <v>661.33299999999997</v>
      </c>
      <c r="H2">
        <v>11273748</v>
      </c>
      <c r="I2" s="6">
        <f t="shared" ref="I2:I41" si="0">H2/F2</f>
        <v>25833.342117263172</v>
      </c>
      <c r="J2" s="6">
        <f t="shared" ref="J2:J41" si="1">E2-I2*C2</f>
        <v>3302786.0264342818</v>
      </c>
      <c r="K2" s="6">
        <f t="shared" ref="K2:K41" si="2">A2-B2</f>
        <v>3451.1176381659857</v>
      </c>
      <c r="L2" s="6">
        <f t="shared" ref="L2:L41" si="3">J2/K2</f>
        <v>957.01925367848912</v>
      </c>
      <c r="M2" s="6">
        <f>L2/L3</f>
        <v>0.52842921823261579</v>
      </c>
      <c r="N2" s="1">
        <f>AVERAGE(M:M)</f>
        <v>1.0789664575057973</v>
      </c>
    </row>
    <row r="3" spans="1:14" x14ac:dyDescent="0.35">
      <c r="A3" s="3">
        <v>6391.6758032483422</v>
      </c>
      <c r="B3" s="3">
        <v>2055.6688495651588</v>
      </c>
      <c r="C3">
        <v>167.75700000000001</v>
      </c>
      <c r="D3">
        <v>2425.67</v>
      </c>
      <c r="E3">
        <v>15895416</v>
      </c>
      <c r="F3">
        <v>436.40300000000002</v>
      </c>
      <c r="G3">
        <v>1227.318</v>
      </c>
      <c r="H3">
        <v>20922092</v>
      </c>
      <c r="I3" s="3">
        <f t="shared" si="0"/>
        <v>47942.136053143535</v>
      </c>
      <c r="J3" s="3">
        <f t="shared" si="1"/>
        <v>7852787.0821327996</v>
      </c>
      <c r="K3" s="3">
        <f t="shared" si="2"/>
        <v>4336.0069536831834</v>
      </c>
      <c r="L3" s="3">
        <f t="shared" si="3"/>
        <v>1811.0642270677906</v>
      </c>
      <c r="M3" s="5"/>
      <c r="N3" s="1">
        <f>_xlfn.STDEV.S(M:M)</f>
        <v>0.41905091851124615</v>
      </c>
    </row>
    <row r="4" spans="1:14" x14ac:dyDescent="0.35">
      <c r="A4" s="6">
        <v>5502.4574306173718</v>
      </c>
      <c r="B4" s="6">
        <v>2051.3397924513861</v>
      </c>
      <c r="C4">
        <v>106.624</v>
      </c>
      <c r="D4">
        <v>1564.4670000000001</v>
      </c>
      <c r="E4">
        <v>6516004</v>
      </c>
      <c r="F4">
        <v>776.90899999999999</v>
      </c>
      <c r="G4">
        <v>649.49300000000005</v>
      </c>
      <c r="H4">
        <v>19710827</v>
      </c>
      <c r="I4" s="6">
        <f t="shared" si="0"/>
        <v>25370.831075454138</v>
      </c>
      <c r="J4" s="6">
        <f t="shared" si="1"/>
        <v>3810864.5074107782</v>
      </c>
      <c r="K4" s="6">
        <f t="shared" si="2"/>
        <v>3451.1176381659857</v>
      </c>
      <c r="L4" s="6">
        <f t="shared" si="3"/>
        <v>1104.2406857611413</v>
      </c>
      <c r="M4" s="6">
        <f>L4/L5</f>
        <v>0.80481248491558943</v>
      </c>
      <c r="N4" s="1">
        <f>N3/SQRT(COUNT(M:M))</f>
        <v>9.3702633982487127E-2</v>
      </c>
    </row>
    <row r="5" spans="1:14" x14ac:dyDescent="0.35">
      <c r="A5" s="3">
        <v>6391.6758032483422</v>
      </c>
      <c r="B5" s="3">
        <v>2055.6688495651588</v>
      </c>
      <c r="C5">
        <v>106.624</v>
      </c>
      <c r="D5">
        <v>2816.29</v>
      </c>
      <c r="E5">
        <v>11729848</v>
      </c>
      <c r="F5">
        <v>410.01</v>
      </c>
      <c r="G5">
        <v>1387.9110000000001</v>
      </c>
      <c r="H5">
        <v>22228776</v>
      </c>
      <c r="I5" s="3">
        <f t="shared" si="0"/>
        <v>54215.204507207141</v>
      </c>
      <c r="J5" s="3">
        <f t="shared" si="1"/>
        <v>5949206.0346235456</v>
      </c>
      <c r="K5" s="3">
        <f t="shared" si="2"/>
        <v>4336.0069536831834</v>
      </c>
      <c r="L5" s="3">
        <f t="shared" si="3"/>
        <v>1372.047161863992</v>
      </c>
      <c r="M5" s="5"/>
      <c r="N5" s="1"/>
    </row>
    <row r="6" spans="1:14" x14ac:dyDescent="0.35">
      <c r="A6" s="6">
        <v>5502.4574306173718</v>
      </c>
      <c r="B6" s="6">
        <v>2051.3397924513861</v>
      </c>
      <c r="C6">
        <v>63.13</v>
      </c>
      <c r="D6">
        <v>985.33699999999999</v>
      </c>
      <c r="E6">
        <v>2429842</v>
      </c>
      <c r="F6">
        <v>604.41600000000005</v>
      </c>
      <c r="G6">
        <v>649.45899999999995</v>
      </c>
      <c r="H6">
        <v>15333738</v>
      </c>
      <c r="I6" s="6">
        <f t="shared" si="0"/>
        <v>25369.510403430748</v>
      </c>
      <c r="J6" s="6">
        <f t="shared" si="1"/>
        <v>828264.80823141686</v>
      </c>
      <c r="K6" s="6">
        <f t="shared" si="2"/>
        <v>3451.1176381659857</v>
      </c>
      <c r="L6" s="6">
        <f t="shared" si="3"/>
        <v>239.99900758861946</v>
      </c>
      <c r="M6" s="6">
        <f>L6/L7</f>
        <v>0.7248094198405316</v>
      </c>
      <c r="N6" s="1"/>
    </row>
    <row r="7" spans="1:14" x14ac:dyDescent="0.35">
      <c r="A7" s="3">
        <v>6391.6758032483422</v>
      </c>
      <c r="B7" s="3">
        <v>2055.6688495651588</v>
      </c>
      <c r="C7">
        <v>63.13</v>
      </c>
      <c r="D7">
        <v>1602.0630000000001</v>
      </c>
      <c r="E7">
        <v>3950687</v>
      </c>
      <c r="F7">
        <v>604.41600000000005</v>
      </c>
      <c r="G7">
        <v>1019.843</v>
      </c>
      <c r="H7">
        <v>24078483</v>
      </c>
      <c r="I7" s="3">
        <f t="shared" si="0"/>
        <v>39837.600262071152</v>
      </c>
      <c r="J7" s="3">
        <f t="shared" si="1"/>
        <v>1435739.2954554483</v>
      </c>
      <c r="K7" s="3">
        <f t="shared" si="2"/>
        <v>4336.0069536831834</v>
      </c>
      <c r="L7" s="3">
        <f t="shared" si="3"/>
        <v>331.12015520082872</v>
      </c>
      <c r="M7" s="5"/>
      <c r="N7" s="1"/>
    </row>
    <row r="8" spans="1:14" x14ac:dyDescent="0.35">
      <c r="A8" s="6">
        <v>5502.4574306173718</v>
      </c>
      <c r="B8" s="6">
        <v>2051.3397924513861</v>
      </c>
      <c r="C8">
        <v>323.072</v>
      </c>
      <c r="D8">
        <v>3147.73</v>
      </c>
      <c r="E8">
        <v>39724358</v>
      </c>
      <c r="F8">
        <v>273.86900000000003</v>
      </c>
      <c r="G8">
        <v>827.82899999999995</v>
      </c>
      <c r="H8">
        <v>8856113</v>
      </c>
      <c r="I8" s="6">
        <f t="shared" si="0"/>
        <v>32337.040701941434</v>
      </c>
      <c r="J8" s="6">
        <f t="shared" si="1"/>
        <v>29277165.586342379</v>
      </c>
      <c r="K8" s="6">
        <f t="shared" si="2"/>
        <v>3451.1176381659857</v>
      </c>
      <c r="L8" s="6">
        <f t="shared" si="3"/>
        <v>8483.3867332036334</v>
      </c>
      <c r="M8" s="6">
        <f>L8/L9</f>
        <v>1.0282345068700698</v>
      </c>
      <c r="N8" s="1"/>
    </row>
    <row r="9" spans="1:14" x14ac:dyDescent="0.35">
      <c r="A9" s="3">
        <v>6391.6758032483422</v>
      </c>
      <c r="B9" s="3">
        <v>2055.6688495651588</v>
      </c>
      <c r="C9">
        <v>323.072</v>
      </c>
      <c r="D9">
        <v>4008.7150000000001</v>
      </c>
      <c r="E9">
        <v>50589985</v>
      </c>
      <c r="F9">
        <v>273.86900000000003</v>
      </c>
      <c r="G9">
        <v>1174.0119999999999</v>
      </c>
      <c r="H9">
        <v>12559581</v>
      </c>
      <c r="I9" s="3">
        <f t="shared" si="0"/>
        <v>45859.812538111284</v>
      </c>
      <c r="J9" s="3">
        <f t="shared" si="1"/>
        <v>35773963.643687308</v>
      </c>
      <c r="K9" s="3">
        <f t="shared" si="2"/>
        <v>4336.0069536831834</v>
      </c>
      <c r="L9" s="3">
        <f t="shared" si="3"/>
        <v>8250.4396385479558</v>
      </c>
      <c r="M9" s="5"/>
      <c r="N9" s="1"/>
    </row>
    <row r="10" spans="1:14" x14ac:dyDescent="0.35">
      <c r="A10" s="6">
        <v>5502.4574306173718</v>
      </c>
      <c r="B10" s="6">
        <v>2051.3397924513861</v>
      </c>
      <c r="C10">
        <v>151.398</v>
      </c>
      <c r="D10">
        <v>1516.885</v>
      </c>
      <c r="E10">
        <v>8970855</v>
      </c>
      <c r="F10">
        <v>273.86900000000003</v>
      </c>
      <c r="G10">
        <v>827.82899999999995</v>
      </c>
      <c r="H10">
        <v>8856113</v>
      </c>
      <c r="I10" s="6">
        <f t="shared" si="0"/>
        <v>32337.040701941434</v>
      </c>
      <c r="J10" s="6">
        <f t="shared" si="1"/>
        <v>4075091.7118074708</v>
      </c>
      <c r="K10" s="6">
        <f t="shared" si="2"/>
        <v>3451.1176381659857</v>
      </c>
      <c r="L10" s="6">
        <f t="shared" si="3"/>
        <v>1180.8034784850397</v>
      </c>
      <c r="M10" s="6">
        <f>L10/L11</f>
        <v>0.86947584848123205</v>
      </c>
      <c r="N10" s="1"/>
    </row>
    <row r="11" spans="1:14" x14ac:dyDescent="0.35">
      <c r="A11" s="3">
        <v>6391.6758032483422</v>
      </c>
      <c r="B11" s="3">
        <v>2055.6688495651588</v>
      </c>
      <c r="C11">
        <v>151.398</v>
      </c>
      <c r="D11">
        <v>2169.7089999999998</v>
      </c>
      <c r="E11">
        <v>12831657</v>
      </c>
      <c r="F11">
        <v>273.86900000000003</v>
      </c>
      <c r="G11">
        <v>1174.0119999999999</v>
      </c>
      <c r="H11">
        <v>12559581</v>
      </c>
      <c r="I11" s="3">
        <f t="shared" si="0"/>
        <v>45859.812538111284</v>
      </c>
      <c r="J11" s="3">
        <f t="shared" si="1"/>
        <v>5888573.1013550283</v>
      </c>
      <c r="K11" s="3">
        <f t="shared" si="2"/>
        <v>4336.0069536831834</v>
      </c>
      <c r="L11" s="3">
        <f t="shared" si="3"/>
        <v>1358.0635742184479</v>
      </c>
      <c r="M11" s="5"/>
      <c r="N11" s="1"/>
    </row>
    <row r="12" spans="1:14" x14ac:dyDescent="0.35">
      <c r="A12" s="6">
        <v>5502.4574306173718</v>
      </c>
      <c r="B12" s="6">
        <v>2051.3397924513861</v>
      </c>
      <c r="C12">
        <v>156.749</v>
      </c>
      <c r="D12">
        <v>1143.606</v>
      </c>
      <c r="E12">
        <v>7002298</v>
      </c>
      <c r="F12">
        <v>726.01599999999996</v>
      </c>
      <c r="G12">
        <v>727.58500000000004</v>
      </c>
      <c r="H12">
        <v>20634310</v>
      </c>
      <c r="I12" s="6">
        <f t="shared" si="0"/>
        <v>28421.288236071934</v>
      </c>
      <c r="J12" s="6">
        <f t="shared" si="1"/>
        <v>2547289.4902839605</v>
      </c>
      <c r="K12" s="6">
        <f t="shared" si="2"/>
        <v>3451.1176381659857</v>
      </c>
      <c r="L12" s="6">
        <f t="shared" si="3"/>
        <v>738.10566817932545</v>
      </c>
      <c r="M12" s="6">
        <f>L12/L13</f>
        <v>1.3117450932715771</v>
      </c>
      <c r="N12" s="1"/>
    </row>
    <row r="13" spans="1:14" x14ac:dyDescent="0.35">
      <c r="A13" s="3">
        <v>6391.6758032483422</v>
      </c>
      <c r="B13" s="3">
        <v>2055.6688495651588</v>
      </c>
      <c r="C13">
        <v>156.749</v>
      </c>
      <c r="D13">
        <v>2029.5150000000001</v>
      </c>
      <c r="E13">
        <v>12426723</v>
      </c>
      <c r="F13">
        <v>726.01599999999996</v>
      </c>
      <c r="G13">
        <v>1631.0440000000001</v>
      </c>
      <c r="H13">
        <v>46256411</v>
      </c>
      <c r="I13" s="3">
        <f t="shared" si="0"/>
        <v>63712.660602521159</v>
      </c>
      <c r="J13" s="3">
        <f t="shared" si="1"/>
        <v>2439827.1632154118</v>
      </c>
      <c r="K13" s="3">
        <f t="shared" si="2"/>
        <v>4336.0069536831834</v>
      </c>
      <c r="L13" s="3">
        <f t="shared" si="3"/>
        <v>562.68986403329495</v>
      </c>
      <c r="M13" s="5"/>
      <c r="N13" s="1"/>
    </row>
    <row r="14" spans="1:14" x14ac:dyDescent="0.35">
      <c r="A14" s="6">
        <v>5502.4574306173718</v>
      </c>
      <c r="B14" s="6">
        <v>2051.3397924513861</v>
      </c>
      <c r="C14">
        <v>110.822</v>
      </c>
      <c r="D14">
        <v>1109.405</v>
      </c>
      <c r="E14">
        <v>4802613</v>
      </c>
      <c r="F14">
        <v>535.27</v>
      </c>
      <c r="G14">
        <v>644.65300000000002</v>
      </c>
      <c r="H14">
        <v>13479049</v>
      </c>
      <c r="I14" s="6">
        <f t="shared" si="0"/>
        <v>25181.775552524894</v>
      </c>
      <c r="J14" s="6">
        <f t="shared" si="1"/>
        <v>2011918.2697180863</v>
      </c>
      <c r="K14" s="6">
        <f t="shared" si="2"/>
        <v>3451.1176381659857</v>
      </c>
      <c r="L14" s="6">
        <f t="shared" si="3"/>
        <v>582.97585902846026</v>
      </c>
      <c r="M14" s="6">
        <f>L14/L15</f>
        <v>1.0749691069377363</v>
      </c>
      <c r="N14" s="1"/>
    </row>
    <row r="15" spans="1:14" x14ac:dyDescent="0.35">
      <c r="A15" s="3">
        <v>6391.6758032483422</v>
      </c>
      <c r="B15" s="3">
        <v>2055.6688495651588</v>
      </c>
      <c r="C15">
        <v>110.822</v>
      </c>
      <c r="D15">
        <v>1698.8140000000001</v>
      </c>
      <c r="E15">
        <v>7354167</v>
      </c>
      <c r="F15">
        <v>535.27</v>
      </c>
      <c r="G15">
        <v>1155.6210000000001</v>
      </c>
      <c r="H15">
        <v>24162881</v>
      </c>
      <c r="I15" s="3">
        <f t="shared" si="0"/>
        <v>45141.481868963332</v>
      </c>
      <c r="J15" s="3">
        <f t="shared" si="1"/>
        <v>2351497.6963177454</v>
      </c>
      <c r="K15" s="3">
        <f t="shared" si="2"/>
        <v>4336.0069536831834</v>
      </c>
      <c r="L15" s="3">
        <f t="shared" si="3"/>
        <v>542.31870968755857</v>
      </c>
      <c r="M15" s="5"/>
      <c r="N15" s="1"/>
    </row>
    <row r="16" spans="1:14" x14ac:dyDescent="0.35">
      <c r="A16" s="6">
        <v>5502.4574306173718</v>
      </c>
      <c r="B16" s="6">
        <v>2051.3397924513861</v>
      </c>
      <c r="C16">
        <v>98.125</v>
      </c>
      <c r="D16">
        <v>1314.636</v>
      </c>
      <c r="E16">
        <v>5039001</v>
      </c>
      <c r="F16">
        <v>500.608</v>
      </c>
      <c r="G16">
        <v>660.40899999999999</v>
      </c>
      <c r="H16">
        <v>12914295</v>
      </c>
      <c r="I16" s="6">
        <f t="shared" si="0"/>
        <v>25797.220579774992</v>
      </c>
      <c r="J16" s="6">
        <f t="shared" si="1"/>
        <v>2507648.730609579</v>
      </c>
      <c r="K16" s="6">
        <f t="shared" si="2"/>
        <v>3451.1176381659857</v>
      </c>
      <c r="L16" s="6">
        <f t="shared" si="3"/>
        <v>726.61931395135207</v>
      </c>
      <c r="M16" s="6">
        <f>L16/L17</f>
        <v>0.90875372157169865</v>
      </c>
      <c r="N16" s="1"/>
    </row>
    <row r="17" spans="1:14" x14ac:dyDescent="0.35">
      <c r="A17" s="3">
        <v>6391.6758032483422</v>
      </c>
      <c r="B17" s="3">
        <v>2055.6688495651588</v>
      </c>
      <c r="C17">
        <v>98.125</v>
      </c>
      <c r="D17">
        <v>2151.7249999999999</v>
      </c>
      <c r="E17">
        <v>8247561</v>
      </c>
      <c r="F17">
        <v>271.97399999999999</v>
      </c>
      <c r="G17">
        <v>1247.213</v>
      </c>
      <c r="H17">
        <v>13250396</v>
      </c>
      <c r="I17" s="3">
        <f t="shared" si="0"/>
        <v>48719.348172987127</v>
      </c>
      <c r="J17" s="3">
        <f t="shared" si="1"/>
        <v>3466974.9605256384</v>
      </c>
      <c r="K17" s="3">
        <f t="shared" si="2"/>
        <v>4336.0069536831834</v>
      </c>
      <c r="L17" s="3">
        <f t="shared" si="3"/>
        <v>799.57781377187291</v>
      </c>
      <c r="M17" s="5"/>
      <c r="N17" s="1"/>
    </row>
    <row r="18" spans="1:14" x14ac:dyDescent="0.35">
      <c r="A18" s="6">
        <v>5502.4574306173718</v>
      </c>
      <c r="B18" s="6">
        <v>2051.3397924513861</v>
      </c>
      <c r="C18">
        <v>231.501</v>
      </c>
      <c r="D18">
        <v>2939.239</v>
      </c>
      <c r="E18">
        <v>26579540</v>
      </c>
      <c r="F18">
        <v>694.78399999999999</v>
      </c>
      <c r="G18">
        <v>652.86599999999999</v>
      </c>
      <c r="H18">
        <v>17718791</v>
      </c>
      <c r="I18" s="6">
        <f t="shared" si="0"/>
        <v>25502.589293938836</v>
      </c>
      <c r="J18" s="6">
        <f t="shared" si="1"/>
        <v>20675665.075863864</v>
      </c>
      <c r="K18" s="6">
        <f t="shared" si="2"/>
        <v>3451.1176381659857</v>
      </c>
      <c r="L18" s="6">
        <f t="shared" si="3"/>
        <v>5991.0055940172051</v>
      </c>
      <c r="M18" s="6">
        <f>L18/L19</f>
        <v>0.86476690259132583</v>
      </c>
      <c r="N18" s="1"/>
    </row>
    <row r="19" spans="1:14" x14ac:dyDescent="0.35">
      <c r="A19" s="3">
        <v>6391.6758032483422</v>
      </c>
      <c r="B19" s="3">
        <v>2055.6688495651588</v>
      </c>
      <c r="C19">
        <v>231.501</v>
      </c>
      <c r="D19">
        <v>4541.4089999999997</v>
      </c>
      <c r="E19">
        <v>41067963</v>
      </c>
      <c r="F19">
        <v>694.78399999999999</v>
      </c>
      <c r="G19">
        <v>1219.5730000000001</v>
      </c>
      <c r="H19">
        <v>33099204</v>
      </c>
      <c r="I19" s="3">
        <f t="shared" si="0"/>
        <v>47639.559920781132</v>
      </c>
      <c r="J19" s="3">
        <f t="shared" si="1"/>
        <v>30039357.238779247</v>
      </c>
      <c r="K19" s="3">
        <f t="shared" si="2"/>
        <v>4336.0069536831834</v>
      </c>
      <c r="L19" s="3">
        <f t="shared" si="3"/>
        <v>6927.8849318409366</v>
      </c>
      <c r="M19" s="5"/>
      <c r="N19" s="1"/>
    </row>
    <row r="20" spans="1:14" x14ac:dyDescent="0.35">
      <c r="A20" s="6">
        <v>5502.4574306173718</v>
      </c>
      <c r="B20" s="6">
        <v>2051.3397924513861</v>
      </c>
      <c r="C20">
        <v>112.973</v>
      </c>
      <c r="D20">
        <v>2829.5790000000002</v>
      </c>
      <c r="E20">
        <v>12486931</v>
      </c>
      <c r="F20">
        <v>937.16499999999996</v>
      </c>
      <c r="G20">
        <v>722.90700000000004</v>
      </c>
      <c r="H20">
        <v>26464169</v>
      </c>
      <c r="I20" s="6">
        <f t="shared" si="0"/>
        <v>28238.537504068121</v>
      </c>
      <c r="J20" s="6">
        <f t="shared" si="1"/>
        <v>9296738.7025529128</v>
      </c>
      <c r="K20" s="6">
        <f t="shared" si="2"/>
        <v>3451.1176381659857</v>
      </c>
      <c r="L20" s="6">
        <f t="shared" si="3"/>
        <v>2693.8341943896885</v>
      </c>
      <c r="M20" s="6">
        <f>L20/L21</f>
        <v>0.94245272317232509</v>
      </c>
      <c r="N20" s="1"/>
    </row>
    <row r="21" spans="1:14" x14ac:dyDescent="0.35">
      <c r="A21" s="3">
        <v>6391.6758032483422</v>
      </c>
      <c r="B21" s="3">
        <v>2055.6688495651588</v>
      </c>
      <c r="C21">
        <v>112.973</v>
      </c>
      <c r="D21">
        <v>4261.2830000000004</v>
      </c>
      <c r="E21">
        <v>18805040</v>
      </c>
      <c r="F21">
        <v>937.16499999999996</v>
      </c>
      <c r="G21">
        <v>1452.826</v>
      </c>
      <c r="H21">
        <v>53185062</v>
      </c>
      <c r="I21" s="3">
        <f t="shared" si="0"/>
        <v>56751.011828226619</v>
      </c>
      <c r="J21" s="3">
        <f t="shared" si="1"/>
        <v>12393707.940729754</v>
      </c>
      <c r="K21" s="3">
        <f t="shared" si="2"/>
        <v>4336.0069536831834</v>
      </c>
      <c r="L21" s="3">
        <f t="shared" si="3"/>
        <v>2858.3228931867893</v>
      </c>
      <c r="M21" s="5"/>
      <c r="N21" s="1"/>
    </row>
    <row r="22" spans="1:14" x14ac:dyDescent="0.35">
      <c r="A22" s="6">
        <v>5502.4574306173718</v>
      </c>
      <c r="B22" s="6">
        <v>2051.3397924513861</v>
      </c>
      <c r="C22">
        <v>284.05799999999999</v>
      </c>
      <c r="D22">
        <v>1703.3989999999999</v>
      </c>
      <c r="E22">
        <v>18900916</v>
      </c>
      <c r="F22">
        <v>944.154</v>
      </c>
      <c r="G22">
        <v>645.30799999999999</v>
      </c>
      <c r="H22">
        <v>23799602</v>
      </c>
      <c r="I22" s="6">
        <f t="shared" si="0"/>
        <v>25207.330583781884</v>
      </c>
      <c r="J22" s="6">
        <f t="shared" si="1"/>
        <v>11740572.089032086</v>
      </c>
      <c r="K22" s="6">
        <f t="shared" si="2"/>
        <v>3451.1176381659857</v>
      </c>
      <c r="L22" s="6">
        <f t="shared" si="3"/>
        <v>3401.9622974287636</v>
      </c>
      <c r="M22" s="6">
        <f>L22/L23</f>
        <v>0.72617358204149063</v>
      </c>
      <c r="N22" s="1"/>
    </row>
    <row r="23" spans="1:14" x14ac:dyDescent="0.35">
      <c r="A23" s="3">
        <v>6391.6758032483422</v>
      </c>
      <c r="B23" s="3">
        <v>2055.6688495651588</v>
      </c>
      <c r="C23">
        <v>284.05799999999999</v>
      </c>
      <c r="D23">
        <v>3106.7930000000001</v>
      </c>
      <c r="E23">
        <v>34472976</v>
      </c>
      <c r="F23">
        <v>944.154</v>
      </c>
      <c r="G23">
        <v>1276.1110000000001</v>
      </c>
      <c r="H23">
        <v>47064259</v>
      </c>
      <c r="I23" s="3">
        <f t="shared" si="0"/>
        <v>49848.074572580321</v>
      </c>
      <c r="J23" s="3">
        <f t="shared" si="1"/>
        <v>20313231.633061979</v>
      </c>
      <c r="K23" s="3">
        <f t="shared" si="2"/>
        <v>4336.0069536831834</v>
      </c>
      <c r="L23" s="3">
        <f t="shared" si="3"/>
        <v>4684.7783802115637</v>
      </c>
      <c r="M23" s="5"/>
      <c r="N23" s="1"/>
    </row>
    <row r="24" spans="1:14" x14ac:dyDescent="0.35">
      <c r="A24" s="6">
        <v>5502.4574306173718</v>
      </c>
      <c r="B24" s="6">
        <v>2051.3397924513861</v>
      </c>
      <c r="C24">
        <v>355.81400000000002</v>
      </c>
      <c r="D24">
        <v>2186.1379999999999</v>
      </c>
      <c r="E24">
        <v>30385132</v>
      </c>
      <c r="F24">
        <v>712.03800000000001</v>
      </c>
      <c r="G24">
        <v>648.02800000000002</v>
      </c>
      <c r="H24">
        <v>18024245</v>
      </c>
      <c r="I24" s="6">
        <f t="shared" si="0"/>
        <v>25313.599835963811</v>
      </c>
      <c r="J24" s="6">
        <f t="shared" si="1"/>
        <v>21378198.787966371</v>
      </c>
      <c r="K24" s="6">
        <f t="shared" si="2"/>
        <v>3451.1176381659857</v>
      </c>
      <c r="L24" s="6">
        <f t="shared" si="3"/>
        <v>6194.5726078834296</v>
      </c>
      <c r="M24" s="6">
        <f>L24/L25</f>
        <v>1.1350867311017208</v>
      </c>
      <c r="N24" s="1"/>
    </row>
    <row r="25" spans="1:14" x14ac:dyDescent="0.35">
      <c r="A25" s="3">
        <v>6391.6758032483422</v>
      </c>
      <c r="B25" s="3">
        <v>2055.6688495651588</v>
      </c>
      <c r="C25">
        <v>355.68599999999998</v>
      </c>
      <c r="D25">
        <v>2941.0219999999999</v>
      </c>
      <c r="E25">
        <v>40862556</v>
      </c>
      <c r="F25">
        <v>712.03800000000001</v>
      </c>
      <c r="G25">
        <v>1237.904</v>
      </c>
      <c r="H25">
        <v>34431048</v>
      </c>
      <c r="I25" s="3">
        <f t="shared" si="0"/>
        <v>48355.632704996082</v>
      </c>
      <c r="J25" s="3">
        <f t="shared" si="1"/>
        <v>23663134.425690766</v>
      </c>
      <c r="K25" s="3">
        <f t="shared" si="2"/>
        <v>4336.0069536831834</v>
      </c>
      <c r="L25" s="3">
        <f t="shared" si="3"/>
        <v>5457.356198561979</v>
      </c>
      <c r="M25" s="5"/>
      <c r="N25" s="1"/>
    </row>
    <row r="26" spans="1:14" x14ac:dyDescent="0.35">
      <c r="A26" s="6">
        <v>5502.4574306173718</v>
      </c>
      <c r="B26" s="6">
        <v>2051.3397924513861</v>
      </c>
      <c r="C26">
        <v>139.75</v>
      </c>
      <c r="D26">
        <v>1196.4449999999999</v>
      </c>
      <c r="E26">
        <v>6531393</v>
      </c>
      <c r="F26">
        <v>653.74699999999996</v>
      </c>
      <c r="G26">
        <v>569.54</v>
      </c>
      <c r="H26">
        <v>14544336</v>
      </c>
      <c r="I26" s="6">
        <f t="shared" si="0"/>
        <v>22247.652379284344</v>
      </c>
      <c r="J26" s="6">
        <f t="shared" si="1"/>
        <v>3422283.5799950128</v>
      </c>
      <c r="K26" s="6">
        <f t="shared" si="2"/>
        <v>3451.1176381659857</v>
      </c>
      <c r="L26" s="6">
        <f t="shared" si="3"/>
        <v>991.64500860472083</v>
      </c>
      <c r="M26" s="6">
        <f>L26/L27</f>
        <v>0.63790096033845578</v>
      </c>
      <c r="N26" s="1"/>
    </row>
    <row r="27" spans="1:14" x14ac:dyDescent="0.35">
      <c r="A27" s="3">
        <v>6391.6758032483422</v>
      </c>
      <c r="B27" s="3">
        <v>2055.6688495651588</v>
      </c>
      <c r="C27">
        <v>139.85300000000001</v>
      </c>
      <c r="D27">
        <v>2229.2280000000001</v>
      </c>
      <c r="E27">
        <v>12178273</v>
      </c>
      <c r="F27">
        <v>653.74699999999996</v>
      </c>
      <c r="G27">
        <v>995.37800000000004</v>
      </c>
      <c r="H27">
        <v>25418971</v>
      </c>
      <c r="I27" s="3">
        <f t="shared" si="0"/>
        <v>38881.969630453372</v>
      </c>
      <c r="J27" s="3">
        <f t="shared" si="1"/>
        <v>6740512.9012722047</v>
      </c>
      <c r="K27" s="3">
        <f t="shared" si="2"/>
        <v>4336.0069536831834</v>
      </c>
      <c r="L27" s="3">
        <f t="shared" si="3"/>
        <v>1554.5438402829438</v>
      </c>
      <c r="M27" s="5"/>
      <c r="N27" s="1"/>
    </row>
    <row r="28" spans="1:14" x14ac:dyDescent="0.35">
      <c r="A28" s="6">
        <v>5502.4574306173718</v>
      </c>
      <c r="B28" s="6">
        <v>2051.3397924513861</v>
      </c>
      <c r="C28">
        <v>116.58199999999999</v>
      </c>
      <c r="D28">
        <v>1299.1189999999999</v>
      </c>
      <c r="E28">
        <v>5916190</v>
      </c>
      <c r="F28">
        <v>434.202</v>
      </c>
      <c r="G28">
        <v>598.16800000000001</v>
      </c>
      <c r="H28">
        <v>10145519</v>
      </c>
      <c r="I28" s="6">
        <f t="shared" si="0"/>
        <v>23365.896518210418</v>
      </c>
      <c r="J28" s="6">
        <f t="shared" si="1"/>
        <v>3192147.0521139931</v>
      </c>
      <c r="K28" s="6">
        <f t="shared" si="2"/>
        <v>3451.1176381659857</v>
      </c>
      <c r="L28" s="6">
        <f t="shared" si="3"/>
        <v>924.96037133361347</v>
      </c>
      <c r="M28" s="6">
        <f>L28/L29</f>
        <v>1.9990980290719484</v>
      </c>
      <c r="N28" s="1"/>
    </row>
    <row r="29" spans="1:14" x14ac:dyDescent="0.35">
      <c r="A29" s="3">
        <v>6391.6758032483422</v>
      </c>
      <c r="B29" s="3">
        <v>2055.6688495651588</v>
      </c>
      <c r="C29">
        <v>116.58199999999999</v>
      </c>
      <c r="D29">
        <v>1407.625</v>
      </c>
      <c r="E29">
        <v>6410325</v>
      </c>
      <c r="F29">
        <v>434.202</v>
      </c>
      <c r="G29">
        <v>967.08900000000006</v>
      </c>
      <c r="H29">
        <v>16402792</v>
      </c>
      <c r="I29" s="3">
        <f t="shared" si="0"/>
        <v>37776.868830636435</v>
      </c>
      <c r="J29" s="3">
        <f t="shared" si="1"/>
        <v>2006222.0779867433</v>
      </c>
      <c r="K29" s="3">
        <f t="shared" si="2"/>
        <v>4336.0069536831834</v>
      </c>
      <c r="L29" s="3">
        <f t="shared" si="3"/>
        <v>462.68885161325107</v>
      </c>
      <c r="M29" s="5"/>
      <c r="N29" s="1"/>
    </row>
    <row r="30" spans="1:14" x14ac:dyDescent="0.35">
      <c r="A30" s="6">
        <v>5502.4574306173718</v>
      </c>
      <c r="B30" s="6">
        <v>2051.3397924513861</v>
      </c>
      <c r="C30">
        <v>198.19499999999999</v>
      </c>
      <c r="D30">
        <v>1519.162</v>
      </c>
      <c r="E30">
        <v>11761355</v>
      </c>
      <c r="F30">
        <v>377.44600000000003</v>
      </c>
      <c r="G30">
        <v>661.00400000000002</v>
      </c>
      <c r="H30">
        <v>9745844</v>
      </c>
      <c r="I30" s="6">
        <f t="shared" si="0"/>
        <v>25820.498826322175</v>
      </c>
      <c r="J30" s="6">
        <f t="shared" si="1"/>
        <v>6643861.2351170769</v>
      </c>
      <c r="K30" s="6">
        <f t="shared" si="2"/>
        <v>3451.1176381659857</v>
      </c>
      <c r="L30" s="6">
        <f t="shared" si="3"/>
        <v>1925.1332268835085</v>
      </c>
      <c r="M30" s="6">
        <f>L30/L31</f>
        <v>2.0183705613534517</v>
      </c>
      <c r="N30" s="1"/>
    </row>
    <row r="31" spans="1:14" x14ac:dyDescent="0.35">
      <c r="A31" s="3">
        <v>6391.6758032483422</v>
      </c>
      <c r="B31" s="3">
        <v>2055.6688495651588</v>
      </c>
      <c r="C31">
        <v>197.50399999999999</v>
      </c>
      <c r="D31">
        <v>2206.9119999999998</v>
      </c>
      <c r="E31">
        <v>17026327</v>
      </c>
      <c r="F31">
        <v>377.44600000000003</v>
      </c>
      <c r="G31">
        <v>1670.85</v>
      </c>
      <c r="H31">
        <v>24635008</v>
      </c>
      <c r="I31" s="3">
        <f t="shared" si="0"/>
        <v>65267.635635296174</v>
      </c>
      <c r="J31" s="3">
        <f t="shared" si="1"/>
        <v>4135707.8914864659</v>
      </c>
      <c r="K31" s="3">
        <f t="shared" si="2"/>
        <v>4336.0069536831834</v>
      </c>
      <c r="L31" s="3">
        <f t="shared" si="3"/>
        <v>953.80564091887004</v>
      </c>
      <c r="M31" s="5"/>
      <c r="N31" s="1"/>
    </row>
    <row r="32" spans="1:14" x14ac:dyDescent="0.35">
      <c r="A32" s="6">
        <v>5502.4574306173718</v>
      </c>
      <c r="B32" s="6">
        <v>2051.3397924513861</v>
      </c>
      <c r="C32">
        <v>532.99199999999996</v>
      </c>
      <c r="D32">
        <v>1762.366</v>
      </c>
      <c r="E32">
        <v>36692463</v>
      </c>
      <c r="F32">
        <v>377.44600000000003</v>
      </c>
      <c r="G32">
        <v>661.00400000000002</v>
      </c>
      <c r="H32">
        <v>9745844</v>
      </c>
      <c r="I32" s="6">
        <f t="shared" si="0"/>
        <v>25820.498826322175</v>
      </c>
      <c r="J32" s="6">
        <f t="shared" si="1"/>
        <v>22930343.68956089</v>
      </c>
      <c r="K32" s="6">
        <f t="shared" si="2"/>
        <v>3451.1176381659857</v>
      </c>
      <c r="L32" s="6">
        <f t="shared" si="3"/>
        <v>6644.3239824611355</v>
      </c>
      <c r="M32" s="6">
        <f>L32/L33</f>
        <v>1.7887277694624115</v>
      </c>
      <c r="N32" s="1"/>
    </row>
    <row r="33" spans="1:14" x14ac:dyDescent="0.35">
      <c r="A33" s="3">
        <v>6391.6758032483422</v>
      </c>
      <c r="B33" s="3">
        <v>2055.6688495651588</v>
      </c>
      <c r="C33">
        <v>532.99199999999996</v>
      </c>
      <c r="D33">
        <v>2444.4499999999998</v>
      </c>
      <c r="E33">
        <v>50893455</v>
      </c>
      <c r="F33">
        <v>377.44600000000003</v>
      </c>
      <c r="G33">
        <v>1670.85</v>
      </c>
      <c r="H33">
        <v>24635008</v>
      </c>
      <c r="I33" s="3">
        <f t="shared" si="0"/>
        <v>65267.635635296174</v>
      </c>
      <c r="J33" s="3">
        <f t="shared" si="1"/>
        <v>16106327.347472221</v>
      </c>
      <c r="K33" s="3">
        <f t="shared" si="2"/>
        <v>4336.0069536831834</v>
      </c>
      <c r="L33" s="3">
        <f t="shared" si="3"/>
        <v>3714.5529330368904</v>
      </c>
      <c r="M33" s="5"/>
      <c r="N33" s="1"/>
    </row>
    <row r="34" spans="1:14" x14ac:dyDescent="0.35">
      <c r="A34" s="6">
        <v>5502.4574306173718</v>
      </c>
      <c r="B34" s="6">
        <v>2051.3397924513861</v>
      </c>
      <c r="C34">
        <v>139.36600000000001</v>
      </c>
      <c r="D34">
        <v>2226.634</v>
      </c>
      <c r="E34">
        <v>12121793</v>
      </c>
      <c r="F34">
        <v>523.85299999999995</v>
      </c>
      <c r="G34">
        <v>588.97</v>
      </c>
      <c r="H34">
        <v>12052100</v>
      </c>
      <c r="I34" s="6">
        <f t="shared" si="0"/>
        <v>23006.644993920054</v>
      </c>
      <c r="J34" s="6">
        <f t="shared" si="1"/>
        <v>8915448.9137773365</v>
      </c>
      <c r="K34" s="6">
        <f t="shared" si="2"/>
        <v>3451.1176381659857</v>
      </c>
      <c r="L34" s="6">
        <f t="shared" si="3"/>
        <v>2583.3512063399958</v>
      </c>
      <c r="M34" s="6">
        <f>L34/L35</f>
        <v>1.0483458824805265</v>
      </c>
      <c r="N34" s="1"/>
    </row>
    <row r="35" spans="1:14" x14ac:dyDescent="0.35">
      <c r="A35" s="3">
        <v>6391.6758032483422</v>
      </c>
      <c r="B35" s="3">
        <v>2055.6688495651588</v>
      </c>
      <c r="C35">
        <v>139.059</v>
      </c>
      <c r="D35">
        <v>2846.6109999999999</v>
      </c>
      <c r="E35">
        <v>15462789</v>
      </c>
      <c r="F35">
        <v>523.85299999999995</v>
      </c>
      <c r="G35">
        <v>879.59100000000001</v>
      </c>
      <c r="H35">
        <v>17999069</v>
      </c>
      <c r="I35" s="3">
        <f t="shared" si="0"/>
        <v>34359.007202402201</v>
      </c>
      <c r="J35" s="3">
        <f t="shared" si="1"/>
        <v>10684859.817441152</v>
      </c>
      <c r="K35" s="3">
        <f t="shared" si="2"/>
        <v>4336.0069536831834</v>
      </c>
      <c r="L35" s="3">
        <f t="shared" si="3"/>
        <v>2464.2164857150406</v>
      </c>
      <c r="M35" s="5"/>
      <c r="N35" s="1"/>
    </row>
    <row r="36" spans="1:14" x14ac:dyDescent="0.35">
      <c r="A36" s="6">
        <v>5502.4574306173718</v>
      </c>
      <c r="B36" s="6">
        <v>2051.3397924513861</v>
      </c>
      <c r="C36">
        <v>414.66899999999998</v>
      </c>
      <c r="D36">
        <v>1872.5920000000001</v>
      </c>
      <c r="E36">
        <v>30332253</v>
      </c>
      <c r="F36">
        <v>745.26700000000005</v>
      </c>
      <c r="G36">
        <v>765.26700000000005</v>
      </c>
      <c r="H36">
        <v>22278461</v>
      </c>
      <c r="I36" s="6">
        <f t="shared" si="0"/>
        <v>29893.261072877234</v>
      </c>
      <c r="J36" s="6">
        <f t="shared" si="1"/>
        <v>17936444.32417107</v>
      </c>
      <c r="K36" s="6">
        <f t="shared" si="2"/>
        <v>3451.1176381659857</v>
      </c>
      <c r="L36" s="6">
        <f t="shared" si="3"/>
        <v>5197.2856925569677</v>
      </c>
      <c r="M36" s="6">
        <f>L36/L37</f>
        <v>0.91578941456445151</v>
      </c>
      <c r="N36" s="1"/>
    </row>
    <row r="37" spans="1:14" x14ac:dyDescent="0.35">
      <c r="A37" s="3">
        <v>6391.6758032483422</v>
      </c>
      <c r="B37" s="3">
        <v>2055.6688495651588</v>
      </c>
      <c r="C37">
        <v>414.72</v>
      </c>
      <c r="D37">
        <v>3038.4050000000002</v>
      </c>
      <c r="E37">
        <v>49222154</v>
      </c>
      <c r="F37">
        <v>745.26700000000005</v>
      </c>
      <c r="G37">
        <v>1519.4110000000001</v>
      </c>
      <c r="H37">
        <v>44233082</v>
      </c>
      <c r="I37" s="3">
        <f t="shared" si="0"/>
        <v>59351.993312463848</v>
      </c>
      <c r="J37" s="3">
        <f t="shared" si="1"/>
        <v>24607695.333454993</v>
      </c>
      <c r="K37" s="3">
        <f t="shared" si="2"/>
        <v>4336.0069536831834</v>
      </c>
      <c r="L37" s="3">
        <f t="shared" si="3"/>
        <v>5675.1973869765588</v>
      </c>
      <c r="M37" s="5"/>
      <c r="N37" s="1"/>
    </row>
    <row r="38" spans="1:14" x14ac:dyDescent="0.35">
      <c r="A38" s="6">
        <v>5502.4574306173718</v>
      </c>
      <c r="B38" s="6">
        <v>2051.3397924513861</v>
      </c>
      <c r="C38">
        <v>117.274</v>
      </c>
      <c r="D38">
        <v>1841.9169999999999</v>
      </c>
      <c r="E38">
        <v>8437821</v>
      </c>
      <c r="F38">
        <v>809.67700000000002</v>
      </c>
      <c r="G38">
        <v>616.03099999999995</v>
      </c>
      <c r="H38">
        <v>19483824</v>
      </c>
      <c r="I38" s="6">
        <f t="shared" si="0"/>
        <v>24063.699475222835</v>
      </c>
      <c r="J38" s="6">
        <f t="shared" si="1"/>
        <v>5615774.7077427171</v>
      </c>
      <c r="K38" s="6">
        <f t="shared" si="2"/>
        <v>3451.1176381659857</v>
      </c>
      <c r="L38" s="6">
        <f t="shared" si="3"/>
        <v>1627.2336374853587</v>
      </c>
      <c r="M38" s="6">
        <f>L38/L39</f>
        <v>0.96495532655812988</v>
      </c>
      <c r="N38" s="1"/>
    </row>
    <row r="39" spans="1:14" x14ac:dyDescent="0.35">
      <c r="A39" s="3">
        <v>6391.6758032483422</v>
      </c>
      <c r="B39" s="3">
        <v>2055.6688495651588</v>
      </c>
      <c r="C39">
        <v>117.68300000000001</v>
      </c>
      <c r="D39">
        <v>2693.009</v>
      </c>
      <c r="E39">
        <v>12379764</v>
      </c>
      <c r="F39">
        <v>809.67700000000002</v>
      </c>
      <c r="G39">
        <v>1102.422</v>
      </c>
      <c r="H39">
        <v>34867396</v>
      </c>
      <c r="I39" s="3">
        <f t="shared" si="0"/>
        <v>43063.34007264625</v>
      </c>
      <c r="J39" s="3">
        <f t="shared" si="1"/>
        <v>7311940.9502307707</v>
      </c>
      <c r="K39" s="3">
        <f t="shared" si="2"/>
        <v>4336.0069536831834</v>
      </c>
      <c r="L39" s="3">
        <f t="shared" si="3"/>
        <v>1686.3305405955832</v>
      </c>
      <c r="M39" s="5"/>
      <c r="N39" s="1"/>
    </row>
    <row r="40" spans="1:14" x14ac:dyDescent="0.35">
      <c r="A40" s="6">
        <v>5502.4574306173718</v>
      </c>
      <c r="B40" s="6">
        <v>2051.3397924513861</v>
      </c>
      <c r="C40">
        <v>140.749</v>
      </c>
      <c r="D40">
        <v>1580.86</v>
      </c>
      <c r="E40">
        <v>8691571</v>
      </c>
      <c r="F40">
        <v>997.22199999999998</v>
      </c>
      <c r="G40">
        <v>620.36400000000003</v>
      </c>
      <c r="H40">
        <v>24165653</v>
      </c>
      <c r="I40" s="6">
        <f t="shared" si="0"/>
        <v>24232.972196762606</v>
      </c>
      <c r="J40" s="6">
        <f t="shared" si="1"/>
        <v>5280804.3962778598</v>
      </c>
      <c r="K40" s="6">
        <f t="shared" si="2"/>
        <v>3451.1176381659857</v>
      </c>
      <c r="L40" s="6">
        <f t="shared" si="3"/>
        <v>1530.1722369232878</v>
      </c>
      <c r="M40" s="6">
        <f>L40/L41</f>
        <v>1.2864318672586605</v>
      </c>
      <c r="N40" s="1"/>
    </row>
    <row r="41" spans="1:14" x14ac:dyDescent="0.35">
      <c r="A41" s="3">
        <v>6391.6758032483422</v>
      </c>
      <c r="B41" s="3">
        <v>2055.6688495651588</v>
      </c>
      <c r="C41">
        <v>140.749</v>
      </c>
      <c r="D41">
        <v>1801.8440000000001</v>
      </c>
      <c r="E41">
        <v>9906537</v>
      </c>
      <c r="F41">
        <v>997.22199999999998</v>
      </c>
      <c r="G41">
        <v>863.76499999999999</v>
      </c>
      <c r="H41">
        <v>33647086</v>
      </c>
      <c r="I41" s="3">
        <f t="shared" si="0"/>
        <v>33740.817992382843</v>
      </c>
      <c r="J41" s="3">
        <f t="shared" si="1"/>
        <v>5157550.6083901078</v>
      </c>
      <c r="K41" s="3">
        <f t="shared" si="2"/>
        <v>4336.0069536831834</v>
      </c>
      <c r="L41" s="3">
        <f t="shared" si="3"/>
        <v>1189.4700962158447</v>
      </c>
      <c r="M41" s="5"/>
      <c r="N4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74E2-9AD4-420F-865F-8A7AD7324B5A}">
  <dimension ref="A1:BN77"/>
  <sheetViews>
    <sheetView workbookViewId="0">
      <selection sqref="A1:BN77"/>
    </sheetView>
  </sheetViews>
  <sheetFormatPr defaultRowHeight="14.5" x14ac:dyDescent="0.35"/>
  <sheetData>
    <row r="1" spans="1:66" x14ac:dyDescent="0.35">
      <c r="A1" t="s">
        <v>22</v>
      </c>
      <c r="C1" s="12"/>
      <c r="D1" t="s">
        <v>23</v>
      </c>
      <c r="F1" s="12"/>
      <c r="G1" t="s">
        <v>24</v>
      </c>
      <c r="J1" t="s">
        <v>25</v>
      </c>
      <c r="M1" t="s">
        <v>26</v>
      </c>
      <c r="P1" t="s">
        <v>27</v>
      </c>
      <c r="S1" t="s">
        <v>28</v>
      </c>
      <c r="V1" t="s">
        <v>29</v>
      </c>
      <c r="Y1" t="s">
        <v>30</v>
      </c>
      <c r="AB1" t="s">
        <v>31</v>
      </c>
      <c r="AE1" t="s">
        <v>32</v>
      </c>
      <c r="AH1" t="s">
        <v>33</v>
      </c>
      <c r="AK1" t="s">
        <v>34</v>
      </c>
      <c r="AN1" t="s">
        <v>35</v>
      </c>
      <c r="AQ1" t="s">
        <v>36</v>
      </c>
      <c r="AT1" t="s">
        <v>37</v>
      </c>
      <c r="AW1" t="s">
        <v>38</v>
      </c>
      <c r="AZ1" t="s">
        <v>39</v>
      </c>
      <c r="BC1" t="s">
        <v>40</v>
      </c>
      <c r="BF1" t="s">
        <v>41</v>
      </c>
      <c r="BI1" t="s">
        <v>42</v>
      </c>
      <c r="BL1" t="s">
        <v>43</v>
      </c>
    </row>
    <row r="2" spans="1:66" x14ac:dyDescent="0.35">
      <c r="A2" s="1" t="s">
        <v>3</v>
      </c>
      <c r="B2" s="1" t="s">
        <v>6</v>
      </c>
      <c r="C2" s="13" t="s">
        <v>44</v>
      </c>
      <c r="D2" s="1" t="s">
        <v>3</v>
      </c>
      <c r="E2" s="1" t="s">
        <v>6</v>
      </c>
      <c r="F2" s="13" t="s">
        <v>44</v>
      </c>
      <c r="G2" s="1" t="s">
        <v>3</v>
      </c>
      <c r="H2" s="1" t="s">
        <v>6</v>
      </c>
      <c r="I2" s="13" t="s">
        <v>44</v>
      </c>
      <c r="J2" t="s">
        <v>3</v>
      </c>
      <c r="K2" t="s">
        <v>6</v>
      </c>
      <c r="L2" s="13" t="s">
        <v>44</v>
      </c>
      <c r="M2" s="1" t="s">
        <v>3</v>
      </c>
      <c r="N2" s="1" t="s">
        <v>6</v>
      </c>
      <c r="O2" s="14" t="s">
        <v>44</v>
      </c>
      <c r="P2" s="1" t="s">
        <v>3</v>
      </c>
      <c r="Q2" s="1" t="s">
        <v>6</v>
      </c>
      <c r="R2" s="14" t="s">
        <v>44</v>
      </c>
      <c r="S2" s="1" t="s">
        <v>3</v>
      </c>
      <c r="T2" s="1" t="s">
        <v>6</v>
      </c>
      <c r="U2" s="14" t="s">
        <v>44</v>
      </c>
      <c r="V2" s="1" t="s">
        <v>3</v>
      </c>
      <c r="W2" s="1" t="s">
        <v>6</v>
      </c>
      <c r="X2" s="13"/>
      <c r="Y2" s="1" t="s">
        <v>3</v>
      </c>
      <c r="Z2" s="1" t="s">
        <v>6</v>
      </c>
      <c r="AA2" s="13"/>
      <c r="AB2" s="1" t="s">
        <v>3</v>
      </c>
      <c r="AC2" s="1" t="s">
        <v>6</v>
      </c>
      <c r="AD2" s="13"/>
      <c r="AE2" s="1" t="s">
        <v>3</v>
      </c>
      <c r="AF2" s="1" t="s">
        <v>6</v>
      </c>
      <c r="AG2" s="14" t="s">
        <v>44</v>
      </c>
      <c r="AH2" t="s">
        <v>3</v>
      </c>
      <c r="AI2" t="s">
        <v>6</v>
      </c>
      <c r="AJ2" s="13" t="s">
        <v>44</v>
      </c>
      <c r="AK2" s="1" t="s">
        <v>3</v>
      </c>
      <c r="AL2" s="1" t="s">
        <v>6</v>
      </c>
      <c r="AM2" s="14" t="s">
        <v>44</v>
      </c>
      <c r="AN2" s="1" t="s">
        <v>3</v>
      </c>
      <c r="AO2" s="1" t="s">
        <v>6</v>
      </c>
      <c r="AP2" s="13" t="s">
        <v>44</v>
      </c>
      <c r="AQ2" s="1" t="s">
        <v>3</v>
      </c>
      <c r="AR2" s="1" t="s">
        <v>6</v>
      </c>
      <c r="AS2" s="13" t="s">
        <v>44</v>
      </c>
      <c r="AT2" s="1" t="s">
        <v>3</v>
      </c>
      <c r="AU2" s="1" t="s">
        <v>6</v>
      </c>
      <c r="AV2" s="13" t="s">
        <v>44</v>
      </c>
      <c r="AW2" s="1" t="s">
        <v>3</v>
      </c>
      <c r="AX2" s="1" t="s">
        <v>6</v>
      </c>
      <c r="AY2" s="13" t="s">
        <v>44</v>
      </c>
      <c r="AZ2" s="1" t="s">
        <v>3</v>
      </c>
      <c r="BA2" s="1" t="s">
        <v>6</v>
      </c>
      <c r="BB2" s="13" t="s">
        <v>44</v>
      </c>
      <c r="BC2" s="1" t="s">
        <v>3</v>
      </c>
      <c r="BD2" s="1" t="s">
        <v>6</v>
      </c>
      <c r="BE2" s="13" t="s">
        <v>44</v>
      </c>
      <c r="BF2" s="1" t="s">
        <v>3</v>
      </c>
      <c r="BG2" s="1" t="s">
        <v>6</v>
      </c>
      <c r="BH2" s="13" t="s">
        <v>44</v>
      </c>
      <c r="BI2" s="1" t="s">
        <v>3</v>
      </c>
      <c r="BJ2" s="1" t="s">
        <v>6</v>
      </c>
      <c r="BK2" s="13" t="s">
        <v>44</v>
      </c>
      <c r="BL2" t="s">
        <v>3</v>
      </c>
      <c r="BM2" t="s">
        <v>6</v>
      </c>
      <c r="BN2" s="13" t="s">
        <v>44</v>
      </c>
    </row>
    <row r="3" spans="1:66" x14ac:dyDescent="0.35">
      <c r="A3">
        <v>2359.578</v>
      </c>
      <c r="B3">
        <v>784.96400000000006</v>
      </c>
      <c r="C3" s="13">
        <f>A3-B3</f>
        <v>1574.614</v>
      </c>
      <c r="D3">
        <v>3457.0659999999998</v>
      </c>
      <c r="E3">
        <v>1186.029</v>
      </c>
      <c r="F3" s="13">
        <f>D3-E3</f>
        <v>2271.0369999999998</v>
      </c>
      <c r="G3">
        <v>2597.9459999999999</v>
      </c>
      <c r="H3">
        <v>1299.53</v>
      </c>
      <c r="I3" s="13">
        <f>G3-H3</f>
        <v>1298.4159999999999</v>
      </c>
      <c r="J3">
        <v>5971.549</v>
      </c>
      <c r="K3">
        <v>2614</v>
      </c>
      <c r="L3" s="12">
        <f t="shared" ref="L3:L38" si="0">J3-K3</f>
        <v>3357.549</v>
      </c>
      <c r="M3">
        <v>37222.11</v>
      </c>
      <c r="N3">
        <v>5681.5820000000003</v>
      </c>
      <c r="O3" s="15">
        <f t="shared" ref="O3:O31" si="1">M3-N3</f>
        <v>31540.527999999998</v>
      </c>
      <c r="P3">
        <v>6934.8689999999997</v>
      </c>
      <c r="Q3">
        <v>1391.2249999999999</v>
      </c>
      <c r="R3" s="15">
        <f t="shared" ref="R3:R42" si="2">P3-Q3</f>
        <v>5543.6440000000002</v>
      </c>
      <c r="S3">
        <v>7285.8050000000003</v>
      </c>
      <c r="T3">
        <v>1097.6579999999999</v>
      </c>
      <c r="U3" s="15">
        <f t="shared" ref="U3:U66" si="3">S3-T3</f>
        <v>6188.1470000000008</v>
      </c>
      <c r="V3">
        <v>3055.6570000000002</v>
      </c>
      <c r="W3">
        <v>2147.5039999999999</v>
      </c>
      <c r="X3" s="16">
        <f t="shared" ref="X3:X58" si="4">V3-W3</f>
        <v>908.15300000000025</v>
      </c>
      <c r="Y3">
        <v>6709.0140000000001</v>
      </c>
      <c r="Z3">
        <v>2541.6289999999999</v>
      </c>
      <c r="AA3" s="17">
        <f t="shared" ref="AA3:AA66" si="5">Y3-Z3</f>
        <v>4167.3850000000002</v>
      </c>
      <c r="AB3">
        <v>10240.273999999999</v>
      </c>
      <c r="AC3">
        <v>2064.0709999999999</v>
      </c>
      <c r="AD3" s="13">
        <f t="shared" ref="AD3:AD27" si="6">AB3-AC3</f>
        <v>8176.2029999999995</v>
      </c>
      <c r="AE3">
        <v>1264.8699999999999</v>
      </c>
      <c r="AF3">
        <v>787.86900000000003</v>
      </c>
      <c r="AG3" s="15">
        <f t="shared" ref="AG3:AG63" si="7">AE3-AF3</f>
        <v>477.00099999999986</v>
      </c>
      <c r="AH3">
        <v>6698.6570000000002</v>
      </c>
      <c r="AI3">
        <v>1607.924</v>
      </c>
      <c r="AJ3" s="12">
        <f>AH3-AI3</f>
        <v>5090.7330000000002</v>
      </c>
      <c r="AK3">
        <v>3368.0590000000002</v>
      </c>
      <c r="AL3">
        <v>1392.03</v>
      </c>
      <c r="AM3" s="15">
        <f t="shared" ref="AM3:AM62" si="8">AK3-AL3</f>
        <v>1976.0290000000002</v>
      </c>
      <c r="AN3">
        <v>3003.7730000000001</v>
      </c>
      <c r="AO3">
        <v>811.32899999999995</v>
      </c>
      <c r="AP3" s="13">
        <f t="shared" ref="AP3:AP28" si="9">AN3-AO3</f>
        <v>2192.4440000000004</v>
      </c>
      <c r="AQ3">
        <v>1088.7719999999999</v>
      </c>
      <c r="AR3">
        <v>775.452</v>
      </c>
      <c r="AS3" s="13">
        <f t="shared" ref="AS3:AS33" si="10">AQ3-AR3</f>
        <v>313.31999999999994</v>
      </c>
      <c r="AT3">
        <v>4436.2650000000003</v>
      </c>
      <c r="AU3">
        <v>1630.3689999999999</v>
      </c>
      <c r="AV3" s="13">
        <f>AT3-AU3</f>
        <v>2805.8960000000006</v>
      </c>
      <c r="AW3">
        <v>2361.1559999999999</v>
      </c>
      <c r="AX3">
        <v>706.21799999999996</v>
      </c>
      <c r="AY3" s="13">
        <f t="shared" ref="AY3:AY58" si="11">AW3-AX3</f>
        <v>1654.9380000000001</v>
      </c>
      <c r="AZ3">
        <v>2319.826</v>
      </c>
      <c r="BA3">
        <v>982.87199999999996</v>
      </c>
      <c r="BB3" s="13">
        <f t="shared" ref="BB3:BB62" si="12">AZ3-BA3</f>
        <v>1336.9540000000002</v>
      </c>
      <c r="BC3">
        <v>7991.5910000000003</v>
      </c>
      <c r="BD3">
        <v>1537.991</v>
      </c>
      <c r="BE3" s="13">
        <f t="shared" ref="BE3:BE66" si="13">BC3-BD3</f>
        <v>6453.6</v>
      </c>
      <c r="BF3">
        <v>16095.412</v>
      </c>
      <c r="BG3">
        <v>2275.806</v>
      </c>
      <c r="BH3" s="13">
        <f t="shared" ref="BH3:BH66" si="14">BF3-BG3</f>
        <v>13819.606</v>
      </c>
      <c r="BI3">
        <v>1296.4059999999999</v>
      </c>
      <c r="BJ3">
        <v>927.35699999999997</v>
      </c>
      <c r="BK3" s="13">
        <f t="shared" ref="BK3:BK42" si="15">BI3-BJ3</f>
        <v>369.04899999999998</v>
      </c>
      <c r="BL3">
        <v>1140.2</v>
      </c>
      <c r="BM3">
        <v>891</v>
      </c>
      <c r="BN3" s="13">
        <f>BL3-BM3</f>
        <v>249.20000000000005</v>
      </c>
    </row>
    <row r="4" spans="1:66" x14ac:dyDescent="0.35">
      <c r="C4" s="13"/>
      <c r="D4">
        <v>3371.3319999999999</v>
      </c>
      <c r="E4">
        <v>1186.029</v>
      </c>
      <c r="F4" s="13">
        <f t="shared" ref="F4:F54" si="16">D4-E4</f>
        <v>2185.3029999999999</v>
      </c>
      <c r="G4">
        <v>2184.5160000000001</v>
      </c>
      <c r="H4">
        <v>1297.952</v>
      </c>
      <c r="I4" s="13">
        <f t="shared" ref="I4:I64" si="17">G4-H4</f>
        <v>886.56400000000008</v>
      </c>
      <c r="J4">
        <v>6698.1760000000004</v>
      </c>
      <c r="K4">
        <v>5067.6930000000002</v>
      </c>
      <c r="L4" s="12">
        <f t="shared" si="0"/>
        <v>1630.4830000000002</v>
      </c>
      <c r="M4">
        <v>9359.7459999999992</v>
      </c>
      <c r="N4">
        <v>5626.4120000000003</v>
      </c>
      <c r="O4" s="15">
        <f t="shared" si="1"/>
        <v>3733.3339999999989</v>
      </c>
      <c r="P4">
        <v>7521.0770000000002</v>
      </c>
      <c r="Q4">
        <v>1391.2249999999999</v>
      </c>
      <c r="R4" s="15">
        <f t="shared" si="2"/>
        <v>6129.8520000000008</v>
      </c>
      <c r="S4">
        <v>5586.1130000000003</v>
      </c>
      <c r="T4">
        <v>1097.6579999999999</v>
      </c>
      <c r="U4" s="15">
        <f t="shared" si="3"/>
        <v>4488.4549999999999</v>
      </c>
      <c r="V4">
        <v>4665.0690000000004</v>
      </c>
      <c r="W4">
        <v>3434.6129999999998</v>
      </c>
      <c r="X4" s="16">
        <f t="shared" si="4"/>
        <v>1230.4560000000006</v>
      </c>
      <c r="Y4">
        <v>3662.46</v>
      </c>
      <c r="Z4">
        <v>2727.3939999999998</v>
      </c>
      <c r="AA4" s="17">
        <f t="shared" si="5"/>
        <v>935.06600000000026</v>
      </c>
      <c r="AB4">
        <v>7037.1229999999996</v>
      </c>
      <c r="AC4">
        <v>2064.0709999999999</v>
      </c>
      <c r="AD4" s="13">
        <f t="shared" si="6"/>
        <v>4973.0519999999997</v>
      </c>
      <c r="AE4">
        <v>1857.19</v>
      </c>
      <c r="AF4">
        <v>787.86900000000003</v>
      </c>
      <c r="AG4" s="15">
        <f t="shared" si="7"/>
        <v>1069.3209999999999</v>
      </c>
      <c r="AJ4" s="12"/>
      <c r="AK4">
        <v>1727.7550000000001</v>
      </c>
      <c r="AL4">
        <v>1292.2929999999999</v>
      </c>
      <c r="AM4" s="15">
        <f t="shared" si="8"/>
        <v>435.46200000000022</v>
      </c>
      <c r="AN4">
        <v>2979.34</v>
      </c>
      <c r="AO4">
        <v>760.375</v>
      </c>
      <c r="AP4" s="13">
        <f t="shared" si="9"/>
        <v>2218.9650000000001</v>
      </c>
      <c r="AQ4">
        <v>1162.3710000000001</v>
      </c>
      <c r="AR4">
        <v>862.43399999999997</v>
      </c>
      <c r="AS4" s="13">
        <f t="shared" si="10"/>
        <v>299.93700000000013</v>
      </c>
      <c r="AT4">
        <v>2879.998</v>
      </c>
      <c r="AU4">
        <v>1454.239</v>
      </c>
      <c r="AV4" s="13">
        <f>AT4-AU4</f>
        <v>1425.759</v>
      </c>
      <c r="AW4">
        <v>1949.7070000000001</v>
      </c>
      <c r="AX4">
        <v>820.73099999999999</v>
      </c>
      <c r="AY4" s="13">
        <f t="shared" si="11"/>
        <v>1128.9760000000001</v>
      </c>
      <c r="AZ4">
        <v>3813.3040000000001</v>
      </c>
      <c r="BA4">
        <v>1262.1579999999999</v>
      </c>
      <c r="BB4" s="13">
        <f t="shared" si="12"/>
        <v>2551.1460000000002</v>
      </c>
      <c r="BC4">
        <v>5726.241</v>
      </c>
      <c r="BD4">
        <v>1282.7260000000001</v>
      </c>
      <c r="BE4" s="13">
        <f t="shared" si="13"/>
        <v>4443.5149999999994</v>
      </c>
      <c r="BF4">
        <v>11314.008</v>
      </c>
      <c r="BG4">
        <v>2275.806</v>
      </c>
      <c r="BH4" s="13">
        <f t="shared" si="14"/>
        <v>9038.2019999999993</v>
      </c>
      <c r="BI4">
        <v>3850.442</v>
      </c>
      <c r="BJ4">
        <v>1207.9680000000001</v>
      </c>
      <c r="BK4" s="13">
        <f t="shared" si="15"/>
        <v>2642.4740000000002</v>
      </c>
      <c r="BL4">
        <v>4066.1109999999999</v>
      </c>
      <c r="BM4">
        <v>1384.9059999999999</v>
      </c>
      <c r="BN4" s="13">
        <f>BL4-BM4</f>
        <v>2681.2049999999999</v>
      </c>
    </row>
    <row r="5" spans="1:66" x14ac:dyDescent="0.35">
      <c r="A5">
        <v>1470.384</v>
      </c>
      <c r="B5">
        <v>670.27300000000002</v>
      </c>
      <c r="C5" s="13">
        <f>A5-B5</f>
        <v>800.11099999999999</v>
      </c>
      <c r="D5">
        <v>3030.2379999999998</v>
      </c>
      <c r="E5">
        <v>1117.096</v>
      </c>
      <c r="F5" s="13">
        <f t="shared" si="16"/>
        <v>1913.1419999999998</v>
      </c>
      <c r="G5">
        <v>2725.431</v>
      </c>
      <c r="H5">
        <v>1297.952</v>
      </c>
      <c r="I5" s="13">
        <f t="shared" si="17"/>
        <v>1427.479</v>
      </c>
      <c r="J5">
        <v>5657.8249999999998</v>
      </c>
      <c r="K5">
        <v>3002.3690000000001</v>
      </c>
      <c r="L5" s="12">
        <f t="shared" si="0"/>
        <v>2655.4559999999997</v>
      </c>
      <c r="M5">
        <v>12147.428</v>
      </c>
      <c r="N5">
        <v>5829.9319999999998</v>
      </c>
      <c r="O5" s="15">
        <f t="shared" si="1"/>
        <v>6317.4960000000001</v>
      </c>
      <c r="P5">
        <v>6343.3459999999995</v>
      </c>
      <c r="Q5">
        <v>1586.7139999999999</v>
      </c>
      <c r="R5" s="15">
        <f t="shared" si="2"/>
        <v>4756.6319999999996</v>
      </c>
      <c r="S5">
        <v>6093.277</v>
      </c>
      <c r="T5">
        <v>1093.126</v>
      </c>
      <c r="U5" s="15">
        <f t="shared" si="3"/>
        <v>5000.1509999999998</v>
      </c>
      <c r="V5">
        <v>14457.112999999999</v>
      </c>
      <c r="W5">
        <v>5803.7070000000003</v>
      </c>
      <c r="X5" s="16">
        <f t="shared" si="4"/>
        <v>8653.405999999999</v>
      </c>
      <c r="Y5">
        <v>4164.1239999999998</v>
      </c>
      <c r="Z5">
        <v>2953.8389999999999</v>
      </c>
      <c r="AA5" s="17">
        <f t="shared" si="5"/>
        <v>1210.2849999999999</v>
      </c>
      <c r="AB5">
        <v>3310.1390000000001</v>
      </c>
      <c r="AC5">
        <v>2724.16</v>
      </c>
      <c r="AD5" s="13">
        <f t="shared" si="6"/>
        <v>585.97900000000027</v>
      </c>
      <c r="AE5">
        <v>1902.5219999999999</v>
      </c>
      <c r="AF5">
        <v>944.673</v>
      </c>
      <c r="AG5" s="15">
        <f t="shared" si="7"/>
        <v>957.84899999999993</v>
      </c>
      <c r="AH5">
        <v>2370.4490000000001</v>
      </c>
      <c r="AI5">
        <v>1607.924</v>
      </c>
      <c r="AJ5" s="12">
        <f>AH5-AI5</f>
        <v>762.52500000000009</v>
      </c>
      <c r="AK5">
        <v>2585.3850000000002</v>
      </c>
      <c r="AL5">
        <v>1302.7260000000001</v>
      </c>
      <c r="AM5" s="15">
        <f t="shared" si="8"/>
        <v>1282.6590000000001</v>
      </c>
      <c r="AN5">
        <v>1882.7660000000001</v>
      </c>
      <c r="AO5">
        <v>811.32899999999995</v>
      </c>
      <c r="AP5" s="13">
        <f t="shared" si="9"/>
        <v>1071.4370000000001</v>
      </c>
      <c r="AQ5">
        <v>1163.627</v>
      </c>
      <c r="AR5">
        <v>862.43399999999997</v>
      </c>
      <c r="AS5" s="13">
        <f t="shared" si="10"/>
        <v>301.19299999999998</v>
      </c>
      <c r="AT5">
        <v>8870.848</v>
      </c>
      <c r="AU5">
        <v>1683.1120000000001</v>
      </c>
      <c r="AV5" s="13">
        <f>AT5-AU5</f>
        <v>7187.7359999999999</v>
      </c>
      <c r="AW5">
        <v>1734.203</v>
      </c>
      <c r="AX5">
        <v>647.29700000000003</v>
      </c>
      <c r="AY5" s="13">
        <f t="shared" si="11"/>
        <v>1086.9059999999999</v>
      </c>
      <c r="AZ5">
        <v>2552.721</v>
      </c>
      <c r="BA5">
        <v>1112.931</v>
      </c>
      <c r="BB5" s="13">
        <f t="shared" si="12"/>
        <v>1439.79</v>
      </c>
      <c r="BC5">
        <v>5975.5730000000003</v>
      </c>
      <c r="BD5">
        <v>1360.3879999999999</v>
      </c>
      <c r="BE5" s="13">
        <f t="shared" si="13"/>
        <v>4615.1850000000004</v>
      </c>
      <c r="BF5">
        <v>10279.281999999999</v>
      </c>
      <c r="BG5">
        <v>3301.116</v>
      </c>
      <c r="BH5" s="13">
        <f t="shared" si="14"/>
        <v>6978.1659999999993</v>
      </c>
      <c r="BI5">
        <v>2376.3809999999999</v>
      </c>
      <c r="BJ5">
        <v>1271.5</v>
      </c>
      <c r="BK5" s="13">
        <f t="shared" si="15"/>
        <v>1104.8809999999999</v>
      </c>
      <c r="BL5">
        <v>2701.4090000000001</v>
      </c>
      <c r="BM5">
        <v>922.32</v>
      </c>
      <c r="BN5" s="13">
        <f>BL5-BM5</f>
        <v>1779.0889999999999</v>
      </c>
    </row>
    <row r="6" spans="1:66" x14ac:dyDescent="0.35">
      <c r="C6" s="13"/>
      <c r="D6">
        <v>1624.2750000000001</v>
      </c>
      <c r="E6">
        <v>954.98199999999997</v>
      </c>
      <c r="F6" s="13">
        <f t="shared" si="16"/>
        <v>669.29300000000012</v>
      </c>
      <c r="G6">
        <v>1743.12</v>
      </c>
      <c r="H6">
        <v>1297.952</v>
      </c>
      <c r="I6" s="13">
        <f t="shared" si="17"/>
        <v>445.16799999999989</v>
      </c>
      <c r="J6">
        <v>6369.4340000000002</v>
      </c>
      <c r="K6">
        <v>4047.5430000000001</v>
      </c>
      <c r="L6" s="12">
        <f t="shared" si="0"/>
        <v>2321.8910000000001</v>
      </c>
      <c r="M6">
        <v>10352.280000000001</v>
      </c>
      <c r="N6">
        <v>6026.3190000000004</v>
      </c>
      <c r="O6" s="15">
        <f t="shared" si="1"/>
        <v>4325.9610000000002</v>
      </c>
      <c r="P6">
        <v>3744.944</v>
      </c>
      <c r="Q6">
        <v>1533.7750000000001</v>
      </c>
      <c r="R6" s="15">
        <f t="shared" si="2"/>
        <v>2211.1689999999999</v>
      </c>
      <c r="S6">
        <v>22311.255000000001</v>
      </c>
      <c r="T6">
        <v>1090.471</v>
      </c>
      <c r="U6" s="15">
        <f t="shared" si="3"/>
        <v>21220.784</v>
      </c>
      <c r="V6">
        <v>9332.0959999999995</v>
      </c>
      <c r="W6">
        <v>4548.6899999999996</v>
      </c>
      <c r="X6" s="16">
        <f t="shared" si="4"/>
        <v>4783.4059999999999</v>
      </c>
      <c r="Y6">
        <v>6884.08</v>
      </c>
      <c r="Z6">
        <v>2914.9070000000002</v>
      </c>
      <c r="AA6" s="17">
        <f t="shared" si="5"/>
        <v>3969.1729999999998</v>
      </c>
      <c r="AB6">
        <v>3526.6239999999998</v>
      </c>
      <c r="AC6">
        <v>2928.6590000000001</v>
      </c>
      <c r="AD6" s="13">
        <f t="shared" si="6"/>
        <v>597.96499999999969</v>
      </c>
      <c r="AE6">
        <v>1510.346</v>
      </c>
      <c r="AF6">
        <v>702.06399999999996</v>
      </c>
      <c r="AG6" s="15">
        <f t="shared" si="7"/>
        <v>808.28200000000004</v>
      </c>
      <c r="AJ6" s="12"/>
      <c r="AK6">
        <v>2111.0700000000002</v>
      </c>
      <c r="AL6">
        <v>1225.1510000000001</v>
      </c>
      <c r="AM6" s="15">
        <f t="shared" si="8"/>
        <v>885.9190000000001</v>
      </c>
      <c r="AN6">
        <v>1700.306</v>
      </c>
      <c r="AO6">
        <v>760.375</v>
      </c>
      <c r="AP6" s="13">
        <f t="shared" si="9"/>
        <v>939.93100000000004</v>
      </c>
      <c r="AQ6">
        <v>1080.846</v>
      </c>
      <c r="AR6">
        <v>862.43399999999997</v>
      </c>
      <c r="AS6" s="13">
        <f t="shared" si="10"/>
        <v>218.41200000000003</v>
      </c>
      <c r="AT6">
        <v>3518.3159999999998</v>
      </c>
      <c r="AU6">
        <v>1372.9659999999999</v>
      </c>
      <c r="AV6" s="13">
        <f>AT6-AU6</f>
        <v>2145.35</v>
      </c>
      <c r="AW6">
        <v>3035.098</v>
      </c>
      <c r="AX6">
        <v>682.18299999999999</v>
      </c>
      <c r="AY6" s="13">
        <f t="shared" si="11"/>
        <v>2352.915</v>
      </c>
      <c r="AZ6">
        <v>3539.1260000000002</v>
      </c>
      <c r="BA6">
        <v>1243.329</v>
      </c>
      <c r="BB6" s="13">
        <f t="shared" si="12"/>
        <v>2295.7970000000005</v>
      </c>
      <c r="BC6">
        <v>7891.652</v>
      </c>
      <c r="BD6">
        <v>1623.2439999999999</v>
      </c>
      <c r="BE6" s="13">
        <f t="shared" si="13"/>
        <v>6268.4080000000004</v>
      </c>
      <c r="BF6">
        <v>10168.397999999999</v>
      </c>
      <c r="BG6">
        <v>2254.9499999999998</v>
      </c>
      <c r="BH6" s="13">
        <f t="shared" si="14"/>
        <v>7913.4479999999994</v>
      </c>
      <c r="BI6">
        <v>2468.7689999999998</v>
      </c>
      <c r="BJ6">
        <v>1158.8520000000001</v>
      </c>
      <c r="BK6" s="13">
        <f t="shared" si="15"/>
        <v>1309.9169999999997</v>
      </c>
      <c r="BL6">
        <v>1684.875</v>
      </c>
      <c r="BM6">
        <v>872.44899999999996</v>
      </c>
      <c r="BN6" s="13">
        <f>BL6-BM6</f>
        <v>812.42600000000004</v>
      </c>
    </row>
    <row r="7" spans="1:66" x14ac:dyDescent="0.35">
      <c r="A7">
        <v>1795.5809999999999</v>
      </c>
      <c r="B7">
        <v>682.12300000000005</v>
      </c>
      <c r="C7" s="13">
        <f>A7-B7</f>
        <v>1113.4579999999999</v>
      </c>
      <c r="D7">
        <v>1907.7750000000001</v>
      </c>
      <c r="E7">
        <v>935.875</v>
      </c>
      <c r="F7" s="13">
        <f t="shared" si="16"/>
        <v>971.90000000000009</v>
      </c>
      <c r="G7">
        <v>2145.933</v>
      </c>
      <c r="H7">
        <v>1302.8340000000001</v>
      </c>
      <c r="I7" s="13">
        <f t="shared" si="17"/>
        <v>843.09899999999993</v>
      </c>
      <c r="J7">
        <v>9804.518</v>
      </c>
      <c r="K7">
        <v>4693.8500000000004</v>
      </c>
      <c r="L7" s="12">
        <f t="shared" si="0"/>
        <v>5110.6679999999997</v>
      </c>
      <c r="M7">
        <v>6849.2049999999999</v>
      </c>
      <c r="N7">
        <v>4168.6210000000001</v>
      </c>
      <c r="O7" s="15">
        <f t="shared" si="1"/>
        <v>2680.5839999999998</v>
      </c>
      <c r="P7">
        <v>4569.7449999999999</v>
      </c>
      <c r="Q7">
        <v>1174.0809999999999</v>
      </c>
      <c r="R7" s="15">
        <f t="shared" si="2"/>
        <v>3395.6639999999998</v>
      </c>
      <c r="S7">
        <v>4622.3559999999998</v>
      </c>
      <c r="T7">
        <v>1031.2460000000001</v>
      </c>
      <c r="U7" s="15">
        <f t="shared" si="3"/>
        <v>3591.1099999999997</v>
      </c>
      <c r="V7">
        <v>7216.3069999999998</v>
      </c>
      <c r="W7">
        <v>4102.2709999999997</v>
      </c>
      <c r="X7" s="16">
        <f t="shared" si="4"/>
        <v>3114.0360000000001</v>
      </c>
      <c r="Y7">
        <v>6768.9189999999999</v>
      </c>
      <c r="Z7">
        <v>2914.9070000000002</v>
      </c>
      <c r="AA7" s="17">
        <f t="shared" si="5"/>
        <v>3854.0119999999997</v>
      </c>
      <c r="AB7">
        <v>12190.174999999999</v>
      </c>
      <c r="AC7">
        <v>4327.8720000000003</v>
      </c>
      <c r="AD7" s="13">
        <f t="shared" si="6"/>
        <v>7862.302999999999</v>
      </c>
      <c r="AE7">
        <v>3571.6559999999999</v>
      </c>
      <c r="AF7">
        <v>948.072</v>
      </c>
      <c r="AG7" s="15">
        <f t="shared" si="7"/>
        <v>2623.5839999999998</v>
      </c>
      <c r="AH7">
        <v>2028.4580000000001</v>
      </c>
      <c r="AI7">
        <v>1324.1089999999999</v>
      </c>
      <c r="AJ7" s="12">
        <f>AH7-AI7</f>
        <v>704.34900000000016</v>
      </c>
      <c r="AK7">
        <v>5337.1419999999998</v>
      </c>
      <c r="AL7">
        <v>956.32600000000002</v>
      </c>
      <c r="AM7" s="15">
        <f t="shared" si="8"/>
        <v>4380.8159999999998</v>
      </c>
      <c r="AN7">
        <v>1591.182</v>
      </c>
      <c r="AO7">
        <v>680.10299999999995</v>
      </c>
      <c r="AP7" s="13">
        <f t="shared" si="9"/>
        <v>911.07900000000006</v>
      </c>
      <c r="AQ7">
        <v>1033.3140000000001</v>
      </c>
      <c r="AR7">
        <v>782.71</v>
      </c>
      <c r="AS7" s="13">
        <f t="shared" si="10"/>
        <v>250.60400000000004</v>
      </c>
      <c r="AT7">
        <v>5524.634</v>
      </c>
      <c r="AU7">
        <v>1755.5229999999999</v>
      </c>
      <c r="AV7" s="13">
        <f>AT7-AU7</f>
        <v>3769.1109999999999</v>
      </c>
      <c r="AW7">
        <v>2063.9140000000002</v>
      </c>
      <c r="AX7">
        <v>690.44600000000003</v>
      </c>
      <c r="AY7" s="13">
        <f t="shared" si="11"/>
        <v>1373.4680000000003</v>
      </c>
      <c r="AZ7">
        <v>4732.0940000000001</v>
      </c>
      <c r="BA7">
        <v>1243.329</v>
      </c>
      <c r="BB7" s="13">
        <f t="shared" si="12"/>
        <v>3488.7650000000003</v>
      </c>
      <c r="BC7">
        <v>2748.799</v>
      </c>
      <c r="BD7">
        <v>861.28800000000001</v>
      </c>
      <c r="BE7" s="13">
        <f t="shared" si="13"/>
        <v>1887.511</v>
      </c>
      <c r="BF7">
        <v>11078.709000000001</v>
      </c>
      <c r="BG7">
        <v>2254.9499999999998</v>
      </c>
      <c r="BH7" s="13">
        <f t="shared" si="14"/>
        <v>8823.7590000000018</v>
      </c>
      <c r="BI7">
        <v>2709.8229999999999</v>
      </c>
      <c r="BJ7">
        <v>1739.588</v>
      </c>
      <c r="BK7" s="13">
        <f t="shared" si="15"/>
        <v>970.2349999999999</v>
      </c>
      <c r="BL7">
        <v>1307.6389999999999</v>
      </c>
      <c r="BM7">
        <v>857.99199999999996</v>
      </c>
      <c r="BN7" s="13">
        <f>BL7-BM7</f>
        <v>449.64699999999993</v>
      </c>
    </row>
    <row r="8" spans="1:66" x14ac:dyDescent="0.35">
      <c r="C8" s="13"/>
      <c r="D8">
        <v>1887.3879999999999</v>
      </c>
      <c r="E8">
        <v>947.28300000000002</v>
      </c>
      <c r="F8" s="13">
        <f t="shared" si="16"/>
        <v>940.1049999999999</v>
      </c>
      <c r="G8">
        <v>2836.8020000000001</v>
      </c>
      <c r="H8">
        <v>1302.8340000000001</v>
      </c>
      <c r="I8" s="13">
        <f t="shared" si="17"/>
        <v>1533.9680000000001</v>
      </c>
      <c r="J8">
        <v>8187.7209999999995</v>
      </c>
      <c r="K8">
        <v>6631.491</v>
      </c>
      <c r="L8" s="12">
        <f t="shared" si="0"/>
        <v>1556.2299999999996</v>
      </c>
      <c r="M8">
        <v>6505.68</v>
      </c>
      <c r="N8">
        <v>4168.6210000000001</v>
      </c>
      <c r="O8" s="15">
        <f t="shared" si="1"/>
        <v>2337.0590000000002</v>
      </c>
      <c r="P8">
        <v>6707.183</v>
      </c>
      <c r="Q8">
        <v>1379.154</v>
      </c>
      <c r="R8" s="15">
        <f t="shared" si="2"/>
        <v>5328.0290000000005</v>
      </c>
      <c r="S8">
        <v>6436.0169999999998</v>
      </c>
      <c r="T8">
        <v>1365.9190000000001</v>
      </c>
      <c r="U8" s="15">
        <f t="shared" si="3"/>
        <v>5070.098</v>
      </c>
      <c r="V8">
        <v>6373.0860000000002</v>
      </c>
      <c r="W8">
        <v>4289.1959999999999</v>
      </c>
      <c r="X8" s="16">
        <f t="shared" si="4"/>
        <v>2083.8900000000003</v>
      </c>
      <c r="Y8">
        <v>5889.8180000000002</v>
      </c>
      <c r="Z8">
        <v>1525.23</v>
      </c>
      <c r="AA8" s="17">
        <f t="shared" si="5"/>
        <v>4364.5879999999997</v>
      </c>
      <c r="AB8">
        <v>10300.91</v>
      </c>
      <c r="AC8">
        <v>3588.2379999999998</v>
      </c>
      <c r="AD8" s="13">
        <f t="shared" si="6"/>
        <v>6712.6720000000005</v>
      </c>
      <c r="AE8">
        <v>4257.2889999999998</v>
      </c>
      <c r="AF8">
        <v>948.072</v>
      </c>
      <c r="AG8" s="15">
        <f t="shared" si="7"/>
        <v>3309.2169999999996</v>
      </c>
      <c r="AJ8" s="12"/>
      <c r="AK8">
        <v>1589.0409999999999</v>
      </c>
      <c r="AL8">
        <v>964.16600000000005</v>
      </c>
      <c r="AM8" s="15">
        <f t="shared" si="8"/>
        <v>624.87499999999989</v>
      </c>
      <c r="AN8">
        <v>1731.117</v>
      </c>
      <c r="AO8">
        <v>721.30100000000004</v>
      </c>
      <c r="AP8" s="13">
        <f t="shared" si="9"/>
        <v>1009.8159999999999</v>
      </c>
      <c r="AQ8">
        <v>970.89200000000005</v>
      </c>
      <c r="AR8">
        <v>722.77599999999995</v>
      </c>
      <c r="AS8" s="13">
        <f t="shared" si="10"/>
        <v>248.1160000000001</v>
      </c>
      <c r="AT8">
        <v>4409.8370000000004</v>
      </c>
      <c r="AU8">
        <v>2078.2330000000002</v>
      </c>
      <c r="AV8" s="13">
        <f>AT8-AU8</f>
        <v>2331.6040000000003</v>
      </c>
      <c r="AW8">
        <v>1719.2470000000001</v>
      </c>
      <c r="AX8">
        <v>717.22</v>
      </c>
      <c r="AY8" s="13">
        <f t="shared" si="11"/>
        <v>1002.027</v>
      </c>
      <c r="AZ8">
        <v>5239.8620000000001</v>
      </c>
      <c r="BA8">
        <v>1527.8610000000001</v>
      </c>
      <c r="BB8" s="13">
        <f t="shared" si="12"/>
        <v>3712.0010000000002</v>
      </c>
      <c r="BC8">
        <v>4166.9170000000004</v>
      </c>
      <c r="BD8">
        <v>1242.934</v>
      </c>
      <c r="BE8" s="13">
        <f t="shared" si="13"/>
        <v>2923.9830000000002</v>
      </c>
      <c r="BF8">
        <v>12321.253000000001</v>
      </c>
      <c r="BG8">
        <v>3214.7370000000001</v>
      </c>
      <c r="BH8" s="13">
        <f t="shared" si="14"/>
        <v>9106.5159999999996</v>
      </c>
      <c r="BI8">
        <v>2274.94</v>
      </c>
      <c r="BJ8">
        <v>1104.1369999999999</v>
      </c>
      <c r="BK8" s="13">
        <f t="shared" si="15"/>
        <v>1170.8030000000001</v>
      </c>
      <c r="BL8">
        <v>1514.335</v>
      </c>
      <c r="BM8">
        <v>857.99199999999996</v>
      </c>
      <c r="BN8" s="13">
        <f>BL8-BM8</f>
        <v>656.34300000000007</v>
      </c>
    </row>
    <row r="9" spans="1:66" x14ac:dyDescent="0.35">
      <c r="A9">
        <v>3614.819</v>
      </c>
      <c r="B9">
        <v>775.48400000000004</v>
      </c>
      <c r="C9" s="13">
        <f>A9-B9</f>
        <v>2839.335</v>
      </c>
      <c r="D9">
        <v>2182.0709999999999</v>
      </c>
      <c r="E9">
        <v>963.31399999999996</v>
      </c>
      <c r="F9" s="13">
        <f t="shared" si="16"/>
        <v>1218.7570000000001</v>
      </c>
      <c r="G9">
        <v>2320.6750000000002</v>
      </c>
      <c r="H9">
        <v>1302.8340000000001</v>
      </c>
      <c r="I9" s="13">
        <f t="shared" si="17"/>
        <v>1017.8410000000001</v>
      </c>
      <c r="J9">
        <v>9337.2189999999991</v>
      </c>
      <c r="K9">
        <v>6631.491</v>
      </c>
      <c r="L9" s="12">
        <f t="shared" si="0"/>
        <v>2705.7279999999992</v>
      </c>
      <c r="M9">
        <v>11777.715</v>
      </c>
      <c r="N9">
        <v>6286.8459999999995</v>
      </c>
      <c r="O9" s="15">
        <f t="shared" si="1"/>
        <v>5490.8690000000006</v>
      </c>
      <c r="P9">
        <v>4109.93</v>
      </c>
      <c r="Q9">
        <v>1491.7950000000001</v>
      </c>
      <c r="R9" s="15">
        <f t="shared" si="2"/>
        <v>2618.1350000000002</v>
      </c>
      <c r="S9">
        <v>5939.91</v>
      </c>
      <c r="T9">
        <v>1218.941</v>
      </c>
      <c r="U9" s="15">
        <f t="shared" si="3"/>
        <v>4720.9690000000001</v>
      </c>
      <c r="V9">
        <v>4050.413</v>
      </c>
      <c r="W9">
        <v>1981.2170000000001</v>
      </c>
      <c r="X9" s="16">
        <f t="shared" si="4"/>
        <v>2069.1959999999999</v>
      </c>
      <c r="Y9">
        <v>3905.2260000000001</v>
      </c>
      <c r="Z9">
        <v>1896.643</v>
      </c>
      <c r="AA9" s="17">
        <f t="shared" si="5"/>
        <v>2008.5830000000001</v>
      </c>
      <c r="AB9">
        <v>9943.1489999999994</v>
      </c>
      <c r="AC9">
        <v>4220.2730000000001</v>
      </c>
      <c r="AD9" s="13">
        <f t="shared" si="6"/>
        <v>5722.8759999999993</v>
      </c>
      <c r="AE9">
        <v>1373.3009999999999</v>
      </c>
      <c r="AF9">
        <v>760.61500000000001</v>
      </c>
      <c r="AG9" s="15">
        <f t="shared" si="7"/>
        <v>612.68599999999992</v>
      </c>
      <c r="AH9">
        <v>14311.681</v>
      </c>
      <c r="AI9">
        <v>4072.7080000000001</v>
      </c>
      <c r="AJ9" s="12">
        <f>AH9-AI9</f>
        <v>10238.973</v>
      </c>
      <c r="AK9">
        <v>3033.5219999999999</v>
      </c>
      <c r="AL9">
        <v>1069.9390000000001</v>
      </c>
      <c r="AM9" s="15">
        <f t="shared" si="8"/>
        <v>1963.5829999999999</v>
      </c>
      <c r="AN9">
        <v>1141.0260000000001</v>
      </c>
      <c r="AO9">
        <v>577.70000000000005</v>
      </c>
      <c r="AP9" s="13">
        <f t="shared" si="9"/>
        <v>563.32600000000002</v>
      </c>
      <c r="AQ9">
        <v>1162.8340000000001</v>
      </c>
      <c r="AR9">
        <v>877.05600000000004</v>
      </c>
      <c r="AS9" s="13">
        <f t="shared" si="10"/>
        <v>285.77800000000002</v>
      </c>
      <c r="AT9">
        <v>3999.8879999999999</v>
      </c>
      <c r="AU9">
        <v>1654.02</v>
      </c>
      <c r="AV9" s="13">
        <f>AT9-AU9</f>
        <v>2345.8679999999999</v>
      </c>
      <c r="AW9">
        <v>1715.1890000000001</v>
      </c>
      <c r="AX9">
        <v>692.91300000000001</v>
      </c>
      <c r="AY9" s="13">
        <f t="shared" si="11"/>
        <v>1022.2760000000001</v>
      </c>
      <c r="AZ9">
        <v>3174.0819999999999</v>
      </c>
      <c r="BA9">
        <v>1206.046</v>
      </c>
      <c r="BB9" s="13">
        <f t="shared" si="12"/>
        <v>1968.0359999999998</v>
      </c>
      <c r="BC9">
        <v>6426.4790000000003</v>
      </c>
      <c r="BD9">
        <v>1402.1980000000001</v>
      </c>
      <c r="BE9" s="13">
        <f t="shared" si="13"/>
        <v>5024.2809999999999</v>
      </c>
      <c r="BF9">
        <v>12409.031000000001</v>
      </c>
      <c r="BG9">
        <v>3276.7260000000001</v>
      </c>
      <c r="BH9" s="13">
        <f t="shared" si="14"/>
        <v>9132.3050000000003</v>
      </c>
      <c r="BI9">
        <v>2547.665</v>
      </c>
      <c r="BJ9">
        <v>1278.0070000000001</v>
      </c>
      <c r="BK9" s="13">
        <f t="shared" si="15"/>
        <v>1269.6579999999999</v>
      </c>
      <c r="BL9">
        <v>886.05</v>
      </c>
      <c r="BM9">
        <v>857.99199999999996</v>
      </c>
      <c r="BN9" s="13">
        <f>BL9-BM9</f>
        <v>28.057999999999993</v>
      </c>
    </row>
    <row r="10" spans="1:66" x14ac:dyDescent="0.35">
      <c r="C10" s="13"/>
      <c r="D10">
        <v>1848.8679999999999</v>
      </c>
      <c r="E10">
        <v>872.81100000000004</v>
      </c>
      <c r="F10" s="13">
        <f t="shared" si="16"/>
        <v>976.0569999999999</v>
      </c>
      <c r="G10">
        <v>2788.3220000000001</v>
      </c>
      <c r="H10">
        <v>1441.5509999999999</v>
      </c>
      <c r="I10" s="13">
        <f t="shared" si="17"/>
        <v>1346.7710000000002</v>
      </c>
      <c r="J10">
        <v>8163.8029999999999</v>
      </c>
      <c r="K10">
        <v>6631.491</v>
      </c>
      <c r="L10" s="12">
        <f t="shared" si="0"/>
        <v>1532.3119999999999</v>
      </c>
      <c r="M10">
        <v>12329.508</v>
      </c>
      <c r="N10">
        <v>6844.0720000000001</v>
      </c>
      <c r="O10" s="15">
        <f t="shared" si="1"/>
        <v>5485.4359999999997</v>
      </c>
      <c r="P10">
        <v>4883.5420000000004</v>
      </c>
      <c r="Q10">
        <v>1491.7950000000001</v>
      </c>
      <c r="R10" s="15">
        <f t="shared" si="2"/>
        <v>3391.7470000000003</v>
      </c>
      <c r="S10">
        <v>14785.472</v>
      </c>
      <c r="T10">
        <v>1660.374</v>
      </c>
      <c r="U10" s="15">
        <f t="shared" si="3"/>
        <v>13125.098</v>
      </c>
      <c r="V10">
        <v>3283.4259999999999</v>
      </c>
      <c r="W10">
        <v>2548.317</v>
      </c>
      <c r="X10" s="16">
        <f t="shared" si="4"/>
        <v>735.10899999999992</v>
      </c>
      <c r="Y10">
        <v>6331.1540000000005</v>
      </c>
      <c r="Z10">
        <v>4056.4430000000002</v>
      </c>
      <c r="AA10" s="17">
        <f t="shared" si="5"/>
        <v>2274.7110000000002</v>
      </c>
      <c r="AB10">
        <v>5938.8090000000002</v>
      </c>
      <c r="AC10">
        <v>3015.8180000000002</v>
      </c>
      <c r="AD10" s="13">
        <f t="shared" si="6"/>
        <v>2922.991</v>
      </c>
      <c r="AE10">
        <v>1466.8389999999999</v>
      </c>
      <c r="AF10">
        <v>760.61500000000001</v>
      </c>
      <c r="AG10" s="15">
        <f t="shared" si="7"/>
        <v>706.22399999999993</v>
      </c>
      <c r="AJ10" s="12"/>
      <c r="AK10">
        <v>2063.5790000000002</v>
      </c>
      <c r="AL10">
        <v>913.76700000000005</v>
      </c>
      <c r="AM10" s="15">
        <f t="shared" si="8"/>
        <v>1149.8120000000001</v>
      </c>
      <c r="AN10">
        <v>1553.671</v>
      </c>
      <c r="AO10">
        <v>638.096</v>
      </c>
      <c r="AP10" s="13">
        <f t="shared" si="9"/>
        <v>915.57500000000005</v>
      </c>
      <c r="AQ10">
        <v>1378.213</v>
      </c>
      <c r="AR10">
        <v>877.05600000000004</v>
      </c>
      <c r="AS10" s="13">
        <f t="shared" si="10"/>
        <v>501.15699999999993</v>
      </c>
      <c r="AT10">
        <v>3524.4090000000001</v>
      </c>
      <c r="AU10">
        <v>1460.0340000000001</v>
      </c>
      <c r="AV10" s="13">
        <f>AT10-AU10</f>
        <v>2064.375</v>
      </c>
      <c r="AW10">
        <v>6593.4470000000001</v>
      </c>
      <c r="AX10">
        <v>737.58399999999995</v>
      </c>
      <c r="AY10" s="13">
        <f t="shared" si="11"/>
        <v>5855.8630000000003</v>
      </c>
      <c r="AZ10">
        <v>3322.5839999999998</v>
      </c>
      <c r="BA10">
        <v>1206.046</v>
      </c>
      <c r="BB10" s="13">
        <f t="shared" si="12"/>
        <v>2116.5379999999996</v>
      </c>
      <c r="BC10">
        <v>9256.0859999999993</v>
      </c>
      <c r="BD10">
        <v>1451.828</v>
      </c>
      <c r="BE10" s="13">
        <f t="shared" si="13"/>
        <v>7804.2579999999998</v>
      </c>
      <c r="BF10">
        <v>11570.833000000001</v>
      </c>
      <c r="BG10">
        <v>2852.8180000000002</v>
      </c>
      <c r="BH10" s="13">
        <f t="shared" si="14"/>
        <v>8718.0149999999994</v>
      </c>
      <c r="BI10">
        <v>2672.2289999999998</v>
      </c>
      <c r="BJ10">
        <v>1297.2090000000001</v>
      </c>
      <c r="BK10" s="13">
        <f t="shared" si="15"/>
        <v>1375.0199999999998</v>
      </c>
      <c r="BL10">
        <v>1160.5640000000001</v>
      </c>
      <c r="BM10">
        <v>734.072</v>
      </c>
      <c r="BN10" s="13">
        <f>BL10-BM10</f>
        <v>426.49200000000008</v>
      </c>
    </row>
    <row r="11" spans="1:66" x14ac:dyDescent="0.35">
      <c r="A11">
        <v>3124.346</v>
      </c>
      <c r="B11">
        <v>826.78700000000003</v>
      </c>
      <c r="C11" s="13">
        <f>A11-B11</f>
        <v>2297.5590000000002</v>
      </c>
      <c r="D11">
        <v>1806.4860000000001</v>
      </c>
      <c r="E11">
        <v>926.21900000000005</v>
      </c>
      <c r="F11" s="13">
        <f t="shared" si="16"/>
        <v>880.26700000000005</v>
      </c>
      <c r="G11">
        <v>2313.8409999999999</v>
      </c>
      <c r="H11">
        <v>1642.87</v>
      </c>
      <c r="I11" s="13">
        <f t="shared" si="17"/>
        <v>670.971</v>
      </c>
      <c r="J11">
        <v>4442.0370000000003</v>
      </c>
      <c r="K11">
        <v>2853.1190000000001</v>
      </c>
      <c r="L11" s="12">
        <f t="shared" si="0"/>
        <v>1588.9180000000001</v>
      </c>
      <c r="M11">
        <v>14892.003000000001</v>
      </c>
      <c r="N11">
        <v>6444.8990000000003</v>
      </c>
      <c r="O11" s="15">
        <f t="shared" si="1"/>
        <v>8447.1039999999994</v>
      </c>
      <c r="P11">
        <v>2960.518</v>
      </c>
      <c r="Q11">
        <v>1137.002</v>
      </c>
      <c r="R11" s="15">
        <f t="shared" si="2"/>
        <v>1823.5160000000001</v>
      </c>
      <c r="S11">
        <v>8463.2860000000001</v>
      </c>
      <c r="T11">
        <v>1660.374</v>
      </c>
      <c r="U11" s="15">
        <f t="shared" si="3"/>
        <v>6802.9120000000003</v>
      </c>
      <c r="V11">
        <v>7292.8149999999996</v>
      </c>
      <c r="W11">
        <v>4494.8050000000003</v>
      </c>
      <c r="X11" s="16">
        <f t="shared" si="4"/>
        <v>2798.0099999999993</v>
      </c>
      <c r="Y11">
        <v>5185.3990000000003</v>
      </c>
      <c r="Z11">
        <v>2964.3989999999999</v>
      </c>
      <c r="AA11" s="17">
        <f t="shared" si="5"/>
        <v>2221.0000000000005</v>
      </c>
      <c r="AB11">
        <v>7646.2160000000003</v>
      </c>
      <c r="AC11">
        <v>3655.011</v>
      </c>
      <c r="AD11" s="13">
        <f t="shared" si="6"/>
        <v>3991.2050000000004</v>
      </c>
      <c r="AE11">
        <v>1153.5630000000001</v>
      </c>
      <c r="AF11">
        <v>760.61500000000001</v>
      </c>
      <c r="AG11" s="15">
        <f t="shared" si="7"/>
        <v>392.94800000000009</v>
      </c>
      <c r="AH11">
        <v>10400.614</v>
      </c>
      <c r="AI11">
        <v>4005.7289999999998</v>
      </c>
      <c r="AJ11" s="12">
        <f>AH11-AI11</f>
        <v>6394.8850000000002</v>
      </c>
      <c r="AK11">
        <v>3853.703</v>
      </c>
      <c r="AL11">
        <v>995.30799999999999</v>
      </c>
      <c r="AM11" s="15">
        <f t="shared" si="8"/>
        <v>2858.395</v>
      </c>
      <c r="AN11">
        <v>1056.662</v>
      </c>
      <c r="AO11">
        <v>577.70000000000005</v>
      </c>
      <c r="AP11" s="13">
        <f t="shared" si="9"/>
        <v>478.96199999999999</v>
      </c>
      <c r="AQ11">
        <v>993.75800000000004</v>
      </c>
      <c r="AR11">
        <v>770.96400000000006</v>
      </c>
      <c r="AS11" s="13">
        <f t="shared" si="10"/>
        <v>222.79399999999998</v>
      </c>
      <c r="AT11">
        <v>4406.2460000000001</v>
      </c>
      <c r="AU11">
        <v>1743.15</v>
      </c>
      <c r="AV11" s="13">
        <f>AT11-AU11</f>
        <v>2663.096</v>
      </c>
      <c r="AW11">
        <v>1534.559</v>
      </c>
      <c r="AX11">
        <v>737.58399999999995</v>
      </c>
      <c r="AY11" s="13">
        <f t="shared" si="11"/>
        <v>796.97500000000002</v>
      </c>
      <c r="AZ11">
        <v>3969.569</v>
      </c>
      <c r="BA11">
        <v>1357.8209999999999</v>
      </c>
      <c r="BB11" s="13">
        <f t="shared" si="12"/>
        <v>2611.748</v>
      </c>
      <c r="BC11">
        <v>16082.557000000001</v>
      </c>
      <c r="BD11">
        <v>1451.828</v>
      </c>
      <c r="BE11" s="13">
        <f t="shared" si="13"/>
        <v>14630.729000000001</v>
      </c>
      <c r="BF11">
        <v>8288.1020000000008</v>
      </c>
      <c r="BG11">
        <v>2611.9569999999999</v>
      </c>
      <c r="BH11" s="13">
        <f t="shared" si="14"/>
        <v>5676.1450000000004</v>
      </c>
      <c r="BI11">
        <v>2789.6860000000001</v>
      </c>
      <c r="BJ11">
        <v>1279.3430000000001</v>
      </c>
      <c r="BK11" s="13">
        <f t="shared" si="15"/>
        <v>1510.3430000000001</v>
      </c>
      <c r="BL11">
        <v>2221.4520000000002</v>
      </c>
      <c r="BM11">
        <v>1030.992</v>
      </c>
      <c r="BN11" s="13">
        <f>BL11-BM11</f>
        <v>1190.4600000000003</v>
      </c>
    </row>
    <row r="12" spans="1:66" x14ac:dyDescent="0.35">
      <c r="C12" s="13"/>
      <c r="D12">
        <v>2091.5059999999999</v>
      </c>
      <c r="E12">
        <v>926.21900000000005</v>
      </c>
      <c r="F12" s="13">
        <f t="shared" si="16"/>
        <v>1165.2869999999998</v>
      </c>
      <c r="G12">
        <v>3077.1179999999999</v>
      </c>
      <c r="H12">
        <v>1732.088</v>
      </c>
      <c r="I12" s="13">
        <f t="shared" si="17"/>
        <v>1345.03</v>
      </c>
      <c r="J12">
        <v>5654.9589999999998</v>
      </c>
      <c r="K12">
        <v>4537.8410000000003</v>
      </c>
      <c r="L12" s="12">
        <f t="shared" si="0"/>
        <v>1117.1179999999995</v>
      </c>
      <c r="M12">
        <v>17072.706999999999</v>
      </c>
      <c r="N12">
        <v>6188.5</v>
      </c>
      <c r="O12" s="15">
        <f t="shared" si="1"/>
        <v>10884.206999999999</v>
      </c>
      <c r="P12">
        <v>3534.259</v>
      </c>
      <c r="Q12">
        <v>1203.3109999999999</v>
      </c>
      <c r="R12" s="15">
        <f t="shared" si="2"/>
        <v>2330.9480000000003</v>
      </c>
      <c r="S12">
        <v>27797.598999999998</v>
      </c>
      <c r="T12">
        <v>1933.287</v>
      </c>
      <c r="U12" s="15">
        <f t="shared" si="3"/>
        <v>25864.311999999998</v>
      </c>
      <c r="V12">
        <v>11854.807000000001</v>
      </c>
      <c r="W12">
        <v>3435.4479999999999</v>
      </c>
      <c r="X12" s="16">
        <f t="shared" si="4"/>
        <v>8419.3590000000004</v>
      </c>
      <c r="Y12">
        <v>9110.8529999999992</v>
      </c>
      <c r="Z12">
        <v>3557.2089999999998</v>
      </c>
      <c r="AA12" s="17">
        <f t="shared" si="5"/>
        <v>5553.6439999999993</v>
      </c>
      <c r="AB12">
        <v>12756.546</v>
      </c>
      <c r="AC12">
        <v>3280.6990000000001</v>
      </c>
      <c r="AD12" s="13">
        <f t="shared" si="6"/>
        <v>9475.8469999999998</v>
      </c>
      <c r="AE12" s="11">
        <v>2674.1379999999999</v>
      </c>
      <c r="AF12" s="11">
        <v>781.73500000000001</v>
      </c>
      <c r="AG12" s="15">
        <f t="shared" si="7"/>
        <v>1892.4029999999998</v>
      </c>
      <c r="AJ12" s="12"/>
      <c r="AK12">
        <v>2912.0160000000001</v>
      </c>
      <c r="AL12">
        <v>925.65300000000002</v>
      </c>
      <c r="AM12" s="15">
        <f t="shared" si="8"/>
        <v>1986.3630000000001</v>
      </c>
      <c r="AN12">
        <v>1289.7370000000001</v>
      </c>
      <c r="AO12">
        <v>638.096</v>
      </c>
      <c r="AP12" s="13">
        <f t="shared" si="9"/>
        <v>651.64100000000008</v>
      </c>
      <c r="AQ12">
        <v>2395.7950000000001</v>
      </c>
      <c r="AR12">
        <v>956.74599999999998</v>
      </c>
      <c r="AS12" s="13">
        <f t="shared" si="10"/>
        <v>1439.049</v>
      </c>
      <c r="AT12">
        <v>6110.5410000000002</v>
      </c>
      <c r="AU12">
        <v>2072.9830000000002</v>
      </c>
      <c r="AV12" s="13">
        <f>AT12-AU12</f>
        <v>4037.558</v>
      </c>
      <c r="AW12">
        <v>10545.144</v>
      </c>
      <c r="AX12">
        <v>854.43799999999999</v>
      </c>
      <c r="AY12" s="13">
        <f t="shared" si="11"/>
        <v>9690.7060000000001</v>
      </c>
      <c r="AZ12">
        <v>7092.3429999999998</v>
      </c>
      <c r="BA12">
        <v>1416.1849999999999</v>
      </c>
      <c r="BB12" s="13">
        <f t="shared" si="12"/>
        <v>5676.1579999999994</v>
      </c>
      <c r="BC12">
        <v>7240.3630000000003</v>
      </c>
      <c r="BD12">
        <v>1234.021</v>
      </c>
      <c r="BE12" s="13">
        <f t="shared" si="13"/>
        <v>6006.3420000000006</v>
      </c>
      <c r="BF12">
        <v>29722.409</v>
      </c>
      <c r="BG12">
        <v>4351.6440000000002</v>
      </c>
      <c r="BH12" s="13">
        <f t="shared" si="14"/>
        <v>25370.764999999999</v>
      </c>
      <c r="BI12">
        <v>2409.759</v>
      </c>
      <c r="BJ12">
        <v>1222.4449999999999</v>
      </c>
      <c r="BK12" s="13">
        <f t="shared" si="15"/>
        <v>1187.3140000000001</v>
      </c>
      <c r="BL12">
        <v>2416.4589999999998</v>
      </c>
      <c r="BM12">
        <v>1030.992</v>
      </c>
      <c r="BN12" s="13">
        <f>BL12-BM12</f>
        <v>1385.4669999999999</v>
      </c>
    </row>
    <row r="13" spans="1:66" x14ac:dyDescent="0.35">
      <c r="A13">
        <v>10366.178</v>
      </c>
      <c r="B13">
        <v>826.78700000000003</v>
      </c>
      <c r="C13" s="13">
        <f>A13-B13</f>
        <v>9539.3909999999996</v>
      </c>
      <c r="D13">
        <v>1820.1489999999999</v>
      </c>
      <c r="E13">
        <v>926.21900000000005</v>
      </c>
      <c r="F13" s="13">
        <f t="shared" si="16"/>
        <v>893.92999999999984</v>
      </c>
      <c r="G13">
        <v>3004.8220000000001</v>
      </c>
      <c r="H13">
        <v>1732.088</v>
      </c>
      <c r="I13" s="13">
        <f t="shared" si="17"/>
        <v>1272.7340000000002</v>
      </c>
      <c r="J13">
        <v>7501.7529999999997</v>
      </c>
      <c r="K13">
        <v>3668.91</v>
      </c>
      <c r="L13" s="12">
        <f t="shared" si="0"/>
        <v>3832.8429999999998</v>
      </c>
      <c r="M13">
        <v>11090.34</v>
      </c>
      <c r="N13">
        <v>6746.2250000000004</v>
      </c>
      <c r="O13" s="15">
        <f t="shared" si="1"/>
        <v>4344.1149999999998</v>
      </c>
      <c r="P13">
        <v>3393.239</v>
      </c>
      <c r="Q13">
        <v>1292.721</v>
      </c>
      <c r="R13" s="15">
        <f t="shared" si="2"/>
        <v>2100.518</v>
      </c>
      <c r="S13">
        <v>12148.918</v>
      </c>
      <c r="T13">
        <v>1933.287</v>
      </c>
      <c r="U13" s="15">
        <f t="shared" si="3"/>
        <v>10215.630999999999</v>
      </c>
      <c r="V13">
        <v>8482.8799999999992</v>
      </c>
      <c r="W13">
        <v>3435.4479999999999</v>
      </c>
      <c r="X13" s="16">
        <f t="shared" si="4"/>
        <v>5047.4319999999989</v>
      </c>
      <c r="Y13">
        <v>6243.5739999999996</v>
      </c>
      <c r="Z13">
        <v>3764.5430000000001</v>
      </c>
      <c r="AA13" s="17">
        <f t="shared" si="5"/>
        <v>2479.0309999999995</v>
      </c>
      <c r="AB13">
        <v>29281.883000000002</v>
      </c>
      <c r="AC13">
        <v>3539.8989999999999</v>
      </c>
      <c r="AD13" s="13">
        <f t="shared" si="6"/>
        <v>25741.984</v>
      </c>
      <c r="AE13" s="11">
        <v>2981.16</v>
      </c>
      <c r="AF13" s="11">
        <v>781.73500000000001</v>
      </c>
      <c r="AG13" s="15">
        <f t="shared" si="7"/>
        <v>2199.4249999999997</v>
      </c>
      <c r="AH13">
        <v>8290.3209999999999</v>
      </c>
      <c r="AI13">
        <v>4005.7289999999998</v>
      </c>
      <c r="AJ13" s="12">
        <f>AH13-AI13</f>
        <v>4284.5920000000006</v>
      </c>
      <c r="AK13">
        <v>2697.9470000000001</v>
      </c>
      <c r="AL13">
        <v>1041.0519999999999</v>
      </c>
      <c r="AM13" s="15">
        <f t="shared" si="8"/>
        <v>1656.8950000000002</v>
      </c>
      <c r="AN13">
        <v>1936.059</v>
      </c>
      <c r="AO13">
        <v>750.26099999999997</v>
      </c>
      <c r="AP13" s="13">
        <f t="shared" si="9"/>
        <v>1185.798</v>
      </c>
      <c r="AQ13">
        <v>1431.0609999999999</v>
      </c>
      <c r="AR13">
        <v>956.74599999999998</v>
      </c>
      <c r="AS13" s="13">
        <f t="shared" si="10"/>
        <v>474.31499999999994</v>
      </c>
      <c r="AT13">
        <v>3604.0309999999999</v>
      </c>
      <c r="AU13">
        <v>1570.42</v>
      </c>
      <c r="AV13" s="13">
        <f>AT13-AU13</f>
        <v>2033.6109999999999</v>
      </c>
      <c r="AW13">
        <v>2511.7339999999999</v>
      </c>
      <c r="AX13">
        <v>854.43799999999999</v>
      </c>
      <c r="AY13" s="13">
        <f t="shared" si="11"/>
        <v>1657.2959999999998</v>
      </c>
      <c r="AZ13">
        <v>5620.6660000000002</v>
      </c>
      <c r="BA13">
        <v>1176.7070000000001</v>
      </c>
      <c r="BB13" s="13">
        <f t="shared" si="12"/>
        <v>4443.9589999999998</v>
      </c>
      <c r="BC13">
        <v>7857.7209999999995</v>
      </c>
      <c r="BD13">
        <v>1420.258</v>
      </c>
      <c r="BE13" s="13">
        <f t="shared" si="13"/>
        <v>6437.4629999999997</v>
      </c>
      <c r="BF13">
        <v>15688.002</v>
      </c>
      <c r="BG13">
        <v>4351.6440000000002</v>
      </c>
      <c r="BH13" s="13">
        <f t="shared" si="14"/>
        <v>11336.358</v>
      </c>
      <c r="BI13">
        <v>3209.3490000000002</v>
      </c>
      <c r="BJ13">
        <v>1338.9590000000001</v>
      </c>
      <c r="BK13" s="13">
        <f t="shared" si="15"/>
        <v>1870.39</v>
      </c>
      <c r="BL13">
        <v>2659.643</v>
      </c>
      <c r="BM13">
        <v>880.01900000000001</v>
      </c>
      <c r="BN13" s="13">
        <f>BL13-BM13</f>
        <v>1779.624</v>
      </c>
    </row>
    <row r="14" spans="1:66" x14ac:dyDescent="0.35">
      <c r="C14" s="13"/>
      <c r="D14">
        <v>1200.0830000000001</v>
      </c>
      <c r="E14">
        <v>939.322</v>
      </c>
      <c r="F14" s="13">
        <f t="shared" si="16"/>
        <v>260.76100000000008</v>
      </c>
      <c r="G14">
        <v>2489.7939999999999</v>
      </c>
      <c r="H14">
        <v>1486.9290000000001</v>
      </c>
      <c r="I14" s="13">
        <f t="shared" si="17"/>
        <v>1002.8649999999998</v>
      </c>
      <c r="J14">
        <v>15137.05</v>
      </c>
      <c r="K14">
        <v>1975.93</v>
      </c>
      <c r="L14" s="12">
        <f t="shared" si="0"/>
        <v>13161.119999999999</v>
      </c>
      <c r="M14">
        <v>11927.513000000001</v>
      </c>
      <c r="N14">
        <v>7541.9390000000003</v>
      </c>
      <c r="O14" s="15">
        <f t="shared" si="1"/>
        <v>4385.5740000000005</v>
      </c>
      <c r="P14">
        <v>3352.5059999999999</v>
      </c>
      <c r="Q14">
        <v>1346.652</v>
      </c>
      <c r="R14" s="15">
        <f t="shared" si="2"/>
        <v>2005.8539999999998</v>
      </c>
      <c r="S14">
        <v>23482.168000000001</v>
      </c>
      <c r="T14">
        <v>1890.19</v>
      </c>
      <c r="U14" s="15">
        <f t="shared" si="3"/>
        <v>21591.978000000003</v>
      </c>
      <c r="V14">
        <v>5128.0600000000004</v>
      </c>
      <c r="W14">
        <v>2722.5770000000002</v>
      </c>
      <c r="X14" s="16">
        <f t="shared" si="4"/>
        <v>2405.4830000000002</v>
      </c>
      <c r="Y14">
        <v>7169.7619999999997</v>
      </c>
      <c r="Z14">
        <v>4458.9210000000003</v>
      </c>
      <c r="AA14" s="17">
        <f t="shared" si="5"/>
        <v>2710.8409999999994</v>
      </c>
      <c r="AB14">
        <v>10459.648999999999</v>
      </c>
      <c r="AC14">
        <v>2647.7460000000001</v>
      </c>
      <c r="AD14" s="13">
        <f t="shared" si="6"/>
        <v>7811.9029999999993</v>
      </c>
      <c r="AE14">
        <v>1182.423</v>
      </c>
      <c r="AF14">
        <v>885.15300000000002</v>
      </c>
      <c r="AG14" s="15">
        <f t="shared" si="7"/>
        <v>297.27</v>
      </c>
      <c r="AJ14" s="12"/>
      <c r="AK14">
        <v>1863.7840000000001</v>
      </c>
      <c r="AL14">
        <v>1097.047</v>
      </c>
      <c r="AM14" s="15">
        <f t="shared" si="8"/>
        <v>766.73700000000008</v>
      </c>
      <c r="AN14">
        <v>2063.5360000000001</v>
      </c>
      <c r="AO14">
        <v>947.00900000000001</v>
      </c>
      <c r="AP14" s="13">
        <f t="shared" si="9"/>
        <v>1116.527</v>
      </c>
      <c r="AQ14">
        <v>902.95600000000002</v>
      </c>
      <c r="AR14">
        <v>756.03599999999994</v>
      </c>
      <c r="AS14" s="13">
        <f t="shared" si="10"/>
        <v>146.92000000000007</v>
      </c>
      <c r="AT14">
        <v>1999.0139999999999</v>
      </c>
      <c r="AU14">
        <v>1298.6690000000001</v>
      </c>
      <c r="AV14" s="13">
        <f>AT14-AU14</f>
        <v>700.3449999999998</v>
      </c>
      <c r="AW14">
        <v>1113.578</v>
      </c>
      <c r="AX14">
        <v>752.24599999999998</v>
      </c>
      <c r="AY14" s="13">
        <f t="shared" si="11"/>
        <v>361.33199999999999</v>
      </c>
      <c r="AZ14">
        <v>1947.001</v>
      </c>
      <c r="BA14">
        <v>1046.106</v>
      </c>
      <c r="BB14" s="13">
        <f t="shared" si="12"/>
        <v>900.89499999999998</v>
      </c>
      <c r="BC14">
        <v>4902.1639999999998</v>
      </c>
      <c r="BD14">
        <v>1190.308</v>
      </c>
      <c r="BE14" s="13">
        <f t="shared" si="13"/>
        <v>3711.8559999999998</v>
      </c>
      <c r="BF14">
        <v>12767.52</v>
      </c>
      <c r="BG14">
        <v>3609.7440000000001</v>
      </c>
      <c r="BH14" s="13">
        <f t="shared" si="14"/>
        <v>9157.7759999999998</v>
      </c>
      <c r="BI14">
        <v>2647.7710000000002</v>
      </c>
      <c r="BJ14">
        <v>1632.885</v>
      </c>
      <c r="BK14" s="13">
        <f t="shared" si="15"/>
        <v>1014.8860000000002</v>
      </c>
      <c r="BL14">
        <v>2139.9470000000001</v>
      </c>
      <c r="BM14">
        <v>880.01900000000001</v>
      </c>
      <c r="BN14" s="13">
        <f>BL14-BM14</f>
        <v>1259.9280000000001</v>
      </c>
    </row>
    <row r="15" spans="1:66" x14ac:dyDescent="0.35">
      <c r="A15">
        <v>1843.22</v>
      </c>
      <c r="B15">
        <v>707.00199999999995</v>
      </c>
      <c r="C15" s="13">
        <f>A15-B15</f>
        <v>1136.2180000000001</v>
      </c>
      <c r="D15">
        <v>1362.9639999999999</v>
      </c>
      <c r="E15">
        <v>979.84299999999996</v>
      </c>
      <c r="F15" s="13">
        <f t="shared" si="16"/>
        <v>383.12099999999998</v>
      </c>
      <c r="G15">
        <v>1890.702</v>
      </c>
      <c r="H15">
        <v>1500.9369999999999</v>
      </c>
      <c r="I15" s="13">
        <f t="shared" si="17"/>
        <v>389.7650000000001</v>
      </c>
      <c r="J15">
        <v>3490.6790000000001</v>
      </c>
      <c r="K15">
        <v>1975.93</v>
      </c>
      <c r="L15" s="12">
        <f t="shared" si="0"/>
        <v>1514.749</v>
      </c>
      <c r="M15">
        <v>17506.517</v>
      </c>
      <c r="N15">
        <v>8033.8440000000001</v>
      </c>
      <c r="O15" s="15">
        <f t="shared" si="1"/>
        <v>9472.6729999999989</v>
      </c>
      <c r="P15">
        <v>4532.183</v>
      </c>
      <c r="Q15">
        <v>1509.8910000000001</v>
      </c>
      <c r="R15" s="15">
        <f t="shared" si="2"/>
        <v>3022.2919999999999</v>
      </c>
      <c r="S15">
        <v>17279.137999999999</v>
      </c>
      <c r="T15">
        <v>1449.105</v>
      </c>
      <c r="U15" s="15">
        <f t="shared" si="3"/>
        <v>15830.032999999999</v>
      </c>
      <c r="V15">
        <v>9249.5589999999993</v>
      </c>
      <c r="W15">
        <v>4894.201</v>
      </c>
      <c r="X15" s="16">
        <f t="shared" si="4"/>
        <v>4355.3579999999993</v>
      </c>
      <c r="Y15">
        <v>6487.8609999999999</v>
      </c>
      <c r="Z15">
        <v>3847.7060000000001</v>
      </c>
      <c r="AA15" s="17">
        <f t="shared" si="5"/>
        <v>2640.1549999999997</v>
      </c>
      <c r="AB15">
        <v>6645.1120000000001</v>
      </c>
      <c r="AC15">
        <v>3050.2020000000002</v>
      </c>
      <c r="AD15" s="13">
        <f t="shared" si="6"/>
        <v>3594.91</v>
      </c>
      <c r="AE15">
        <v>2005.675</v>
      </c>
      <c r="AF15">
        <v>926.45500000000004</v>
      </c>
      <c r="AG15" s="15">
        <f t="shared" si="7"/>
        <v>1079.2199999999998</v>
      </c>
      <c r="AH15">
        <v>7110.9009999999998</v>
      </c>
      <c r="AI15">
        <v>4005.7289999999998</v>
      </c>
      <c r="AJ15" s="12">
        <f>AH15-AI15</f>
        <v>3105.172</v>
      </c>
      <c r="AK15">
        <v>2869.9140000000002</v>
      </c>
      <c r="AL15">
        <v>1756.2249999999999</v>
      </c>
      <c r="AM15" s="15">
        <f t="shared" si="8"/>
        <v>1113.6890000000003</v>
      </c>
      <c r="AN15">
        <v>1562.309</v>
      </c>
      <c r="AO15">
        <v>687.10900000000004</v>
      </c>
      <c r="AP15" s="13">
        <f t="shared" si="9"/>
        <v>875.19999999999993</v>
      </c>
      <c r="AQ15">
        <v>1585.96</v>
      </c>
      <c r="AR15">
        <v>973.92899999999997</v>
      </c>
      <c r="AS15" s="13">
        <f t="shared" si="10"/>
        <v>612.03100000000006</v>
      </c>
      <c r="AT15">
        <v>2249.6770000000001</v>
      </c>
      <c r="AU15">
        <v>1213.568</v>
      </c>
      <c r="AV15" s="13">
        <f>AT15-AU15</f>
        <v>1036.1090000000002</v>
      </c>
      <c r="AW15">
        <v>1688.4290000000001</v>
      </c>
      <c r="AX15">
        <v>752.24599999999998</v>
      </c>
      <c r="AY15" s="13">
        <f t="shared" si="11"/>
        <v>936.18300000000011</v>
      </c>
      <c r="AZ15">
        <v>1590.0920000000001</v>
      </c>
      <c r="BA15">
        <v>1046.106</v>
      </c>
      <c r="BB15" s="13">
        <f t="shared" si="12"/>
        <v>543.9860000000001</v>
      </c>
      <c r="BC15">
        <v>22034.877</v>
      </c>
      <c r="BD15">
        <v>1445.5719999999999</v>
      </c>
      <c r="BE15" s="13">
        <f t="shared" si="13"/>
        <v>20589.305</v>
      </c>
      <c r="BF15">
        <v>8107.6090000000004</v>
      </c>
      <c r="BG15">
        <v>3609.7440000000001</v>
      </c>
      <c r="BH15" s="13">
        <f t="shared" si="14"/>
        <v>4497.8649999999998</v>
      </c>
      <c r="BI15">
        <v>2638.8690000000001</v>
      </c>
      <c r="BJ15">
        <v>1382.54</v>
      </c>
      <c r="BK15" s="13">
        <f t="shared" si="15"/>
        <v>1256.3290000000002</v>
      </c>
      <c r="BL15">
        <v>1849.268</v>
      </c>
      <c r="BM15">
        <v>1165.4680000000001</v>
      </c>
      <c r="BN15" s="13">
        <f>BL15-BM15</f>
        <v>683.8</v>
      </c>
    </row>
    <row r="16" spans="1:66" x14ac:dyDescent="0.35">
      <c r="C16" s="13"/>
      <c r="D16">
        <v>3548.1309999999999</v>
      </c>
      <c r="E16">
        <v>979.84299999999996</v>
      </c>
      <c r="F16" s="13">
        <f t="shared" si="16"/>
        <v>2568.288</v>
      </c>
      <c r="G16">
        <v>2768.6109999999999</v>
      </c>
      <c r="H16">
        <v>1439.9490000000001</v>
      </c>
      <c r="I16" s="13">
        <f t="shared" si="17"/>
        <v>1328.6619999999998</v>
      </c>
      <c r="J16">
        <v>1909.54</v>
      </c>
      <c r="K16">
        <v>1232.971</v>
      </c>
      <c r="L16" s="12">
        <f t="shared" si="0"/>
        <v>676.56899999999996</v>
      </c>
      <c r="M16">
        <v>7145.5460000000003</v>
      </c>
      <c r="N16">
        <v>4784.2219999999998</v>
      </c>
      <c r="O16" s="15">
        <f t="shared" si="1"/>
        <v>2361.3240000000005</v>
      </c>
      <c r="P16">
        <v>8359.107</v>
      </c>
      <c r="Q16">
        <v>1442.8620000000001</v>
      </c>
      <c r="R16" s="15">
        <f t="shared" si="2"/>
        <v>6916.2449999999999</v>
      </c>
      <c r="S16">
        <v>32203.834999999999</v>
      </c>
      <c r="T16">
        <v>2033.8119999999999</v>
      </c>
      <c r="U16" s="15">
        <f t="shared" si="3"/>
        <v>30170.023000000001</v>
      </c>
      <c r="V16">
        <v>12823.487999999999</v>
      </c>
      <c r="W16">
        <v>4233.7070000000003</v>
      </c>
      <c r="X16" s="16">
        <f t="shared" si="4"/>
        <v>8589.780999999999</v>
      </c>
      <c r="Y16">
        <v>12035.035</v>
      </c>
      <c r="Z16">
        <v>5098.1180000000004</v>
      </c>
      <c r="AA16" s="17">
        <f t="shared" si="5"/>
        <v>6936.9169999999995</v>
      </c>
      <c r="AB16">
        <v>5756.5420000000004</v>
      </c>
      <c r="AC16">
        <v>3069.4720000000002</v>
      </c>
      <c r="AD16" s="13">
        <f t="shared" si="6"/>
        <v>2687.07</v>
      </c>
      <c r="AE16">
        <v>1798.364</v>
      </c>
      <c r="AF16">
        <v>781.21400000000006</v>
      </c>
      <c r="AG16" s="15">
        <f t="shared" si="7"/>
        <v>1017.15</v>
      </c>
      <c r="AJ16" s="12"/>
      <c r="AK16">
        <v>1984.2840000000001</v>
      </c>
      <c r="AL16">
        <v>836.51300000000003</v>
      </c>
      <c r="AM16" s="15">
        <f t="shared" si="8"/>
        <v>1147.7710000000002</v>
      </c>
      <c r="AN16">
        <v>1709.95</v>
      </c>
      <c r="AO16">
        <v>764.27300000000002</v>
      </c>
      <c r="AP16" s="13">
        <f t="shared" si="9"/>
        <v>945.67700000000002</v>
      </c>
      <c r="AQ16">
        <v>860.74699999999996</v>
      </c>
      <c r="AR16">
        <v>703.99900000000002</v>
      </c>
      <c r="AS16" s="13">
        <f t="shared" si="10"/>
        <v>156.74799999999993</v>
      </c>
      <c r="AT16">
        <v>2120.4110000000001</v>
      </c>
      <c r="AU16">
        <v>1257.6610000000001</v>
      </c>
      <c r="AV16" s="13">
        <f>AT16-AU16</f>
        <v>862.75</v>
      </c>
      <c r="AW16">
        <v>1122.365</v>
      </c>
      <c r="AX16">
        <v>752.24599999999998</v>
      </c>
      <c r="AY16" s="13">
        <f t="shared" si="11"/>
        <v>370.11900000000003</v>
      </c>
      <c r="AZ16">
        <v>1487.364</v>
      </c>
      <c r="BA16">
        <v>944.73400000000004</v>
      </c>
      <c r="BB16" s="13">
        <f t="shared" si="12"/>
        <v>542.63</v>
      </c>
      <c r="BC16">
        <v>4616.4639999999999</v>
      </c>
      <c r="BD16">
        <v>1325.3040000000001</v>
      </c>
      <c r="BE16" s="13">
        <f t="shared" si="13"/>
        <v>3291.16</v>
      </c>
      <c r="BF16">
        <v>16318.88</v>
      </c>
      <c r="BG16">
        <v>2720.58</v>
      </c>
      <c r="BH16" s="13">
        <f t="shared" si="14"/>
        <v>13598.3</v>
      </c>
      <c r="BI16">
        <v>2416.8809999999999</v>
      </c>
      <c r="BJ16">
        <v>1382.54</v>
      </c>
      <c r="BK16" s="13">
        <f t="shared" si="15"/>
        <v>1034.3409999999999</v>
      </c>
      <c r="BL16">
        <v>1845.366</v>
      </c>
      <c r="BM16">
        <v>1165.4680000000001</v>
      </c>
      <c r="BN16" s="13">
        <f>BL16-BM16</f>
        <v>679.89799999999991</v>
      </c>
    </row>
    <row r="17" spans="1:66" x14ac:dyDescent="0.35">
      <c r="A17">
        <v>2004.828</v>
      </c>
      <c r="B17">
        <v>874.85299999999995</v>
      </c>
      <c r="C17" s="13">
        <f>A17-B17</f>
        <v>1129.9749999999999</v>
      </c>
      <c r="D17">
        <v>1494.383</v>
      </c>
      <c r="E17">
        <v>906.12099999999998</v>
      </c>
      <c r="F17" s="13">
        <f t="shared" si="16"/>
        <v>588.26200000000006</v>
      </c>
      <c r="G17">
        <v>2234.1080000000002</v>
      </c>
      <c r="H17">
        <v>1439.9490000000001</v>
      </c>
      <c r="I17" s="13">
        <f t="shared" si="17"/>
        <v>794.15900000000011</v>
      </c>
      <c r="J17">
        <v>2013.279</v>
      </c>
      <c r="K17">
        <v>1232.971</v>
      </c>
      <c r="L17" s="12">
        <f t="shared" si="0"/>
        <v>780.30799999999999</v>
      </c>
      <c r="M17">
        <v>9178.9580000000005</v>
      </c>
      <c r="N17">
        <v>5591.0519999999997</v>
      </c>
      <c r="O17" s="15">
        <f t="shared" si="1"/>
        <v>3587.9060000000009</v>
      </c>
      <c r="P17">
        <v>2844.165</v>
      </c>
      <c r="Q17">
        <v>1138.2619999999999</v>
      </c>
      <c r="R17" s="15">
        <f t="shared" si="2"/>
        <v>1705.903</v>
      </c>
      <c r="S17">
        <v>33190.124000000003</v>
      </c>
      <c r="T17">
        <v>2033.8119999999999</v>
      </c>
      <c r="U17" s="15">
        <f t="shared" si="3"/>
        <v>31156.312000000005</v>
      </c>
      <c r="V17">
        <v>4940.5039999999999</v>
      </c>
      <c r="W17">
        <v>2881.6680000000001</v>
      </c>
      <c r="X17" s="16">
        <f t="shared" si="4"/>
        <v>2058.8359999999998</v>
      </c>
      <c r="Y17">
        <v>11743.039000000001</v>
      </c>
      <c r="Z17">
        <v>5098.1180000000004</v>
      </c>
      <c r="AA17" s="17">
        <f t="shared" si="5"/>
        <v>6644.9210000000003</v>
      </c>
      <c r="AB17">
        <v>4741.7120000000004</v>
      </c>
      <c r="AC17">
        <v>2920.837</v>
      </c>
      <c r="AD17" s="13">
        <f t="shared" si="6"/>
        <v>1820.8750000000005</v>
      </c>
      <c r="AE17">
        <v>2198.201</v>
      </c>
      <c r="AF17">
        <v>781.21400000000006</v>
      </c>
      <c r="AG17" s="15">
        <f t="shared" si="7"/>
        <v>1416.9870000000001</v>
      </c>
      <c r="AH17">
        <v>7768.6180000000004</v>
      </c>
      <c r="AI17">
        <v>2938.2510000000002</v>
      </c>
      <c r="AJ17" s="12">
        <f>AH17-AI17</f>
        <v>4830.3670000000002</v>
      </c>
      <c r="AK17">
        <v>2025.4949999999999</v>
      </c>
      <c r="AL17">
        <v>934.69500000000005</v>
      </c>
      <c r="AM17" s="15">
        <f t="shared" si="8"/>
        <v>1090.7999999999997</v>
      </c>
      <c r="AN17">
        <v>1715.614</v>
      </c>
      <c r="AO17">
        <v>752.90300000000002</v>
      </c>
      <c r="AP17" s="13">
        <f t="shared" si="9"/>
        <v>962.71100000000001</v>
      </c>
      <c r="AQ17">
        <v>835.27300000000002</v>
      </c>
      <c r="AR17">
        <v>703.99900000000002</v>
      </c>
      <c r="AS17" s="13">
        <f t="shared" si="10"/>
        <v>131.274</v>
      </c>
      <c r="AT17">
        <v>10895.638999999999</v>
      </c>
      <c r="AU17">
        <v>1581.4690000000001</v>
      </c>
      <c r="AV17" s="13">
        <f>AT17-AU17</f>
        <v>9314.1699999999983</v>
      </c>
      <c r="AW17">
        <v>2473.1460000000002</v>
      </c>
      <c r="AX17">
        <v>759.51599999999996</v>
      </c>
      <c r="AY17" s="13">
        <f t="shared" si="11"/>
        <v>1713.63</v>
      </c>
      <c r="AZ17">
        <v>3511.6080000000002</v>
      </c>
      <c r="BA17">
        <v>1185.3340000000001</v>
      </c>
      <c r="BB17" s="13">
        <f t="shared" si="12"/>
        <v>2326.2740000000003</v>
      </c>
      <c r="BC17">
        <v>4191.683</v>
      </c>
      <c r="BD17">
        <v>1325.3040000000001</v>
      </c>
      <c r="BE17" s="13">
        <f t="shared" si="13"/>
        <v>2866.3789999999999</v>
      </c>
      <c r="BF17">
        <v>17885.740000000002</v>
      </c>
      <c r="BG17">
        <v>2720.58</v>
      </c>
      <c r="BH17" s="13">
        <f t="shared" si="14"/>
        <v>15165.160000000002</v>
      </c>
      <c r="BI17">
        <v>2164.6860000000001</v>
      </c>
      <c r="BJ17">
        <v>1382.54</v>
      </c>
      <c r="BK17" s="13">
        <f t="shared" si="15"/>
        <v>782.14600000000019</v>
      </c>
      <c r="BL17">
        <v>1870.5429999999999</v>
      </c>
      <c r="BM17">
        <v>987.41300000000001</v>
      </c>
      <c r="BN17" s="13">
        <f>BL17-BM17</f>
        <v>883.12999999999988</v>
      </c>
    </row>
    <row r="18" spans="1:66" x14ac:dyDescent="0.35">
      <c r="C18" s="13"/>
      <c r="D18">
        <v>1195.413</v>
      </c>
      <c r="E18">
        <v>849.74400000000003</v>
      </c>
      <c r="F18" s="13">
        <f t="shared" si="16"/>
        <v>345.66899999999998</v>
      </c>
      <c r="G18">
        <v>4441.5640000000003</v>
      </c>
      <c r="H18">
        <v>1939.2819999999999</v>
      </c>
      <c r="I18" s="13">
        <f t="shared" si="17"/>
        <v>2502.2820000000002</v>
      </c>
      <c r="J18">
        <v>7137.4639999999999</v>
      </c>
      <c r="K18">
        <v>3820.8429999999998</v>
      </c>
      <c r="L18" s="12">
        <f t="shared" si="0"/>
        <v>3316.6210000000001</v>
      </c>
      <c r="M18">
        <v>19164.347000000002</v>
      </c>
      <c r="N18">
        <v>6789.7280000000001</v>
      </c>
      <c r="O18" s="15">
        <f t="shared" si="1"/>
        <v>12374.619000000002</v>
      </c>
      <c r="P18">
        <v>5016.47</v>
      </c>
      <c r="Q18">
        <v>1576.826</v>
      </c>
      <c r="R18" s="15">
        <f t="shared" si="2"/>
        <v>3439.6440000000002</v>
      </c>
      <c r="S18">
        <v>9616.7790000000005</v>
      </c>
      <c r="T18">
        <v>2033.8119999999999</v>
      </c>
      <c r="U18" s="15">
        <f t="shared" si="3"/>
        <v>7582.9670000000006</v>
      </c>
      <c r="V18">
        <v>30171.046999999999</v>
      </c>
      <c r="W18">
        <v>5365.7790000000005</v>
      </c>
      <c r="X18" s="16">
        <f t="shared" si="4"/>
        <v>24805.267999999996</v>
      </c>
      <c r="Y18">
        <v>9899.3060000000005</v>
      </c>
      <c r="Z18">
        <v>5098.1180000000004</v>
      </c>
      <c r="AA18" s="17">
        <f t="shared" si="5"/>
        <v>4801.1880000000001</v>
      </c>
      <c r="AB18">
        <v>6303.2309999999998</v>
      </c>
      <c r="AC18">
        <v>3477.096</v>
      </c>
      <c r="AD18" s="13">
        <f t="shared" si="6"/>
        <v>2826.1349999999998</v>
      </c>
      <c r="AE18">
        <v>1716.059</v>
      </c>
      <c r="AF18">
        <v>870.93799999999999</v>
      </c>
      <c r="AG18" s="15">
        <f t="shared" si="7"/>
        <v>845.12099999999998</v>
      </c>
      <c r="AJ18" s="12"/>
      <c r="AK18">
        <v>1752.048</v>
      </c>
      <c r="AL18">
        <v>908.16200000000003</v>
      </c>
      <c r="AM18" s="15">
        <f t="shared" si="8"/>
        <v>843.88599999999997</v>
      </c>
      <c r="AN18">
        <v>1669.4169999999999</v>
      </c>
      <c r="AO18">
        <v>778.67700000000002</v>
      </c>
      <c r="AP18" s="13">
        <f t="shared" si="9"/>
        <v>890.7399999999999</v>
      </c>
      <c r="AQ18">
        <v>832.07100000000003</v>
      </c>
      <c r="AR18">
        <v>703.99900000000002</v>
      </c>
      <c r="AS18" s="13">
        <f t="shared" si="10"/>
        <v>128.072</v>
      </c>
      <c r="AT18">
        <v>5348.0450000000001</v>
      </c>
      <c r="AU18">
        <v>1960.375</v>
      </c>
      <c r="AV18" s="13">
        <f>AT18-AU18</f>
        <v>3387.67</v>
      </c>
      <c r="AW18">
        <v>1427.165</v>
      </c>
      <c r="AX18">
        <v>668.02300000000002</v>
      </c>
      <c r="AY18" s="13">
        <f t="shared" si="11"/>
        <v>759.14199999999994</v>
      </c>
      <c r="AZ18">
        <v>3546.797</v>
      </c>
      <c r="BA18">
        <v>1185.3340000000001</v>
      </c>
      <c r="BB18" s="13">
        <f t="shared" si="12"/>
        <v>2361.4629999999997</v>
      </c>
      <c r="BC18">
        <v>11177.172</v>
      </c>
      <c r="BD18">
        <v>1628.152</v>
      </c>
      <c r="BE18" s="13">
        <f t="shared" si="13"/>
        <v>9549.02</v>
      </c>
      <c r="BF18">
        <v>12329.39</v>
      </c>
      <c r="BG18">
        <v>2786.4160000000002</v>
      </c>
      <c r="BH18" s="13">
        <f t="shared" si="14"/>
        <v>9542.9739999999983</v>
      </c>
      <c r="BI18">
        <v>2088.0279999999998</v>
      </c>
      <c r="BJ18">
        <v>1108.5630000000001</v>
      </c>
      <c r="BK18" s="13">
        <f t="shared" si="15"/>
        <v>979.46499999999969</v>
      </c>
      <c r="BL18">
        <v>1760.2650000000001</v>
      </c>
      <c r="BM18">
        <v>987.41300000000001</v>
      </c>
      <c r="BN18" s="18">
        <f>BL18-BM18</f>
        <v>772.85200000000009</v>
      </c>
    </row>
    <row r="19" spans="1:66" x14ac:dyDescent="0.35">
      <c r="A19">
        <v>2002.501</v>
      </c>
      <c r="B19">
        <v>689.78599999999994</v>
      </c>
      <c r="C19" s="13">
        <f>A19-B19</f>
        <v>1312.7150000000001</v>
      </c>
      <c r="D19">
        <v>1736.867</v>
      </c>
      <c r="E19">
        <v>897.59299999999996</v>
      </c>
      <c r="F19" s="13">
        <f t="shared" si="16"/>
        <v>839.274</v>
      </c>
      <c r="G19">
        <v>3266.2539999999999</v>
      </c>
      <c r="H19">
        <v>1939.2819999999999</v>
      </c>
      <c r="I19" s="13">
        <f t="shared" si="17"/>
        <v>1326.972</v>
      </c>
      <c r="J19">
        <v>4080.8910000000001</v>
      </c>
      <c r="K19">
        <v>2215.346</v>
      </c>
      <c r="L19" s="12">
        <f t="shared" si="0"/>
        <v>1865.5450000000001</v>
      </c>
      <c r="M19">
        <v>13803.496999999999</v>
      </c>
      <c r="N19">
        <v>6789.7280000000001</v>
      </c>
      <c r="O19" s="15">
        <f t="shared" si="1"/>
        <v>7013.7689999999993</v>
      </c>
      <c r="P19">
        <v>2272.587</v>
      </c>
      <c r="Q19">
        <v>1105.9179999999999</v>
      </c>
      <c r="R19" s="15">
        <f t="shared" si="2"/>
        <v>1166.6690000000001</v>
      </c>
      <c r="S19">
        <v>6976.1949999999997</v>
      </c>
      <c r="T19">
        <v>878.08</v>
      </c>
      <c r="U19" s="15">
        <f t="shared" si="3"/>
        <v>6098.1149999999998</v>
      </c>
      <c r="V19">
        <v>34066.641000000003</v>
      </c>
      <c r="W19">
        <v>4724.567</v>
      </c>
      <c r="X19" s="16">
        <f t="shared" si="4"/>
        <v>29342.074000000004</v>
      </c>
      <c r="Y19">
        <v>9693.5519999999997</v>
      </c>
      <c r="Z19">
        <v>5257.8720000000003</v>
      </c>
      <c r="AA19" s="17">
        <f t="shared" si="5"/>
        <v>4435.6799999999994</v>
      </c>
      <c r="AB19">
        <v>22983.379000000001</v>
      </c>
      <c r="AC19">
        <v>4095.1669999999999</v>
      </c>
      <c r="AD19" s="13">
        <f t="shared" si="6"/>
        <v>18888.212</v>
      </c>
      <c r="AE19">
        <v>1956.625</v>
      </c>
      <c r="AF19">
        <v>870.93799999999999</v>
      </c>
      <c r="AG19" s="15">
        <f t="shared" si="7"/>
        <v>1085.6869999999999</v>
      </c>
      <c r="AH19">
        <v>6435.5280000000002</v>
      </c>
      <c r="AI19">
        <v>2880.8589999999999</v>
      </c>
      <c r="AJ19" s="12">
        <f>AH19-AI19</f>
        <v>3554.6690000000003</v>
      </c>
      <c r="AK19">
        <v>1500.242</v>
      </c>
      <c r="AL19">
        <v>908.16200000000003</v>
      </c>
      <c r="AM19" s="15">
        <f t="shared" si="8"/>
        <v>592.07999999999993</v>
      </c>
      <c r="AN19">
        <v>1413.856</v>
      </c>
      <c r="AO19">
        <v>660.71799999999996</v>
      </c>
      <c r="AP19" s="13">
        <f t="shared" si="9"/>
        <v>753.13800000000003</v>
      </c>
      <c r="AQ19">
        <v>950.31700000000001</v>
      </c>
      <c r="AR19">
        <v>749.68399999999997</v>
      </c>
      <c r="AS19" s="13">
        <f t="shared" si="10"/>
        <v>200.63300000000004</v>
      </c>
      <c r="AT19">
        <v>2938.4290000000001</v>
      </c>
      <c r="AU19">
        <v>1512.2929999999999</v>
      </c>
      <c r="AV19" s="13">
        <f>AT19-AU19</f>
        <v>1426.1360000000002</v>
      </c>
      <c r="AW19">
        <v>914.20699999999999</v>
      </c>
      <c r="AX19">
        <v>668.02300000000002</v>
      </c>
      <c r="AY19" s="13">
        <f t="shared" si="11"/>
        <v>246.18399999999997</v>
      </c>
      <c r="AZ19">
        <v>1541.0219999999999</v>
      </c>
      <c r="BA19">
        <v>1019.306</v>
      </c>
      <c r="BB19" s="13">
        <f t="shared" si="12"/>
        <v>521.71599999999989</v>
      </c>
      <c r="BC19">
        <v>2795.59</v>
      </c>
      <c r="BD19">
        <v>883.08</v>
      </c>
      <c r="BE19" s="13">
        <f t="shared" si="13"/>
        <v>1912.5100000000002</v>
      </c>
      <c r="BF19">
        <v>6402.88</v>
      </c>
      <c r="BG19">
        <v>2786.4160000000002</v>
      </c>
      <c r="BH19" s="13">
        <f t="shared" si="14"/>
        <v>3616.4639999999999</v>
      </c>
      <c r="BI19">
        <v>2275.355</v>
      </c>
      <c r="BJ19">
        <v>1108.5630000000001</v>
      </c>
      <c r="BK19" s="13">
        <f t="shared" si="15"/>
        <v>1166.7919999999999</v>
      </c>
      <c r="BL19">
        <v>3650.4169999999999</v>
      </c>
      <c r="BM19">
        <v>987.41300000000001</v>
      </c>
      <c r="BN19" s="18">
        <f>BL19-BM19</f>
        <v>2663.0039999999999</v>
      </c>
    </row>
    <row r="20" spans="1:66" x14ac:dyDescent="0.35">
      <c r="C20" s="13"/>
      <c r="D20">
        <v>1881.6010000000001</v>
      </c>
      <c r="E20">
        <v>885.03300000000002</v>
      </c>
      <c r="F20" s="13">
        <f t="shared" si="16"/>
        <v>996.5680000000001</v>
      </c>
      <c r="G20">
        <v>2421.2840000000001</v>
      </c>
      <c r="H20">
        <v>1102.8389999999999</v>
      </c>
      <c r="I20" s="13">
        <f t="shared" si="17"/>
        <v>1318.4450000000002</v>
      </c>
      <c r="J20">
        <v>8588.6370000000006</v>
      </c>
      <c r="K20">
        <v>4932.1469999999999</v>
      </c>
      <c r="L20" s="12">
        <f t="shared" si="0"/>
        <v>3656.4900000000007</v>
      </c>
      <c r="M20">
        <v>16811.202000000001</v>
      </c>
      <c r="N20">
        <v>6789.7280000000001</v>
      </c>
      <c r="O20" s="15">
        <f t="shared" si="1"/>
        <v>10021.474000000002</v>
      </c>
      <c r="P20">
        <v>3738.9780000000001</v>
      </c>
      <c r="Q20">
        <v>1637.479</v>
      </c>
      <c r="R20" s="15">
        <f t="shared" si="2"/>
        <v>2101.4989999999998</v>
      </c>
      <c r="S20">
        <v>7568.4539999999997</v>
      </c>
      <c r="T20">
        <v>1640.4169999999999</v>
      </c>
      <c r="U20" s="15">
        <f t="shared" si="3"/>
        <v>5928.0370000000003</v>
      </c>
      <c r="V20">
        <v>12128.691999999999</v>
      </c>
      <c r="W20">
        <v>4442.1840000000002</v>
      </c>
      <c r="X20" s="16">
        <f t="shared" si="4"/>
        <v>7686.5079999999989</v>
      </c>
      <c r="Y20">
        <v>12056.956</v>
      </c>
      <c r="Z20">
        <v>7945.2330000000002</v>
      </c>
      <c r="AA20" s="17">
        <f t="shared" si="5"/>
        <v>4111.723</v>
      </c>
      <c r="AB20">
        <v>5736.9880000000003</v>
      </c>
      <c r="AC20">
        <v>4216.1580000000004</v>
      </c>
      <c r="AD20" s="13">
        <f t="shared" si="6"/>
        <v>1520.83</v>
      </c>
      <c r="AE20">
        <v>1458.9739999999999</v>
      </c>
      <c r="AF20">
        <v>816.70299999999997</v>
      </c>
      <c r="AG20" s="15">
        <f t="shared" si="7"/>
        <v>642.27099999999996</v>
      </c>
      <c r="AJ20" s="12"/>
      <c r="AK20">
        <v>1593.2070000000001</v>
      </c>
      <c r="AL20">
        <v>908.16200000000003</v>
      </c>
      <c r="AM20" s="15">
        <f t="shared" si="8"/>
        <v>685.04500000000007</v>
      </c>
      <c r="AN20">
        <v>1653.979</v>
      </c>
      <c r="AO20">
        <v>636.54999999999995</v>
      </c>
      <c r="AP20" s="13">
        <f t="shared" si="9"/>
        <v>1017.4290000000001</v>
      </c>
      <c r="AQ20">
        <v>942.91399999999999</v>
      </c>
      <c r="AR20">
        <v>762.04700000000003</v>
      </c>
      <c r="AS20" s="13">
        <f t="shared" si="10"/>
        <v>180.86699999999996</v>
      </c>
      <c r="AT20">
        <v>3126.2730000000001</v>
      </c>
      <c r="AU20">
        <v>1875.9010000000001</v>
      </c>
      <c r="AV20" s="13">
        <f>AT20-AU20</f>
        <v>1250.3720000000001</v>
      </c>
      <c r="AW20">
        <v>1400.152</v>
      </c>
      <c r="AX20">
        <v>712.40099999999995</v>
      </c>
      <c r="AY20" s="13">
        <f t="shared" si="11"/>
        <v>687.75100000000009</v>
      </c>
      <c r="AZ20">
        <v>1288.7950000000001</v>
      </c>
      <c r="BA20">
        <v>1019.306</v>
      </c>
      <c r="BB20" s="13">
        <f t="shared" si="12"/>
        <v>269.48900000000003</v>
      </c>
      <c r="BC20">
        <v>2547.4490000000001</v>
      </c>
      <c r="BD20">
        <v>1172.79</v>
      </c>
      <c r="BE20" s="13">
        <f t="shared" si="13"/>
        <v>1374.6590000000001</v>
      </c>
      <c r="BF20">
        <v>9571.2520000000004</v>
      </c>
      <c r="BG20">
        <v>2239.0830000000001</v>
      </c>
      <c r="BH20" s="13">
        <f t="shared" si="14"/>
        <v>7332.1689999999999</v>
      </c>
      <c r="BI20">
        <v>2105.2629999999999</v>
      </c>
      <c r="BJ20">
        <v>1108.5630000000001</v>
      </c>
      <c r="BK20" s="13">
        <f t="shared" si="15"/>
        <v>996.69999999999982</v>
      </c>
      <c r="BL20">
        <v>1968.74</v>
      </c>
      <c r="BM20">
        <v>1192.5550000000001</v>
      </c>
      <c r="BN20" s="18">
        <f>BL20-BM20</f>
        <v>776.18499999999995</v>
      </c>
    </row>
    <row r="21" spans="1:66" x14ac:dyDescent="0.35">
      <c r="A21">
        <v>2138.0259999999998</v>
      </c>
      <c r="B21">
        <v>678.25</v>
      </c>
      <c r="C21" s="13">
        <f>A21-B21</f>
        <v>1459.7759999999998</v>
      </c>
      <c r="D21">
        <v>1613.59</v>
      </c>
      <c r="E21">
        <v>885.03300000000002</v>
      </c>
      <c r="F21" s="13">
        <f t="shared" si="16"/>
        <v>728.5569999999999</v>
      </c>
      <c r="G21">
        <v>1833.3</v>
      </c>
      <c r="H21">
        <v>1298.5229999999999</v>
      </c>
      <c r="I21" s="13">
        <f t="shared" si="17"/>
        <v>534.77700000000004</v>
      </c>
      <c r="J21">
        <v>6776.2740000000003</v>
      </c>
      <c r="K21">
        <v>3700.0340000000001</v>
      </c>
      <c r="L21" s="12">
        <f t="shared" si="0"/>
        <v>3076.2400000000002</v>
      </c>
      <c r="M21">
        <v>7917.4160000000002</v>
      </c>
      <c r="N21">
        <v>4709.8190000000004</v>
      </c>
      <c r="O21" s="15">
        <f t="shared" si="1"/>
        <v>3207.5969999999998</v>
      </c>
      <c r="P21">
        <v>2998.6309999999999</v>
      </c>
      <c r="Q21">
        <v>1087.0730000000001</v>
      </c>
      <c r="R21" s="15">
        <f t="shared" si="2"/>
        <v>1911.5579999999998</v>
      </c>
      <c r="S21">
        <v>1677.6089999999999</v>
      </c>
      <c r="T21">
        <v>798.09199999999998</v>
      </c>
      <c r="U21" s="15">
        <f t="shared" si="3"/>
        <v>879.51699999999994</v>
      </c>
      <c r="V21">
        <v>9853.8919999999998</v>
      </c>
      <c r="W21">
        <v>3627.1260000000002</v>
      </c>
      <c r="X21" s="16">
        <f t="shared" si="4"/>
        <v>6226.7659999999996</v>
      </c>
      <c r="Y21">
        <v>6434.6989999999996</v>
      </c>
      <c r="Z21">
        <v>2083.9969999999998</v>
      </c>
      <c r="AA21" s="17">
        <f t="shared" si="5"/>
        <v>4350.7019999999993</v>
      </c>
      <c r="AB21">
        <v>5040.2809999999999</v>
      </c>
      <c r="AC21">
        <v>2896.2739999999999</v>
      </c>
      <c r="AD21" s="13">
        <f t="shared" si="6"/>
        <v>2144.0070000000001</v>
      </c>
      <c r="AE21">
        <v>1507.9169999999999</v>
      </c>
      <c r="AF21">
        <v>755.58799999999997</v>
      </c>
      <c r="AG21" s="15">
        <f t="shared" si="7"/>
        <v>752.32899999999995</v>
      </c>
      <c r="AH21">
        <v>4078.2869999999998</v>
      </c>
      <c r="AI21">
        <v>2566.8200000000002</v>
      </c>
      <c r="AJ21" s="12">
        <f>AH21-AI21</f>
        <v>1511.4669999999996</v>
      </c>
      <c r="AK21">
        <v>1293.117</v>
      </c>
      <c r="AL21">
        <v>908.16200000000003</v>
      </c>
      <c r="AM21" s="15">
        <f t="shared" si="8"/>
        <v>384.95499999999993</v>
      </c>
      <c r="AN21">
        <v>2220.451</v>
      </c>
      <c r="AO21">
        <v>698.62400000000002</v>
      </c>
      <c r="AP21" s="13">
        <f t="shared" si="9"/>
        <v>1521.827</v>
      </c>
      <c r="AQ21">
        <v>1113.74</v>
      </c>
      <c r="AR21">
        <v>888.06399999999996</v>
      </c>
      <c r="AS21" s="13">
        <f t="shared" si="10"/>
        <v>225.67600000000004</v>
      </c>
      <c r="AT21">
        <v>3370.3539999999998</v>
      </c>
      <c r="AU21">
        <v>1836.2260000000001</v>
      </c>
      <c r="AV21" s="13">
        <f>AT21-AU21</f>
        <v>1534.1279999999997</v>
      </c>
      <c r="AW21">
        <v>2702.24</v>
      </c>
      <c r="AX21">
        <v>712.40099999999995</v>
      </c>
      <c r="AY21" s="13">
        <f t="shared" si="11"/>
        <v>1989.8389999999999</v>
      </c>
      <c r="AZ21">
        <v>1516.2840000000001</v>
      </c>
      <c r="BA21">
        <v>1019.306</v>
      </c>
      <c r="BB21" s="13">
        <f t="shared" si="12"/>
        <v>496.97800000000007</v>
      </c>
      <c r="BC21">
        <v>2585.538</v>
      </c>
      <c r="BD21">
        <v>1107.027</v>
      </c>
      <c r="BE21" s="13">
        <f t="shared" si="13"/>
        <v>1478.511</v>
      </c>
      <c r="BF21">
        <v>5409.2709999999997</v>
      </c>
      <c r="BG21">
        <v>2218.3919999999998</v>
      </c>
      <c r="BH21" s="13">
        <f t="shared" si="14"/>
        <v>3190.8789999999999</v>
      </c>
      <c r="BI21">
        <v>2251.27</v>
      </c>
      <c r="BJ21">
        <v>1108.5630000000001</v>
      </c>
      <c r="BK21" s="13">
        <f t="shared" si="15"/>
        <v>1142.7069999999999</v>
      </c>
      <c r="BL21">
        <v>1809.6079999999999</v>
      </c>
      <c r="BM21">
        <v>1192.5550000000001</v>
      </c>
      <c r="BN21" s="18">
        <f>BL21-BM21</f>
        <v>617.05299999999988</v>
      </c>
    </row>
    <row r="22" spans="1:66" x14ac:dyDescent="0.35">
      <c r="C22" s="13"/>
      <c r="D22">
        <v>1941.9760000000001</v>
      </c>
      <c r="E22">
        <v>949.58900000000006</v>
      </c>
      <c r="F22" s="13">
        <f t="shared" si="16"/>
        <v>992.38700000000006</v>
      </c>
      <c r="G22">
        <v>1850.0129999999999</v>
      </c>
      <c r="H22">
        <v>1298.5229999999999</v>
      </c>
      <c r="I22" s="13">
        <f t="shared" si="17"/>
        <v>551.49</v>
      </c>
      <c r="J22">
        <v>8409.4189999999999</v>
      </c>
      <c r="K22">
        <v>5399.6379999999999</v>
      </c>
      <c r="L22" s="12">
        <f t="shared" si="0"/>
        <v>3009.7809999999999</v>
      </c>
      <c r="M22">
        <v>7755.8680000000004</v>
      </c>
      <c r="N22">
        <v>5268.2690000000002</v>
      </c>
      <c r="O22" s="15">
        <f t="shared" si="1"/>
        <v>2487.5990000000002</v>
      </c>
      <c r="P22">
        <v>2073.654</v>
      </c>
      <c r="Q22">
        <v>1087.0730000000001</v>
      </c>
      <c r="R22" s="15">
        <f t="shared" si="2"/>
        <v>986.5809999999999</v>
      </c>
      <c r="S22">
        <v>1399.84</v>
      </c>
      <c r="T22">
        <v>798.09199999999998</v>
      </c>
      <c r="U22" s="15">
        <f t="shared" si="3"/>
        <v>601.74799999999993</v>
      </c>
      <c r="V22">
        <v>9661.1749999999993</v>
      </c>
      <c r="W22">
        <v>3627.1260000000002</v>
      </c>
      <c r="X22" s="16">
        <f t="shared" si="4"/>
        <v>6034.0489999999991</v>
      </c>
      <c r="Y22">
        <v>3966.0169999999998</v>
      </c>
      <c r="Z22">
        <v>2083.9969999999998</v>
      </c>
      <c r="AA22" s="17">
        <f t="shared" si="5"/>
        <v>1882.02</v>
      </c>
      <c r="AB22">
        <v>5827.4610000000002</v>
      </c>
      <c r="AC22">
        <v>3268.027</v>
      </c>
      <c r="AD22" s="13">
        <f t="shared" si="6"/>
        <v>2559.4340000000002</v>
      </c>
      <c r="AE22">
        <v>4103.7529999999997</v>
      </c>
      <c r="AF22">
        <v>1020.922</v>
      </c>
      <c r="AG22" s="15">
        <f t="shared" si="7"/>
        <v>3082.8309999999997</v>
      </c>
      <c r="AJ22" s="12"/>
      <c r="AK22">
        <v>7276.7259999999997</v>
      </c>
      <c r="AL22">
        <v>1085.537</v>
      </c>
      <c r="AM22" s="15">
        <f t="shared" si="8"/>
        <v>6191.1889999999994</v>
      </c>
      <c r="AN22">
        <v>2057.5549999999998</v>
      </c>
      <c r="AO22">
        <v>723.64700000000005</v>
      </c>
      <c r="AP22" s="13">
        <f t="shared" si="9"/>
        <v>1333.9079999999999</v>
      </c>
      <c r="AQ22">
        <v>1051.3320000000001</v>
      </c>
      <c r="AR22">
        <v>888.06399999999996</v>
      </c>
      <c r="AS22" s="13">
        <f t="shared" si="10"/>
        <v>163.26800000000014</v>
      </c>
      <c r="AT22">
        <v>2231.3270000000002</v>
      </c>
      <c r="AU22">
        <v>1477.0239999999999</v>
      </c>
      <c r="AV22" s="13">
        <f>AT22-AU22</f>
        <v>754.30300000000034</v>
      </c>
      <c r="AW22">
        <v>1643.9290000000001</v>
      </c>
      <c r="AX22">
        <v>626.72699999999998</v>
      </c>
      <c r="AY22" s="13">
        <f t="shared" si="11"/>
        <v>1017.2020000000001</v>
      </c>
      <c r="AZ22">
        <v>2127.3150000000001</v>
      </c>
      <c r="BA22">
        <v>1125.2550000000001</v>
      </c>
      <c r="BB22" s="13">
        <f t="shared" si="12"/>
        <v>1002.06</v>
      </c>
      <c r="BC22">
        <v>5327.6469999999999</v>
      </c>
      <c r="BD22">
        <v>1107.027</v>
      </c>
      <c r="BE22" s="13">
        <f t="shared" si="13"/>
        <v>4220.62</v>
      </c>
      <c r="BF22">
        <v>5033.9229999999998</v>
      </c>
      <c r="BG22">
        <v>2454.692</v>
      </c>
      <c r="BH22" s="13">
        <f t="shared" si="14"/>
        <v>2579.2309999999998</v>
      </c>
      <c r="BI22">
        <v>1710.8789999999999</v>
      </c>
      <c r="BJ22">
        <v>1108.5630000000001</v>
      </c>
      <c r="BK22" s="13">
        <f t="shared" si="15"/>
        <v>602.3159999999998</v>
      </c>
      <c r="BL22">
        <v>1490.2090000000001</v>
      </c>
      <c r="BM22">
        <v>927.52</v>
      </c>
      <c r="BN22" s="18">
        <f>BL22-BM22</f>
        <v>562.68900000000008</v>
      </c>
    </row>
    <row r="23" spans="1:66" x14ac:dyDescent="0.35">
      <c r="A23">
        <v>3119.502</v>
      </c>
      <c r="B23">
        <v>725.40899999999999</v>
      </c>
      <c r="C23" s="13">
        <f>A23-B23</f>
        <v>2394.0929999999998</v>
      </c>
      <c r="D23">
        <v>2381.2939999999999</v>
      </c>
      <c r="E23">
        <v>949.58900000000006</v>
      </c>
      <c r="F23" s="13">
        <f t="shared" si="16"/>
        <v>1431.7049999999999</v>
      </c>
      <c r="G23">
        <v>2876.4479999999999</v>
      </c>
      <c r="H23">
        <v>1314.1020000000001</v>
      </c>
      <c r="I23" s="13">
        <f t="shared" si="17"/>
        <v>1562.3459999999998</v>
      </c>
      <c r="J23">
        <v>6983.9129999999996</v>
      </c>
      <c r="K23">
        <v>3671.328</v>
      </c>
      <c r="L23" s="12">
        <f t="shared" si="0"/>
        <v>3312.5849999999996</v>
      </c>
      <c r="M23">
        <v>9267.8520000000008</v>
      </c>
      <c r="N23">
        <v>5268.2690000000002</v>
      </c>
      <c r="O23" s="15">
        <f t="shared" si="1"/>
        <v>3999.5830000000005</v>
      </c>
      <c r="P23">
        <v>3334.4780000000001</v>
      </c>
      <c r="Q23">
        <v>1260.847</v>
      </c>
      <c r="R23" s="15">
        <f t="shared" si="2"/>
        <v>2073.6310000000003</v>
      </c>
      <c r="S23">
        <v>3748.5309999999999</v>
      </c>
      <c r="T23">
        <v>886.04</v>
      </c>
      <c r="U23" s="15">
        <f t="shared" si="3"/>
        <v>2862.491</v>
      </c>
      <c r="V23">
        <v>3647.9850000000001</v>
      </c>
      <c r="W23">
        <v>1711.8910000000001</v>
      </c>
      <c r="X23" s="16">
        <f t="shared" si="4"/>
        <v>1936.0940000000001</v>
      </c>
      <c r="Y23">
        <v>7736.7560000000003</v>
      </c>
      <c r="Z23">
        <v>3727.3339999999998</v>
      </c>
      <c r="AA23" s="17">
        <f t="shared" si="5"/>
        <v>4009.4220000000005</v>
      </c>
      <c r="AB23">
        <v>5218.1989999999996</v>
      </c>
      <c r="AC23">
        <v>3176.259</v>
      </c>
      <c r="AD23" s="13">
        <f t="shared" si="6"/>
        <v>2041.9399999999996</v>
      </c>
      <c r="AE23">
        <v>2440.7950000000001</v>
      </c>
      <c r="AF23">
        <v>933.2</v>
      </c>
      <c r="AG23" s="15">
        <f t="shared" si="7"/>
        <v>1507.595</v>
      </c>
      <c r="AH23">
        <v>15565.880999999999</v>
      </c>
      <c r="AI23">
        <v>3585.2310000000002</v>
      </c>
      <c r="AJ23" s="12">
        <f>AH23-AI23</f>
        <v>11980.65</v>
      </c>
      <c r="AK23">
        <v>2202.0309999999999</v>
      </c>
      <c r="AL23">
        <v>993.90700000000004</v>
      </c>
      <c r="AM23" s="15">
        <f t="shared" si="8"/>
        <v>1208.1239999999998</v>
      </c>
      <c r="AN23">
        <v>1456.742</v>
      </c>
      <c r="AO23">
        <v>650.51</v>
      </c>
      <c r="AP23" s="13">
        <f t="shared" si="9"/>
        <v>806.23199999999997</v>
      </c>
      <c r="AQ23">
        <v>1137.1289999999999</v>
      </c>
      <c r="AR23">
        <v>804.53899999999999</v>
      </c>
      <c r="AS23" s="13">
        <f t="shared" si="10"/>
        <v>332.58999999999992</v>
      </c>
      <c r="AT23">
        <v>1895.05</v>
      </c>
      <c r="AU23">
        <v>1477.0239999999999</v>
      </c>
      <c r="AV23" s="13">
        <f>AT23-AU23</f>
        <v>418.02600000000007</v>
      </c>
      <c r="AW23">
        <v>3487.415</v>
      </c>
      <c r="AX23">
        <v>739.78499999999997</v>
      </c>
      <c r="AY23" s="13">
        <f t="shared" si="11"/>
        <v>2747.63</v>
      </c>
      <c r="AZ23">
        <v>3342.451</v>
      </c>
      <c r="BA23">
        <v>1290.7190000000001</v>
      </c>
      <c r="BB23" s="13">
        <f t="shared" si="12"/>
        <v>2051.732</v>
      </c>
      <c r="BC23">
        <v>4001.366</v>
      </c>
      <c r="BD23">
        <v>1270.7249999999999</v>
      </c>
      <c r="BE23" s="13">
        <f t="shared" si="13"/>
        <v>2730.6410000000001</v>
      </c>
      <c r="BF23">
        <v>4358.3549999999996</v>
      </c>
      <c r="BG23">
        <v>2454.692</v>
      </c>
      <c r="BH23" s="13">
        <f t="shared" si="14"/>
        <v>1903.6629999999996</v>
      </c>
      <c r="BI23">
        <v>2090.5790000000002</v>
      </c>
      <c r="BJ23">
        <v>1174.0219999999999</v>
      </c>
      <c r="BK23" s="13">
        <f t="shared" si="15"/>
        <v>916.55700000000024</v>
      </c>
      <c r="BL23">
        <v>1387.405</v>
      </c>
      <c r="BM23">
        <v>927.52</v>
      </c>
      <c r="BN23" s="18">
        <f>BL23-BM23</f>
        <v>459.88499999999999</v>
      </c>
    </row>
    <row r="24" spans="1:66" x14ac:dyDescent="0.35">
      <c r="C24" s="13"/>
      <c r="D24">
        <v>2354.0450000000001</v>
      </c>
      <c r="E24">
        <v>949.58900000000006</v>
      </c>
      <c r="F24" s="13">
        <f t="shared" si="16"/>
        <v>1404.4560000000001</v>
      </c>
      <c r="G24">
        <v>3876.2849999999999</v>
      </c>
      <c r="H24">
        <v>1398.2439999999999</v>
      </c>
      <c r="I24" s="13">
        <f t="shared" si="17"/>
        <v>2478.0410000000002</v>
      </c>
      <c r="J24">
        <v>10526.281000000001</v>
      </c>
      <c r="K24">
        <v>5564.6549999999997</v>
      </c>
      <c r="L24" s="12">
        <f t="shared" si="0"/>
        <v>4961.6260000000011</v>
      </c>
      <c r="M24">
        <v>11147.228999999999</v>
      </c>
      <c r="N24">
        <v>6943.8959999999997</v>
      </c>
      <c r="O24" s="15">
        <f t="shared" si="1"/>
        <v>4203.3329999999996</v>
      </c>
      <c r="P24">
        <v>3069.3290000000002</v>
      </c>
      <c r="Q24">
        <v>1260.847</v>
      </c>
      <c r="R24" s="15">
        <f t="shared" si="2"/>
        <v>1808.4820000000002</v>
      </c>
      <c r="S24">
        <v>2276.31</v>
      </c>
      <c r="T24">
        <v>886.04</v>
      </c>
      <c r="U24" s="15">
        <f t="shared" si="3"/>
        <v>1390.27</v>
      </c>
      <c r="V24">
        <v>3399.32</v>
      </c>
      <c r="W24">
        <v>1711.8910000000001</v>
      </c>
      <c r="X24" s="16">
        <f t="shared" si="4"/>
        <v>1687.4290000000001</v>
      </c>
      <c r="Y24">
        <v>10227.08</v>
      </c>
      <c r="Z24">
        <v>6329.5060000000003</v>
      </c>
      <c r="AA24" s="17">
        <f t="shared" si="5"/>
        <v>3897.5739999999996</v>
      </c>
      <c r="AB24">
        <v>10633.27</v>
      </c>
      <c r="AC24">
        <v>2501.25</v>
      </c>
      <c r="AD24" s="13">
        <f t="shared" si="6"/>
        <v>8132.02</v>
      </c>
      <c r="AE24">
        <v>1226.075</v>
      </c>
      <c r="AF24">
        <v>684.81600000000003</v>
      </c>
      <c r="AG24" s="15">
        <f t="shared" si="7"/>
        <v>541.25900000000001</v>
      </c>
      <c r="AJ24" s="12"/>
      <c r="AK24">
        <v>1770.0730000000001</v>
      </c>
      <c r="AL24">
        <v>993.90700000000004</v>
      </c>
      <c r="AM24" s="15">
        <f t="shared" si="8"/>
        <v>776.16600000000005</v>
      </c>
      <c r="AN24">
        <v>1425.115</v>
      </c>
      <c r="AO24">
        <v>621.83100000000002</v>
      </c>
      <c r="AP24" s="13">
        <f t="shared" si="9"/>
        <v>803.28399999999999</v>
      </c>
      <c r="AQ24">
        <v>1043.742</v>
      </c>
      <c r="AR24">
        <v>813.78599999999994</v>
      </c>
      <c r="AS24" s="13">
        <f t="shared" si="10"/>
        <v>229.95600000000002</v>
      </c>
      <c r="AT24">
        <v>2791.23</v>
      </c>
      <c r="AU24">
        <v>1626.768</v>
      </c>
      <c r="AV24" s="13">
        <f>AT24-AU24</f>
        <v>1164.462</v>
      </c>
      <c r="AW24">
        <v>2857.2379999999998</v>
      </c>
      <c r="AX24">
        <v>670.86300000000006</v>
      </c>
      <c r="AY24" s="13">
        <f t="shared" si="11"/>
        <v>2186.375</v>
      </c>
      <c r="AZ24">
        <v>2059.5210000000002</v>
      </c>
      <c r="BA24">
        <v>1290.7190000000001</v>
      </c>
      <c r="BB24" s="13">
        <f t="shared" si="12"/>
        <v>768.80200000000013</v>
      </c>
      <c r="BC24">
        <v>8424.8179999999993</v>
      </c>
      <c r="BD24">
        <v>1270.7249999999999</v>
      </c>
      <c r="BE24" s="13">
        <f t="shared" si="13"/>
        <v>7154.0929999999989</v>
      </c>
      <c r="BF24">
        <v>2824.5120000000002</v>
      </c>
      <c r="BG24">
        <v>2454.692</v>
      </c>
      <c r="BH24" s="13">
        <f t="shared" si="14"/>
        <v>369.82000000000016</v>
      </c>
      <c r="BI24">
        <v>1464.4739999999999</v>
      </c>
      <c r="BJ24">
        <v>948.95600000000002</v>
      </c>
      <c r="BK24" s="13">
        <f t="shared" si="15"/>
        <v>515.51799999999992</v>
      </c>
      <c r="BL24">
        <v>1538.86</v>
      </c>
      <c r="BM24">
        <v>998.54300000000001</v>
      </c>
      <c r="BN24" s="18">
        <f>BL24-BM24</f>
        <v>540.31699999999989</v>
      </c>
    </row>
    <row r="25" spans="1:66" x14ac:dyDescent="0.35">
      <c r="A25">
        <v>1586.586</v>
      </c>
      <c r="B25">
        <v>762.95299999999997</v>
      </c>
      <c r="C25" s="13">
        <f>A25-B25</f>
        <v>823.63300000000004</v>
      </c>
      <c r="D25">
        <v>1597.0039999999999</v>
      </c>
      <c r="E25">
        <v>748.52099999999996</v>
      </c>
      <c r="F25" s="13">
        <f t="shared" si="16"/>
        <v>848.48299999999995</v>
      </c>
      <c r="G25">
        <v>3498.2339999999999</v>
      </c>
      <c r="H25">
        <v>1334.8440000000001</v>
      </c>
      <c r="I25" s="13">
        <f t="shared" si="17"/>
        <v>2163.39</v>
      </c>
      <c r="J25">
        <v>7176.1059999999998</v>
      </c>
      <c r="K25">
        <v>2397.114</v>
      </c>
      <c r="L25" s="12">
        <f t="shared" si="0"/>
        <v>4778.9920000000002</v>
      </c>
      <c r="M25">
        <v>12889.911</v>
      </c>
      <c r="N25">
        <v>6943.8959999999997</v>
      </c>
      <c r="O25" s="15">
        <f t="shared" si="1"/>
        <v>5946.0150000000003</v>
      </c>
      <c r="P25">
        <v>3066.3380000000002</v>
      </c>
      <c r="Q25">
        <v>1101.086</v>
      </c>
      <c r="R25" s="15">
        <f t="shared" si="2"/>
        <v>1965.2520000000002</v>
      </c>
      <c r="S25">
        <v>5143.5929999999998</v>
      </c>
      <c r="T25">
        <v>1645.579</v>
      </c>
      <c r="U25" s="15">
        <f t="shared" si="3"/>
        <v>3498.0140000000001</v>
      </c>
      <c r="V25">
        <v>2385.056</v>
      </c>
      <c r="W25">
        <v>1711.8910000000001</v>
      </c>
      <c r="X25" s="16">
        <f t="shared" si="4"/>
        <v>673.16499999999996</v>
      </c>
      <c r="Y25">
        <v>5180.2110000000002</v>
      </c>
      <c r="Z25">
        <v>2459.377</v>
      </c>
      <c r="AA25" s="17">
        <f t="shared" si="5"/>
        <v>2720.8340000000003</v>
      </c>
      <c r="AB25">
        <v>26416.143</v>
      </c>
      <c r="AC25">
        <v>2978.2860000000001</v>
      </c>
      <c r="AD25" s="13">
        <f t="shared" si="6"/>
        <v>23437.857</v>
      </c>
      <c r="AE25">
        <v>1218.165</v>
      </c>
      <c r="AF25">
        <v>807.87800000000004</v>
      </c>
      <c r="AG25" s="15">
        <f t="shared" si="7"/>
        <v>410.28699999999992</v>
      </c>
      <c r="AH25">
        <v>6641.8739999999998</v>
      </c>
      <c r="AI25">
        <v>3585.2310000000002</v>
      </c>
      <c r="AJ25" s="12">
        <f>AH25-AI25</f>
        <v>3056.6429999999996</v>
      </c>
      <c r="AK25">
        <v>1998.941</v>
      </c>
      <c r="AL25">
        <v>881.82600000000002</v>
      </c>
      <c r="AM25" s="15">
        <f t="shared" si="8"/>
        <v>1117.115</v>
      </c>
      <c r="AN25">
        <v>1129.569</v>
      </c>
      <c r="AO25">
        <v>666.83299999999997</v>
      </c>
      <c r="AP25" s="13">
        <f t="shared" si="9"/>
        <v>462.73599999999999</v>
      </c>
      <c r="AQ25">
        <v>1198.8130000000001</v>
      </c>
      <c r="AR25">
        <v>813.78599999999994</v>
      </c>
      <c r="AS25" s="13">
        <f t="shared" si="10"/>
        <v>385.02700000000016</v>
      </c>
      <c r="AT25">
        <v>3968.0880000000002</v>
      </c>
      <c r="AU25">
        <v>1618.0350000000001</v>
      </c>
      <c r="AV25" s="13">
        <f>AT25-AU25</f>
        <v>2350.0529999999999</v>
      </c>
      <c r="AW25">
        <v>2901.5320000000002</v>
      </c>
      <c r="AX25">
        <v>618.16800000000001</v>
      </c>
      <c r="AY25" s="13">
        <f t="shared" si="11"/>
        <v>2283.364</v>
      </c>
      <c r="AZ25">
        <v>1728.6130000000001</v>
      </c>
      <c r="BA25">
        <v>1042.001</v>
      </c>
      <c r="BB25" s="13">
        <f t="shared" si="12"/>
        <v>686.61200000000008</v>
      </c>
      <c r="BC25">
        <v>5872.018</v>
      </c>
      <c r="BD25">
        <v>1283.242</v>
      </c>
      <c r="BE25" s="13">
        <f t="shared" si="13"/>
        <v>4588.7759999999998</v>
      </c>
      <c r="BF25">
        <v>2681.576</v>
      </c>
      <c r="BG25">
        <v>2454.692</v>
      </c>
      <c r="BH25" s="13">
        <f t="shared" si="14"/>
        <v>226.88400000000001</v>
      </c>
      <c r="BI25">
        <v>1342.9269999999999</v>
      </c>
      <c r="BJ25">
        <v>948.95600000000002</v>
      </c>
      <c r="BK25" s="13">
        <f t="shared" si="15"/>
        <v>393.97099999999989</v>
      </c>
      <c r="BL25">
        <v>1404.346</v>
      </c>
      <c r="BM25">
        <v>998.54300000000001</v>
      </c>
      <c r="BN25" s="18">
        <f>BL25-BM25</f>
        <v>405.803</v>
      </c>
    </row>
    <row r="26" spans="1:66" x14ac:dyDescent="0.35">
      <c r="C26" s="13"/>
      <c r="D26">
        <v>1960.511</v>
      </c>
      <c r="E26">
        <v>1109.9059999999999</v>
      </c>
      <c r="F26" s="13">
        <f t="shared" si="16"/>
        <v>850.60500000000002</v>
      </c>
      <c r="G26">
        <v>2556.3420000000001</v>
      </c>
      <c r="H26">
        <v>1344.22</v>
      </c>
      <c r="I26" s="13">
        <f t="shared" si="17"/>
        <v>1212.1220000000001</v>
      </c>
      <c r="J26">
        <v>6235.875</v>
      </c>
      <c r="K26">
        <v>2414.3780000000002</v>
      </c>
      <c r="L26" s="12">
        <f t="shared" si="0"/>
        <v>3821.4969999999998</v>
      </c>
      <c r="M26">
        <v>11560.679</v>
      </c>
      <c r="N26">
        <v>5227.12</v>
      </c>
      <c r="O26" s="15">
        <f t="shared" si="1"/>
        <v>6333.5590000000002</v>
      </c>
      <c r="P26">
        <v>3166.623</v>
      </c>
      <c r="Q26">
        <v>1463.653</v>
      </c>
      <c r="R26" s="15">
        <f t="shared" si="2"/>
        <v>1702.97</v>
      </c>
      <c r="S26">
        <v>5377.3890000000001</v>
      </c>
      <c r="T26">
        <v>1645.579</v>
      </c>
      <c r="U26" s="15">
        <f t="shared" si="3"/>
        <v>3731.8100000000004</v>
      </c>
      <c r="V26">
        <v>2648.5349999999999</v>
      </c>
      <c r="W26">
        <v>1711.8910000000001</v>
      </c>
      <c r="X26" s="16">
        <f t="shared" si="4"/>
        <v>936.64399999999978</v>
      </c>
      <c r="Y26">
        <v>9940.4959999999992</v>
      </c>
      <c r="Z26">
        <v>3014.645</v>
      </c>
      <c r="AA26" s="17">
        <f t="shared" si="5"/>
        <v>6925.8509999999987</v>
      </c>
      <c r="AB26">
        <v>10794.133</v>
      </c>
      <c r="AC26">
        <v>2613.0889999999999</v>
      </c>
      <c r="AD26" s="13">
        <f t="shared" si="6"/>
        <v>8181.0439999999999</v>
      </c>
      <c r="AE26">
        <v>1597.277</v>
      </c>
      <c r="AF26">
        <v>805.57</v>
      </c>
      <c r="AG26" s="15">
        <f t="shared" si="7"/>
        <v>791.70699999999999</v>
      </c>
      <c r="AJ26" s="12"/>
      <c r="AK26">
        <v>2018.252</v>
      </c>
      <c r="AL26">
        <v>881.82600000000002</v>
      </c>
      <c r="AM26" s="15">
        <f t="shared" si="8"/>
        <v>1136.4259999999999</v>
      </c>
      <c r="AN26">
        <v>1309.779</v>
      </c>
      <c r="AO26">
        <v>701.09699999999998</v>
      </c>
      <c r="AP26" s="13">
        <f t="shared" si="9"/>
        <v>608.68200000000002</v>
      </c>
      <c r="AQ26">
        <v>1045.32</v>
      </c>
      <c r="AR26">
        <v>705.41</v>
      </c>
      <c r="AS26" s="13">
        <f t="shared" si="10"/>
        <v>339.90999999999997</v>
      </c>
      <c r="AT26">
        <v>2514.9569999999999</v>
      </c>
      <c r="AU26">
        <v>1676.38</v>
      </c>
      <c r="AV26" s="13">
        <f>AT26-AU26</f>
        <v>838.57699999999977</v>
      </c>
      <c r="AW26">
        <v>874.39300000000003</v>
      </c>
      <c r="AX26">
        <v>578.47500000000002</v>
      </c>
      <c r="AY26" s="13">
        <f t="shared" si="11"/>
        <v>295.91800000000001</v>
      </c>
      <c r="AZ26">
        <v>4032.596</v>
      </c>
      <c r="BA26">
        <v>1042.001</v>
      </c>
      <c r="BB26" s="13">
        <f t="shared" si="12"/>
        <v>2990.5950000000003</v>
      </c>
      <c r="BC26">
        <v>5387.03</v>
      </c>
      <c r="BD26">
        <v>1283.242</v>
      </c>
      <c r="BE26" s="13">
        <f t="shared" si="13"/>
        <v>4103.7879999999996</v>
      </c>
      <c r="BF26">
        <v>4568.7330000000002</v>
      </c>
      <c r="BG26">
        <v>2008.232</v>
      </c>
      <c r="BH26" s="13">
        <f t="shared" si="14"/>
        <v>2560.5010000000002</v>
      </c>
      <c r="BI26">
        <v>2218.3440000000001</v>
      </c>
      <c r="BJ26">
        <v>1056.7760000000001</v>
      </c>
      <c r="BK26" s="13">
        <f t="shared" si="15"/>
        <v>1161.568</v>
      </c>
      <c r="BL26">
        <v>1253.7909999999999</v>
      </c>
      <c r="BM26">
        <v>834.26800000000003</v>
      </c>
      <c r="BN26" s="18">
        <f>BL26-BM26</f>
        <v>419.52299999999991</v>
      </c>
    </row>
    <row r="27" spans="1:66" x14ac:dyDescent="0.35">
      <c r="A27">
        <v>1348.203</v>
      </c>
      <c r="B27">
        <v>762.95299999999997</v>
      </c>
      <c r="C27" s="13">
        <f>A27-B27</f>
        <v>585.25</v>
      </c>
      <c r="D27">
        <v>2264.5140000000001</v>
      </c>
      <c r="E27">
        <v>1109.9059999999999</v>
      </c>
      <c r="F27" s="13">
        <f t="shared" si="16"/>
        <v>1154.6080000000002</v>
      </c>
      <c r="G27">
        <v>2069.0320000000002</v>
      </c>
      <c r="H27">
        <v>1480.153</v>
      </c>
      <c r="I27" s="13">
        <f t="shared" si="17"/>
        <v>588.87900000000013</v>
      </c>
      <c r="J27">
        <v>9815.7849999999999</v>
      </c>
      <c r="K27">
        <v>4962.3670000000002</v>
      </c>
      <c r="L27" s="12">
        <f t="shared" si="0"/>
        <v>4853.4179999999997</v>
      </c>
      <c r="M27">
        <v>14966.275</v>
      </c>
      <c r="N27">
        <v>6264.48</v>
      </c>
      <c r="O27" s="15">
        <f t="shared" si="1"/>
        <v>8701.7950000000001</v>
      </c>
      <c r="P27">
        <v>3382.5169999999998</v>
      </c>
      <c r="Q27">
        <v>1527.7439999999999</v>
      </c>
      <c r="R27" s="15">
        <f t="shared" si="2"/>
        <v>1854.7729999999999</v>
      </c>
      <c r="S27">
        <v>5296.0680000000002</v>
      </c>
      <c r="T27">
        <v>1645.579</v>
      </c>
      <c r="U27" s="15">
        <f t="shared" si="3"/>
        <v>3650.4890000000005</v>
      </c>
      <c r="V27">
        <v>6646.7730000000001</v>
      </c>
      <c r="W27">
        <v>3450.299</v>
      </c>
      <c r="X27" s="16">
        <f t="shared" si="4"/>
        <v>3196.4740000000002</v>
      </c>
      <c r="Y27">
        <v>7986.5940000000001</v>
      </c>
      <c r="Z27">
        <v>3337.951</v>
      </c>
      <c r="AA27" s="13">
        <f t="shared" si="5"/>
        <v>4648.643</v>
      </c>
      <c r="AB27">
        <v>4021.991</v>
      </c>
      <c r="AC27">
        <v>2613.0889999999999</v>
      </c>
      <c r="AD27" s="13">
        <f t="shared" si="6"/>
        <v>1408.902</v>
      </c>
      <c r="AE27">
        <v>1363.365</v>
      </c>
      <c r="AF27">
        <v>762.22900000000004</v>
      </c>
      <c r="AG27" s="15">
        <f t="shared" si="7"/>
        <v>601.13599999999997</v>
      </c>
      <c r="AH27">
        <v>5094.8689999999997</v>
      </c>
      <c r="AI27">
        <v>3585.2310000000002</v>
      </c>
      <c r="AJ27" s="12">
        <f>AH27-AI27</f>
        <v>1509.6379999999995</v>
      </c>
      <c r="AK27">
        <v>1140.2550000000001</v>
      </c>
      <c r="AL27">
        <v>835.83</v>
      </c>
      <c r="AM27" s="15">
        <f t="shared" si="8"/>
        <v>304.42500000000007</v>
      </c>
      <c r="AN27">
        <v>1777.373</v>
      </c>
      <c r="AO27">
        <v>627.99699999999996</v>
      </c>
      <c r="AP27" s="13">
        <f t="shared" si="9"/>
        <v>1149.3760000000002</v>
      </c>
      <c r="AQ27">
        <v>1058.654</v>
      </c>
      <c r="AR27">
        <v>705.41</v>
      </c>
      <c r="AS27" s="13">
        <f t="shared" si="10"/>
        <v>353.24400000000003</v>
      </c>
      <c r="AT27">
        <v>2689.3220000000001</v>
      </c>
      <c r="AU27">
        <v>1676.38</v>
      </c>
      <c r="AV27" s="13">
        <f>AT27-AU27</f>
        <v>1012.942</v>
      </c>
      <c r="AW27">
        <v>740.76800000000003</v>
      </c>
      <c r="AX27">
        <v>578.47500000000002</v>
      </c>
      <c r="AY27" s="13">
        <f t="shared" si="11"/>
        <v>162.29300000000001</v>
      </c>
      <c r="AZ27">
        <v>2462.5810000000001</v>
      </c>
      <c r="BA27">
        <v>1328.5640000000001</v>
      </c>
      <c r="BB27" s="13">
        <f t="shared" si="12"/>
        <v>1134.0170000000001</v>
      </c>
      <c r="BC27">
        <v>23105.077000000001</v>
      </c>
      <c r="BD27">
        <v>1448.258</v>
      </c>
      <c r="BE27" s="13">
        <f t="shared" si="13"/>
        <v>21656.819</v>
      </c>
      <c r="BF27">
        <v>39774.631000000001</v>
      </c>
      <c r="BG27">
        <v>3043.1610000000001</v>
      </c>
      <c r="BH27" s="13">
        <f t="shared" si="14"/>
        <v>36731.47</v>
      </c>
      <c r="BI27">
        <v>1772.7329999999999</v>
      </c>
      <c r="BJ27">
        <v>1056.7760000000001</v>
      </c>
      <c r="BK27" s="13">
        <f t="shared" si="15"/>
        <v>715.95699999999988</v>
      </c>
      <c r="BL27">
        <v>1079.4179999999999</v>
      </c>
      <c r="BM27">
        <v>708.51400000000001</v>
      </c>
      <c r="BN27" s="18">
        <f>BL27-BM27</f>
        <v>370.90399999999988</v>
      </c>
    </row>
    <row r="28" spans="1:66" x14ac:dyDescent="0.35">
      <c r="C28" s="13"/>
      <c r="D28">
        <v>1922.6310000000001</v>
      </c>
      <c r="E28">
        <v>997.15700000000004</v>
      </c>
      <c r="F28" s="13">
        <f t="shared" si="16"/>
        <v>925.47400000000005</v>
      </c>
      <c r="G28">
        <v>2425.39</v>
      </c>
      <c r="H28">
        <v>1211.623</v>
      </c>
      <c r="I28" s="13">
        <f t="shared" si="17"/>
        <v>1213.7669999999998</v>
      </c>
      <c r="J28">
        <v>9002.4869999999992</v>
      </c>
      <c r="K28">
        <v>4068.4929999999999</v>
      </c>
      <c r="L28" s="12">
        <f t="shared" si="0"/>
        <v>4933.9939999999988</v>
      </c>
      <c r="M28">
        <v>11508.84</v>
      </c>
      <c r="N28">
        <v>6152.0360000000001</v>
      </c>
      <c r="O28" s="15">
        <f t="shared" si="1"/>
        <v>5356.8040000000001</v>
      </c>
      <c r="P28">
        <v>2929.5920000000001</v>
      </c>
      <c r="Q28">
        <v>1527.7439999999999</v>
      </c>
      <c r="R28" s="15">
        <f t="shared" si="2"/>
        <v>1401.8480000000002</v>
      </c>
      <c r="S28">
        <v>2255.4369999999999</v>
      </c>
      <c r="T28">
        <v>929.14700000000005</v>
      </c>
      <c r="U28" s="15">
        <f t="shared" si="3"/>
        <v>1326.29</v>
      </c>
      <c r="V28">
        <v>3497.8240000000001</v>
      </c>
      <c r="W28">
        <v>1964.249</v>
      </c>
      <c r="X28" s="16">
        <f t="shared" si="4"/>
        <v>1533.575</v>
      </c>
      <c r="Y28">
        <v>6407.98</v>
      </c>
      <c r="Z28">
        <v>3337.951</v>
      </c>
      <c r="AA28" s="13">
        <f t="shared" si="5"/>
        <v>3070.0289999999995</v>
      </c>
      <c r="AE28">
        <v>2978.8510000000001</v>
      </c>
      <c r="AF28">
        <v>762.22900000000004</v>
      </c>
      <c r="AG28" s="15">
        <f t="shared" si="7"/>
        <v>2216.6220000000003</v>
      </c>
      <c r="AJ28" s="12"/>
      <c r="AK28">
        <v>1814.569</v>
      </c>
      <c r="AL28">
        <v>912.46900000000005</v>
      </c>
      <c r="AM28" s="15">
        <f t="shared" si="8"/>
        <v>902.09999999999991</v>
      </c>
      <c r="AN28">
        <v>1942.4169999999999</v>
      </c>
      <c r="AO28">
        <v>682.46100000000001</v>
      </c>
      <c r="AP28" s="13">
        <f t="shared" si="9"/>
        <v>1259.9559999999999</v>
      </c>
      <c r="AQ28">
        <v>1088.6559999999999</v>
      </c>
      <c r="AR28">
        <v>849.89499999999998</v>
      </c>
      <c r="AS28" s="13">
        <f t="shared" si="10"/>
        <v>238.76099999999997</v>
      </c>
      <c r="AT28">
        <v>2161.5259999999998</v>
      </c>
      <c r="AU28">
        <v>1193.5840000000001</v>
      </c>
      <c r="AV28" s="13">
        <f>AT28-AU28</f>
        <v>967.94199999999978</v>
      </c>
      <c r="AW28">
        <v>750.096</v>
      </c>
      <c r="AX28">
        <v>578.47500000000002</v>
      </c>
      <c r="AY28" s="13">
        <f t="shared" si="11"/>
        <v>171.62099999999998</v>
      </c>
      <c r="AZ28">
        <v>4282.7470000000003</v>
      </c>
      <c r="BA28">
        <v>1466.491</v>
      </c>
      <c r="BB28" s="13">
        <f t="shared" si="12"/>
        <v>2816.2560000000003</v>
      </c>
      <c r="BC28">
        <v>38175.828000000001</v>
      </c>
      <c r="BD28">
        <v>1946.0709999999999</v>
      </c>
      <c r="BE28" s="13">
        <f t="shared" si="13"/>
        <v>36229.756999999998</v>
      </c>
      <c r="BF28">
        <v>5154.152</v>
      </c>
      <c r="BG28">
        <v>2838.71</v>
      </c>
      <c r="BH28" s="13">
        <f t="shared" si="14"/>
        <v>2315.442</v>
      </c>
      <c r="BI28">
        <v>1659.741</v>
      </c>
      <c r="BJ28">
        <v>1056.7760000000001</v>
      </c>
      <c r="BK28" s="13">
        <f t="shared" si="15"/>
        <v>602.96499999999992</v>
      </c>
      <c r="BL28">
        <v>1097.4570000000001</v>
      </c>
      <c r="BM28">
        <v>708.51400000000001</v>
      </c>
      <c r="BN28" s="18">
        <f>BL28-BM28</f>
        <v>388.9430000000001</v>
      </c>
    </row>
    <row r="29" spans="1:66" x14ac:dyDescent="0.35">
      <c r="A29">
        <v>1302.085</v>
      </c>
      <c r="B29">
        <v>818.19600000000003</v>
      </c>
      <c r="C29" s="13">
        <f>A29-B29</f>
        <v>483.88900000000001</v>
      </c>
      <c r="D29">
        <v>1396.9690000000001</v>
      </c>
      <c r="E29">
        <v>924.29200000000003</v>
      </c>
      <c r="F29" s="13">
        <f t="shared" si="16"/>
        <v>472.67700000000002</v>
      </c>
      <c r="G29">
        <v>10951.852999999999</v>
      </c>
      <c r="H29">
        <v>1617.89</v>
      </c>
      <c r="I29" s="13">
        <f t="shared" si="17"/>
        <v>9333.9629999999997</v>
      </c>
      <c r="J29">
        <v>10558.125</v>
      </c>
      <c r="K29">
        <v>6214.46</v>
      </c>
      <c r="L29" s="12">
        <f t="shared" si="0"/>
        <v>4343.665</v>
      </c>
      <c r="M29">
        <v>11508.84</v>
      </c>
      <c r="N29">
        <v>6346.2860000000001</v>
      </c>
      <c r="O29" s="15">
        <f t="shared" si="1"/>
        <v>5162.5540000000001</v>
      </c>
      <c r="P29">
        <v>2982.6149999999998</v>
      </c>
      <c r="Q29">
        <v>1499.45</v>
      </c>
      <c r="R29" s="15">
        <f t="shared" si="2"/>
        <v>1483.1649999999997</v>
      </c>
      <c r="S29">
        <v>2551.3119999999999</v>
      </c>
      <c r="T29">
        <v>1004.385</v>
      </c>
      <c r="U29" s="15">
        <f t="shared" si="3"/>
        <v>1546.9269999999999</v>
      </c>
      <c r="V29">
        <v>3506.556</v>
      </c>
      <c r="W29">
        <v>1964.249</v>
      </c>
      <c r="X29" s="16">
        <f t="shared" si="4"/>
        <v>1542.307</v>
      </c>
      <c r="Y29">
        <v>5674.9930000000004</v>
      </c>
      <c r="Z29">
        <v>3337.951</v>
      </c>
      <c r="AA29" s="13">
        <f t="shared" si="5"/>
        <v>2337.0420000000004</v>
      </c>
      <c r="AB29" s="1"/>
      <c r="AC29" s="1"/>
      <c r="AD29" s="1"/>
      <c r="AE29">
        <v>2136.7310000000002</v>
      </c>
      <c r="AF29">
        <v>937.43100000000004</v>
      </c>
      <c r="AG29" s="15">
        <f t="shared" si="7"/>
        <v>1199.3000000000002</v>
      </c>
      <c r="AH29">
        <v>5203.5280000000002</v>
      </c>
      <c r="AI29">
        <v>2629.6210000000001</v>
      </c>
      <c r="AJ29" s="12">
        <f>AH29-AI29</f>
        <v>2573.9070000000002</v>
      </c>
      <c r="AK29">
        <v>2906.7289999999998</v>
      </c>
      <c r="AL29">
        <v>1360.069</v>
      </c>
      <c r="AM29" s="15">
        <f t="shared" si="8"/>
        <v>1546.6599999999999</v>
      </c>
      <c r="AN29" s="1"/>
      <c r="AO29" s="1"/>
      <c r="AP29" s="1"/>
      <c r="AQ29">
        <v>1404.0809999999999</v>
      </c>
      <c r="AR29">
        <v>881.452</v>
      </c>
      <c r="AS29" s="13">
        <f t="shared" si="10"/>
        <v>522.62899999999991</v>
      </c>
      <c r="AT29">
        <v>1942.3430000000001</v>
      </c>
      <c r="AU29">
        <v>1062.6310000000001</v>
      </c>
      <c r="AV29" s="13">
        <f>AT29-AU29</f>
        <v>879.71199999999999</v>
      </c>
      <c r="AW29">
        <v>2438.5529999999999</v>
      </c>
      <c r="AX29">
        <v>755.14400000000001</v>
      </c>
      <c r="AY29" s="13">
        <f t="shared" si="11"/>
        <v>1683.4089999999999</v>
      </c>
      <c r="AZ29">
        <v>3038.7469999999998</v>
      </c>
      <c r="BA29">
        <v>782.06200000000001</v>
      </c>
      <c r="BB29" s="13">
        <f t="shared" si="12"/>
        <v>2256.6849999999999</v>
      </c>
      <c r="BC29">
        <v>6105.2190000000001</v>
      </c>
      <c r="BD29">
        <v>1946.0709999999999</v>
      </c>
      <c r="BE29" s="13">
        <f t="shared" si="13"/>
        <v>4159.1480000000001</v>
      </c>
      <c r="BF29">
        <v>8716.7420000000002</v>
      </c>
      <c r="BG29">
        <v>2838.71</v>
      </c>
      <c r="BH29" s="13">
        <f t="shared" si="14"/>
        <v>5878.0320000000002</v>
      </c>
      <c r="BI29">
        <v>1768.9090000000001</v>
      </c>
      <c r="BJ29">
        <v>1037.508</v>
      </c>
      <c r="BK29" s="13">
        <f t="shared" si="15"/>
        <v>731.40100000000007</v>
      </c>
      <c r="BL29">
        <v>4150.2060000000001</v>
      </c>
      <c r="BM29">
        <v>1258.0409999999999</v>
      </c>
      <c r="BN29" s="18">
        <f>BL29-BM29</f>
        <v>2892.165</v>
      </c>
    </row>
    <row r="30" spans="1:66" x14ac:dyDescent="0.35">
      <c r="C30" s="13"/>
      <c r="D30">
        <v>2689.6579999999999</v>
      </c>
      <c r="E30">
        <v>968.16899999999998</v>
      </c>
      <c r="F30" s="13">
        <f t="shared" si="16"/>
        <v>1721.489</v>
      </c>
      <c r="G30">
        <v>4717.7709999999997</v>
      </c>
      <c r="H30">
        <v>2005.559</v>
      </c>
      <c r="I30" s="13">
        <f t="shared" si="17"/>
        <v>2712.2119999999995</v>
      </c>
      <c r="J30">
        <v>7331.0860000000002</v>
      </c>
      <c r="K30">
        <v>3992.873</v>
      </c>
      <c r="L30" s="12">
        <f t="shared" si="0"/>
        <v>3338.2130000000002</v>
      </c>
      <c r="M30">
        <v>7419.8130000000001</v>
      </c>
      <c r="N30">
        <v>5683.9719999999998</v>
      </c>
      <c r="O30" s="15">
        <f t="shared" si="1"/>
        <v>1735.8410000000003</v>
      </c>
      <c r="P30">
        <v>5700.63</v>
      </c>
      <c r="Q30">
        <v>2027.2739999999999</v>
      </c>
      <c r="R30" s="15">
        <f t="shared" si="2"/>
        <v>3673.3560000000002</v>
      </c>
      <c r="S30">
        <v>3863.8240000000001</v>
      </c>
      <c r="T30">
        <v>1004.385</v>
      </c>
      <c r="U30" s="15">
        <f t="shared" si="3"/>
        <v>2859.4390000000003</v>
      </c>
      <c r="V30">
        <v>7319.1289999999999</v>
      </c>
      <c r="W30">
        <v>2938.2</v>
      </c>
      <c r="X30" s="16">
        <f t="shared" si="4"/>
        <v>4380.9290000000001</v>
      </c>
      <c r="Y30">
        <v>9114.3269999999993</v>
      </c>
      <c r="Z30">
        <v>7048.8310000000001</v>
      </c>
      <c r="AA30" s="13">
        <f t="shared" si="5"/>
        <v>2065.4959999999992</v>
      </c>
      <c r="AE30">
        <v>1601.759</v>
      </c>
      <c r="AF30">
        <v>920.46500000000003</v>
      </c>
      <c r="AG30" s="15">
        <f t="shared" si="7"/>
        <v>681.29399999999998</v>
      </c>
      <c r="AJ30" s="12"/>
      <c r="AK30">
        <v>1596.7670000000001</v>
      </c>
      <c r="AL30">
        <v>1023.672</v>
      </c>
      <c r="AM30" s="15">
        <f t="shared" si="8"/>
        <v>573.09500000000003</v>
      </c>
      <c r="AQ30">
        <v>1323.432</v>
      </c>
      <c r="AR30">
        <v>919.58299999999997</v>
      </c>
      <c r="AS30" s="13">
        <f t="shared" si="10"/>
        <v>403.84900000000005</v>
      </c>
      <c r="AT30">
        <v>3914.2489999999998</v>
      </c>
      <c r="AU30">
        <v>1896.1790000000001</v>
      </c>
      <c r="AV30" s="13">
        <f>AT30-AU30</f>
        <v>2018.0699999999997</v>
      </c>
      <c r="AW30">
        <v>1868.808</v>
      </c>
      <c r="AX30">
        <v>755.14400000000001</v>
      </c>
      <c r="AY30" s="13">
        <f t="shared" si="11"/>
        <v>1113.664</v>
      </c>
      <c r="AZ30">
        <v>1935.528</v>
      </c>
      <c r="BA30">
        <v>782.06200000000001</v>
      </c>
      <c r="BB30" s="13">
        <f t="shared" si="12"/>
        <v>1153.4659999999999</v>
      </c>
      <c r="BC30">
        <v>5565.24</v>
      </c>
      <c r="BD30">
        <v>1946.0709999999999</v>
      </c>
      <c r="BE30" s="13">
        <f t="shared" si="13"/>
        <v>3619.1689999999999</v>
      </c>
      <c r="BF30">
        <v>11876.201999999999</v>
      </c>
      <c r="BG30">
        <v>2308.1370000000002</v>
      </c>
      <c r="BH30" s="13">
        <f t="shared" si="14"/>
        <v>9568.0649999999987</v>
      </c>
      <c r="BI30">
        <v>1507.4449999999999</v>
      </c>
      <c r="BJ30">
        <v>1037.508</v>
      </c>
      <c r="BK30" s="13">
        <f t="shared" si="15"/>
        <v>469.9369999999999</v>
      </c>
      <c r="BL30">
        <v>3464.7260000000001</v>
      </c>
      <c r="BM30">
        <v>1258.0409999999999</v>
      </c>
      <c r="BN30" s="18">
        <f>BL30-BM30</f>
        <v>2206.6850000000004</v>
      </c>
    </row>
    <row r="31" spans="1:66" x14ac:dyDescent="0.35">
      <c r="A31">
        <v>1199.076</v>
      </c>
      <c r="B31">
        <v>818.19600000000003</v>
      </c>
      <c r="C31" s="13">
        <f>A31-B31</f>
        <v>380.88</v>
      </c>
      <c r="D31">
        <v>1281.241</v>
      </c>
      <c r="E31">
        <v>1019.21</v>
      </c>
      <c r="F31" s="13">
        <f t="shared" si="16"/>
        <v>262.03099999999995</v>
      </c>
      <c r="G31">
        <v>2914.4209999999998</v>
      </c>
      <c r="H31">
        <v>1419.0309999999999</v>
      </c>
      <c r="I31" s="13">
        <f t="shared" si="17"/>
        <v>1495.3899999999999</v>
      </c>
      <c r="J31">
        <v>15415.557000000001</v>
      </c>
      <c r="K31">
        <v>8384.5630000000001</v>
      </c>
      <c r="L31" s="12">
        <f t="shared" si="0"/>
        <v>7030.9940000000006</v>
      </c>
      <c r="M31">
        <v>8288.0830000000005</v>
      </c>
      <c r="N31">
        <v>5638.8320000000003</v>
      </c>
      <c r="O31" s="15">
        <f t="shared" si="1"/>
        <v>2649.2510000000002</v>
      </c>
      <c r="P31">
        <v>4077.3809999999999</v>
      </c>
      <c r="Q31">
        <v>2027.2739999999999</v>
      </c>
      <c r="R31" s="15">
        <f t="shared" si="2"/>
        <v>2050.107</v>
      </c>
      <c r="S31">
        <v>1697.3689999999999</v>
      </c>
      <c r="T31">
        <v>962.35799999999995</v>
      </c>
      <c r="U31" s="15">
        <f t="shared" si="3"/>
        <v>735.01099999999997</v>
      </c>
      <c r="V31">
        <v>10411.642</v>
      </c>
      <c r="W31">
        <v>4333.9610000000002</v>
      </c>
      <c r="X31" s="16">
        <f t="shared" si="4"/>
        <v>6077.6809999999996</v>
      </c>
      <c r="Y31">
        <v>9642.5869999999995</v>
      </c>
      <c r="Z31">
        <v>6826.1660000000002</v>
      </c>
      <c r="AA31" s="13">
        <f t="shared" si="5"/>
        <v>2816.4209999999994</v>
      </c>
      <c r="AB31" s="1"/>
      <c r="AC31" s="1"/>
      <c r="AD31" s="1"/>
      <c r="AE31">
        <v>1550.9860000000001</v>
      </c>
      <c r="AF31">
        <v>920.46500000000003</v>
      </c>
      <c r="AG31" s="15">
        <f t="shared" si="7"/>
        <v>630.52100000000007</v>
      </c>
      <c r="AH31">
        <v>3546.377</v>
      </c>
      <c r="AI31">
        <v>2984.482</v>
      </c>
      <c r="AJ31" s="12">
        <f>AH31-AI31</f>
        <v>561.89499999999998</v>
      </c>
      <c r="AK31">
        <v>1924.088</v>
      </c>
      <c r="AL31">
        <v>792.26400000000001</v>
      </c>
      <c r="AM31" s="15">
        <f t="shared" si="8"/>
        <v>1131.8240000000001</v>
      </c>
      <c r="AN31" s="1"/>
      <c r="AO31" s="1"/>
      <c r="AP31" s="1"/>
      <c r="AQ31">
        <v>1425.502</v>
      </c>
      <c r="AR31">
        <v>835.58500000000004</v>
      </c>
      <c r="AS31" s="13">
        <f t="shared" si="10"/>
        <v>589.91699999999992</v>
      </c>
      <c r="AT31">
        <v>3938.9119999999998</v>
      </c>
      <c r="AU31">
        <v>1896.1790000000001</v>
      </c>
      <c r="AV31" s="13">
        <f>AT31-AU31</f>
        <v>2042.7329999999997</v>
      </c>
      <c r="AW31">
        <v>2067.36</v>
      </c>
      <c r="AX31">
        <v>755.14400000000001</v>
      </c>
      <c r="AY31" s="13">
        <f t="shared" si="11"/>
        <v>1312.2160000000001</v>
      </c>
      <c r="AZ31">
        <v>5013.7389999999996</v>
      </c>
      <c r="BA31">
        <v>1384.9010000000001</v>
      </c>
      <c r="BB31" s="13">
        <f t="shared" si="12"/>
        <v>3628.8379999999997</v>
      </c>
      <c r="BC31">
        <v>8065.8980000000001</v>
      </c>
      <c r="BD31">
        <v>1373.338</v>
      </c>
      <c r="BE31" s="13">
        <f t="shared" si="13"/>
        <v>6692.56</v>
      </c>
      <c r="BF31">
        <v>12443.134</v>
      </c>
      <c r="BG31">
        <v>2308.1370000000002</v>
      </c>
      <c r="BH31" s="13">
        <f t="shared" si="14"/>
        <v>10134.996999999999</v>
      </c>
      <c r="BI31">
        <v>1473.021</v>
      </c>
      <c r="BJ31">
        <v>1037.508</v>
      </c>
      <c r="BK31" s="13">
        <f t="shared" si="15"/>
        <v>435.51299999999992</v>
      </c>
      <c r="BL31">
        <v>1402.973</v>
      </c>
      <c r="BM31">
        <v>602.47699999999998</v>
      </c>
      <c r="BN31" s="18">
        <f>BL31-BM31</f>
        <v>800.49599999999998</v>
      </c>
    </row>
    <row r="32" spans="1:66" x14ac:dyDescent="0.35">
      <c r="C32" s="13"/>
      <c r="D32">
        <v>2274.192</v>
      </c>
      <c r="E32">
        <v>1025.511</v>
      </c>
      <c r="F32" s="13">
        <f t="shared" si="16"/>
        <v>1248.681</v>
      </c>
      <c r="G32">
        <v>3145.5619999999999</v>
      </c>
      <c r="H32">
        <v>1508.902</v>
      </c>
      <c r="I32" s="13">
        <f t="shared" si="17"/>
        <v>1636.6599999999999</v>
      </c>
      <c r="J32">
        <v>11290.040999999999</v>
      </c>
      <c r="K32">
        <v>6218.41</v>
      </c>
      <c r="L32" s="12">
        <f t="shared" si="0"/>
        <v>5071.6309999999994</v>
      </c>
      <c r="M32" s="1"/>
      <c r="P32">
        <v>4702.0429999999997</v>
      </c>
      <c r="Q32">
        <v>2136.3539999999998</v>
      </c>
      <c r="R32" s="15">
        <f t="shared" si="2"/>
        <v>2565.6889999999999</v>
      </c>
      <c r="S32">
        <v>2285.134</v>
      </c>
      <c r="T32">
        <v>962.35799999999995</v>
      </c>
      <c r="U32" s="15">
        <f t="shared" si="3"/>
        <v>1322.7760000000001</v>
      </c>
      <c r="V32">
        <v>8143.9390000000003</v>
      </c>
      <c r="W32">
        <v>4333.9610000000002</v>
      </c>
      <c r="X32" s="16">
        <f t="shared" si="4"/>
        <v>3809.9780000000001</v>
      </c>
      <c r="Y32">
        <v>5988.6660000000002</v>
      </c>
      <c r="Z32">
        <v>4282.7709999999997</v>
      </c>
      <c r="AA32" s="13">
        <f t="shared" si="5"/>
        <v>1705.8950000000004</v>
      </c>
      <c r="AE32">
        <v>2862.6889999999999</v>
      </c>
      <c r="AF32">
        <v>969.75800000000004</v>
      </c>
      <c r="AG32" s="15">
        <f t="shared" si="7"/>
        <v>1892.9309999999998</v>
      </c>
      <c r="AJ32" s="12"/>
      <c r="AK32">
        <v>1229.672</v>
      </c>
      <c r="AL32">
        <v>843.22</v>
      </c>
      <c r="AM32" s="15">
        <f t="shared" si="8"/>
        <v>386.452</v>
      </c>
      <c r="AQ32">
        <v>1220.2439999999999</v>
      </c>
      <c r="AR32">
        <v>809.27200000000005</v>
      </c>
      <c r="AS32" s="13">
        <f t="shared" si="10"/>
        <v>410.97199999999987</v>
      </c>
      <c r="AT32">
        <v>2532.866</v>
      </c>
      <c r="AU32">
        <v>1583.8869999999999</v>
      </c>
      <c r="AV32" s="13">
        <f>AT32-AU32</f>
        <v>948.97900000000004</v>
      </c>
      <c r="AW32">
        <v>1500.355</v>
      </c>
      <c r="AX32">
        <v>755.14400000000001</v>
      </c>
      <c r="AY32" s="13">
        <f t="shared" si="11"/>
        <v>745.21100000000001</v>
      </c>
      <c r="AZ32">
        <v>1996.4390000000001</v>
      </c>
      <c r="BA32">
        <v>682.07399999999996</v>
      </c>
      <c r="BB32" s="13">
        <f t="shared" si="12"/>
        <v>1314.3650000000002</v>
      </c>
      <c r="BC32">
        <v>5993.3630000000003</v>
      </c>
      <c r="BD32">
        <v>1372.3989999999999</v>
      </c>
      <c r="BE32" s="13">
        <f t="shared" si="13"/>
        <v>4620.9639999999999</v>
      </c>
      <c r="BF32">
        <v>9931.4249999999993</v>
      </c>
      <c r="BG32">
        <v>2675.8589999999999</v>
      </c>
      <c r="BH32" s="13">
        <f t="shared" si="14"/>
        <v>7255.5659999999989</v>
      </c>
      <c r="BI32">
        <v>1705.319</v>
      </c>
      <c r="BJ32">
        <v>1324.3050000000001</v>
      </c>
      <c r="BK32" s="13">
        <f t="shared" si="15"/>
        <v>381.0139999999999</v>
      </c>
      <c r="BL32">
        <v>1269.7850000000001</v>
      </c>
      <c r="BM32">
        <v>936.63599999999997</v>
      </c>
      <c r="BN32" s="18">
        <f>BL32-BM32</f>
        <v>333.14900000000011</v>
      </c>
    </row>
    <row r="33" spans="1:66" x14ac:dyDescent="0.35">
      <c r="A33">
        <v>1758.7180000000001</v>
      </c>
      <c r="B33">
        <v>1001.014</v>
      </c>
      <c r="C33" s="13">
        <f>A33-B33</f>
        <v>757.70400000000006</v>
      </c>
      <c r="D33">
        <v>3775.163</v>
      </c>
      <c r="E33">
        <v>1309.787</v>
      </c>
      <c r="F33" s="13">
        <f t="shared" si="16"/>
        <v>2465.3760000000002</v>
      </c>
      <c r="G33">
        <v>2224.3429999999998</v>
      </c>
      <c r="H33">
        <v>1276.124</v>
      </c>
      <c r="I33" s="13">
        <f t="shared" si="17"/>
        <v>948.21899999999982</v>
      </c>
      <c r="J33">
        <v>11315.684999999999</v>
      </c>
      <c r="K33">
        <v>3278.4609999999998</v>
      </c>
      <c r="L33" s="12">
        <f t="shared" si="0"/>
        <v>8037.2240000000002</v>
      </c>
      <c r="N33" s="1"/>
      <c r="O33" s="1"/>
      <c r="P33">
        <v>5059.6099999999997</v>
      </c>
      <c r="Q33">
        <v>1577.963</v>
      </c>
      <c r="R33" s="15">
        <f t="shared" si="2"/>
        <v>3481.6469999999999</v>
      </c>
      <c r="S33">
        <v>1745.5889999999999</v>
      </c>
      <c r="T33">
        <v>962.35799999999995</v>
      </c>
      <c r="U33" s="15">
        <f t="shared" si="3"/>
        <v>783.23099999999999</v>
      </c>
      <c r="V33">
        <v>12054.967000000001</v>
      </c>
      <c r="W33">
        <v>4333.9610000000002</v>
      </c>
      <c r="X33" s="16">
        <f t="shared" si="4"/>
        <v>7721.0060000000003</v>
      </c>
      <c r="Y33">
        <v>27477.005000000001</v>
      </c>
      <c r="Z33">
        <v>6994.2110000000002</v>
      </c>
      <c r="AA33" s="13">
        <f t="shared" si="5"/>
        <v>20482.794000000002</v>
      </c>
      <c r="AB33" s="1"/>
      <c r="AC33" s="1"/>
      <c r="AD33" s="1"/>
      <c r="AE33">
        <v>1892.6</v>
      </c>
      <c r="AF33">
        <v>909.2</v>
      </c>
      <c r="AG33" s="15">
        <f t="shared" si="7"/>
        <v>983.39999999999986</v>
      </c>
      <c r="AH33">
        <v>1722.8810000000001</v>
      </c>
      <c r="AI33">
        <v>1358.056</v>
      </c>
      <c r="AJ33" s="12">
        <f>AH33-AI33</f>
        <v>364.82500000000005</v>
      </c>
      <c r="AK33">
        <v>4642.3419999999996</v>
      </c>
      <c r="AL33">
        <v>1642.598</v>
      </c>
      <c r="AM33" s="15">
        <f t="shared" si="8"/>
        <v>2999.7439999999997</v>
      </c>
      <c r="AN33" s="1"/>
      <c r="AO33" s="1"/>
      <c r="AP33" s="1"/>
      <c r="AQ33">
        <v>1342.9490000000001</v>
      </c>
      <c r="AR33">
        <v>809.27200000000005</v>
      </c>
      <c r="AS33" s="13">
        <f t="shared" si="10"/>
        <v>533.67700000000002</v>
      </c>
      <c r="AT33">
        <v>2585.8820000000001</v>
      </c>
      <c r="AU33">
        <v>1583.8869999999999</v>
      </c>
      <c r="AV33" s="13">
        <f>AT33-AU33</f>
        <v>1001.9950000000001</v>
      </c>
      <c r="AW33">
        <v>2054.616</v>
      </c>
      <c r="AX33">
        <v>672.61599999999999</v>
      </c>
      <c r="AY33" s="13">
        <f t="shared" si="11"/>
        <v>1382</v>
      </c>
      <c r="AZ33">
        <v>1311.3630000000001</v>
      </c>
      <c r="BA33">
        <v>736.77599999999995</v>
      </c>
      <c r="BB33" s="13">
        <f t="shared" si="12"/>
        <v>574.5870000000001</v>
      </c>
      <c r="BC33">
        <v>5077.7049999999999</v>
      </c>
      <c r="BD33">
        <v>1202.7909999999999</v>
      </c>
      <c r="BE33" s="13">
        <f t="shared" si="13"/>
        <v>3874.9139999999998</v>
      </c>
      <c r="BF33">
        <v>7128.3990000000003</v>
      </c>
      <c r="BG33">
        <v>2675.8589999999999</v>
      </c>
      <c r="BH33" s="13">
        <f t="shared" si="14"/>
        <v>4452.5400000000009</v>
      </c>
      <c r="BI33">
        <v>1622.885</v>
      </c>
      <c r="BJ33">
        <v>1324.3050000000001</v>
      </c>
      <c r="BK33" s="13">
        <f t="shared" si="15"/>
        <v>298.57999999999993</v>
      </c>
      <c r="BL33">
        <v>918.29200000000003</v>
      </c>
      <c r="BM33">
        <v>653.26300000000003</v>
      </c>
      <c r="BN33" s="18">
        <f>BL33-BM33</f>
        <v>265.029</v>
      </c>
    </row>
    <row r="34" spans="1:66" x14ac:dyDescent="0.35">
      <c r="C34" s="13"/>
      <c r="D34">
        <v>2066.3870000000002</v>
      </c>
      <c r="E34">
        <v>1150.096</v>
      </c>
      <c r="F34" s="13">
        <f t="shared" si="16"/>
        <v>916.29100000000017</v>
      </c>
      <c r="G34">
        <v>1872.4559999999999</v>
      </c>
      <c r="H34">
        <v>1223.9179999999999</v>
      </c>
      <c r="I34" s="13">
        <f t="shared" si="17"/>
        <v>648.53800000000001</v>
      </c>
      <c r="J34">
        <v>6071.8860000000004</v>
      </c>
      <c r="K34">
        <v>3278.4609999999998</v>
      </c>
      <c r="L34" s="12">
        <f t="shared" si="0"/>
        <v>2793.4250000000006</v>
      </c>
      <c r="M34" s="1"/>
      <c r="P34">
        <v>4270.3519999999999</v>
      </c>
      <c r="Q34">
        <v>1596.3040000000001</v>
      </c>
      <c r="R34" s="15">
        <f t="shared" si="2"/>
        <v>2674.0479999999998</v>
      </c>
      <c r="S34">
        <v>23407.493999999999</v>
      </c>
      <c r="T34">
        <v>3046.7</v>
      </c>
      <c r="U34" s="15">
        <f t="shared" si="3"/>
        <v>20360.793999999998</v>
      </c>
      <c r="V34">
        <v>7543.585</v>
      </c>
      <c r="W34">
        <v>3823.65</v>
      </c>
      <c r="X34" s="16">
        <f t="shared" si="4"/>
        <v>3719.9349999999999</v>
      </c>
      <c r="Y34">
        <v>8303.1129999999994</v>
      </c>
      <c r="Z34">
        <v>5034.8950000000004</v>
      </c>
      <c r="AA34" s="13">
        <f t="shared" si="5"/>
        <v>3268.2179999999989</v>
      </c>
      <c r="AE34">
        <v>2646.55</v>
      </c>
      <c r="AF34">
        <v>909.2</v>
      </c>
      <c r="AG34" s="15">
        <f t="shared" si="7"/>
        <v>1737.3500000000001</v>
      </c>
      <c r="AJ34" s="12"/>
      <c r="AK34">
        <v>3312.1689999999999</v>
      </c>
      <c r="AL34">
        <v>1410.2639999999999</v>
      </c>
      <c r="AM34" s="15">
        <f t="shared" si="8"/>
        <v>1901.905</v>
      </c>
      <c r="AT34">
        <v>1851.251</v>
      </c>
      <c r="AU34">
        <v>1347.915</v>
      </c>
      <c r="AV34" s="13">
        <f>AT34-AU34</f>
        <v>503.33600000000001</v>
      </c>
      <c r="AW34">
        <v>4191.2820000000002</v>
      </c>
      <c r="AX34">
        <v>672.61599999999999</v>
      </c>
      <c r="AY34" s="13">
        <f t="shared" si="11"/>
        <v>3518.6660000000002</v>
      </c>
      <c r="AZ34">
        <v>1364.875</v>
      </c>
      <c r="BA34">
        <v>736.77599999999995</v>
      </c>
      <c r="BB34" s="13">
        <f t="shared" si="12"/>
        <v>628.09900000000005</v>
      </c>
      <c r="BC34">
        <v>3593.4180000000001</v>
      </c>
      <c r="BD34">
        <v>1202.7909999999999</v>
      </c>
      <c r="BE34" s="13">
        <f t="shared" si="13"/>
        <v>2390.6270000000004</v>
      </c>
      <c r="BF34">
        <v>6700.7939999999999</v>
      </c>
      <c r="BG34">
        <v>2675.8589999999999</v>
      </c>
      <c r="BH34" s="13">
        <f t="shared" si="14"/>
        <v>4024.9349999999999</v>
      </c>
      <c r="BI34">
        <v>1801.627</v>
      </c>
      <c r="BJ34">
        <v>1105.6420000000001</v>
      </c>
      <c r="BK34" s="13">
        <f t="shared" si="15"/>
        <v>695.9849999999999</v>
      </c>
      <c r="BL34">
        <v>1658.0360000000001</v>
      </c>
      <c r="BM34">
        <v>1233.046</v>
      </c>
      <c r="BN34" s="18">
        <f>BL34-BM34</f>
        <v>424.99</v>
      </c>
    </row>
    <row r="35" spans="1:66" x14ac:dyDescent="0.35">
      <c r="A35">
        <v>3071.114</v>
      </c>
      <c r="B35">
        <v>1001.014</v>
      </c>
      <c r="C35" s="13">
        <f>A35-B35</f>
        <v>2070.1</v>
      </c>
      <c r="D35">
        <v>1653.3610000000001</v>
      </c>
      <c r="E35">
        <v>1150.096</v>
      </c>
      <c r="F35" s="13">
        <f t="shared" si="16"/>
        <v>503.2650000000001</v>
      </c>
      <c r="G35">
        <v>1525.3510000000001</v>
      </c>
      <c r="H35">
        <v>1251.9880000000001</v>
      </c>
      <c r="I35" s="13">
        <f t="shared" si="17"/>
        <v>273.36300000000006</v>
      </c>
      <c r="J35">
        <v>6122.5360000000001</v>
      </c>
      <c r="K35">
        <v>3278.4609999999998</v>
      </c>
      <c r="L35" s="12">
        <f t="shared" si="0"/>
        <v>2844.0750000000003</v>
      </c>
      <c r="N35" s="1"/>
      <c r="O35" s="1"/>
      <c r="P35">
        <v>4657.1220000000003</v>
      </c>
      <c r="Q35">
        <v>1476.222</v>
      </c>
      <c r="R35" s="15">
        <f t="shared" si="2"/>
        <v>3180.9000000000005</v>
      </c>
      <c r="S35">
        <v>37015.406999999999</v>
      </c>
      <c r="T35">
        <v>3046.7</v>
      </c>
      <c r="U35" s="15">
        <f t="shared" si="3"/>
        <v>33968.707000000002</v>
      </c>
      <c r="V35">
        <v>7543.585</v>
      </c>
      <c r="W35">
        <v>3431.69</v>
      </c>
      <c r="X35" s="16">
        <f t="shared" si="4"/>
        <v>4111.8950000000004</v>
      </c>
      <c r="Y35">
        <v>6381.1580000000004</v>
      </c>
      <c r="Z35">
        <v>3276.056</v>
      </c>
      <c r="AA35" s="13">
        <f t="shared" si="5"/>
        <v>3105.1020000000003</v>
      </c>
      <c r="AB35" s="1"/>
      <c r="AC35" s="1"/>
      <c r="AD35" s="1"/>
      <c r="AE35">
        <v>2624.5859999999998</v>
      </c>
      <c r="AF35">
        <v>2014.789</v>
      </c>
      <c r="AG35" s="15">
        <f t="shared" si="7"/>
        <v>609.7969999999998</v>
      </c>
      <c r="AH35">
        <v>4510.4290000000001</v>
      </c>
      <c r="AI35">
        <v>2270.5439999999999</v>
      </c>
      <c r="AJ35" s="12">
        <f>AH35-AI35</f>
        <v>2239.8850000000002</v>
      </c>
      <c r="AK35">
        <v>4773.357</v>
      </c>
      <c r="AL35">
        <v>1377.1369999999999</v>
      </c>
      <c r="AM35" s="15">
        <f t="shared" si="8"/>
        <v>3396.2200000000003</v>
      </c>
      <c r="AN35" s="1"/>
      <c r="AO35" s="1"/>
      <c r="AP35" s="1"/>
      <c r="AQ35" s="1"/>
      <c r="AR35" s="1"/>
      <c r="AS35" s="1"/>
      <c r="AT35">
        <v>2231.1190000000001</v>
      </c>
      <c r="AU35">
        <v>1347.915</v>
      </c>
      <c r="AV35" s="13">
        <f>AT35-AU35</f>
        <v>883.20400000000018</v>
      </c>
      <c r="AW35">
        <v>1288.7280000000001</v>
      </c>
      <c r="AX35">
        <v>644.61500000000001</v>
      </c>
      <c r="AY35" s="13">
        <f t="shared" si="11"/>
        <v>644.11300000000006</v>
      </c>
      <c r="AZ35">
        <v>3830.819</v>
      </c>
      <c r="BA35">
        <v>1081.492</v>
      </c>
      <c r="BB35" s="13">
        <f t="shared" si="12"/>
        <v>2749.3270000000002</v>
      </c>
      <c r="BC35">
        <v>3857.8339999999998</v>
      </c>
      <c r="BD35">
        <v>1336.47</v>
      </c>
      <c r="BE35" s="13">
        <f t="shared" si="13"/>
        <v>2521.3639999999996</v>
      </c>
      <c r="BF35">
        <v>10298.52</v>
      </c>
      <c r="BG35">
        <v>2839.212</v>
      </c>
      <c r="BH35" s="13">
        <f t="shared" si="14"/>
        <v>7459.3080000000009</v>
      </c>
      <c r="BI35">
        <v>2032.07</v>
      </c>
      <c r="BJ35">
        <v>1068.0319999999999</v>
      </c>
      <c r="BK35" s="13">
        <f t="shared" si="15"/>
        <v>964.03800000000001</v>
      </c>
      <c r="BL35">
        <v>1561.3</v>
      </c>
      <c r="BM35">
        <v>958.36699999999996</v>
      </c>
      <c r="BN35" s="18">
        <f>BL35-BM35</f>
        <v>602.93299999999999</v>
      </c>
    </row>
    <row r="36" spans="1:66" x14ac:dyDescent="0.35">
      <c r="C36" s="13"/>
      <c r="D36">
        <v>2781.973</v>
      </c>
      <c r="E36">
        <v>1181.3710000000001</v>
      </c>
      <c r="F36" s="13">
        <f t="shared" si="16"/>
        <v>1600.6019999999999</v>
      </c>
      <c r="G36">
        <v>2277.2449999999999</v>
      </c>
      <c r="H36">
        <v>1398.8820000000001</v>
      </c>
      <c r="I36" s="13">
        <f t="shared" si="17"/>
        <v>878.36299999999983</v>
      </c>
      <c r="J36">
        <v>9756.5040000000008</v>
      </c>
      <c r="K36">
        <v>3382.828</v>
      </c>
      <c r="L36" s="12">
        <f t="shared" si="0"/>
        <v>6373.6760000000013</v>
      </c>
      <c r="M36" s="1"/>
      <c r="P36">
        <v>2852.328</v>
      </c>
      <c r="Q36">
        <v>1321.431</v>
      </c>
      <c r="R36" s="15">
        <f t="shared" si="2"/>
        <v>1530.8969999999999</v>
      </c>
      <c r="S36">
        <v>27389.944</v>
      </c>
      <c r="T36">
        <v>3046.7</v>
      </c>
      <c r="U36" s="15">
        <f t="shared" si="3"/>
        <v>24343.243999999999</v>
      </c>
      <c r="V36">
        <v>14112.619000000001</v>
      </c>
      <c r="W36">
        <v>5688.2349999999997</v>
      </c>
      <c r="X36" s="16">
        <f t="shared" si="4"/>
        <v>8424.3840000000018</v>
      </c>
      <c r="Y36">
        <v>17896.879000000001</v>
      </c>
      <c r="Z36">
        <v>5291.2460000000001</v>
      </c>
      <c r="AA36" s="13">
        <f t="shared" si="5"/>
        <v>12605.633000000002</v>
      </c>
      <c r="AE36" s="2">
        <v>3388.6570000000002</v>
      </c>
      <c r="AF36" s="2">
        <v>1550.6869999999999</v>
      </c>
      <c r="AG36" s="19">
        <f t="shared" si="7"/>
        <v>1837.9700000000003</v>
      </c>
      <c r="AJ36" s="12"/>
      <c r="AK36">
        <v>3061.5250000000001</v>
      </c>
      <c r="AL36">
        <v>1689.1369999999999</v>
      </c>
      <c r="AM36" s="15">
        <f t="shared" si="8"/>
        <v>1372.3880000000001</v>
      </c>
      <c r="AT36">
        <v>2695.71</v>
      </c>
      <c r="AU36">
        <v>1522.712</v>
      </c>
      <c r="AV36" s="13">
        <f>AT36-AU36</f>
        <v>1172.998</v>
      </c>
      <c r="AW36">
        <v>1962.818</v>
      </c>
      <c r="AX36">
        <v>833.28300000000002</v>
      </c>
      <c r="AY36" s="13">
        <f t="shared" si="11"/>
        <v>1129.5349999999999</v>
      </c>
      <c r="AZ36">
        <v>3865.6089999999999</v>
      </c>
      <c r="BA36">
        <v>1034.451</v>
      </c>
      <c r="BB36" s="13">
        <f t="shared" si="12"/>
        <v>2831.1579999999999</v>
      </c>
      <c r="BC36">
        <v>3396.5279999999998</v>
      </c>
      <c r="BD36">
        <v>1336.47</v>
      </c>
      <c r="BE36" s="13">
        <f t="shared" si="13"/>
        <v>2060.058</v>
      </c>
      <c r="BF36">
        <v>11122.325000000001</v>
      </c>
      <c r="BG36">
        <v>2839.212</v>
      </c>
      <c r="BH36" s="13">
        <f t="shared" si="14"/>
        <v>8283.1130000000012</v>
      </c>
      <c r="BI36">
        <v>2401.9839999999999</v>
      </c>
      <c r="BJ36">
        <v>1147.9829999999999</v>
      </c>
      <c r="BK36" s="13">
        <f t="shared" si="15"/>
        <v>1254.001</v>
      </c>
      <c r="BL36">
        <v>2194.2170000000001</v>
      </c>
      <c r="BM36">
        <v>958.36699999999996</v>
      </c>
      <c r="BN36" s="18">
        <f>BL36-BM36</f>
        <v>1235.8500000000001</v>
      </c>
    </row>
    <row r="37" spans="1:66" x14ac:dyDescent="0.35">
      <c r="A37">
        <v>1934.8440000000001</v>
      </c>
      <c r="B37">
        <v>1001.014</v>
      </c>
      <c r="C37" s="13">
        <f>A37-B37</f>
        <v>933.83</v>
      </c>
      <c r="D37">
        <v>4243.6670000000004</v>
      </c>
      <c r="E37">
        <v>1249.173</v>
      </c>
      <c r="F37" s="13">
        <f t="shared" si="16"/>
        <v>2994.4940000000006</v>
      </c>
      <c r="G37">
        <v>1723.703</v>
      </c>
      <c r="H37">
        <v>1174.962</v>
      </c>
      <c r="I37" s="13">
        <f t="shared" si="17"/>
        <v>548.74099999999999</v>
      </c>
      <c r="J37">
        <v>9823.9680000000008</v>
      </c>
      <c r="K37">
        <v>3382.828</v>
      </c>
      <c r="L37" s="12">
        <f t="shared" si="0"/>
        <v>6441.1400000000012</v>
      </c>
      <c r="N37" s="1"/>
      <c r="O37" s="1"/>
      <c r="P37">
        <v>2733.971</v>
      </c>
      <c r="Q37">
        <v>1321.431</v>
      </c>
      <c r="R37" s="15">
        <f t="shared" si="2"/>
        <v>1412.54</v>
      </c>
      <c r="S37">
        <v>18644.148000000001</v>
      </c>
      <c r="T37">
        <v>1637.8</v>
      </c>
      <c r="U37" s="15">
        <f t="shared" si="3"/>
        <v>17006.348000000002</v>
      </c>
      <c r="V37">
        <v>8174.7389999999996</v>
      </c>
      <c r="W37">
        <v>5688.2349999999997</v>
      </c>
      <c r="X37" s="16">
        <f t="shared" si="4"/>
        <v>2486.5039999999999</v>
      </c>
      <c r="Y37">
        <v>8852.7350000000006</v>
      </c>
      <c r="Z37">
        <v>4219.9520000000002</v>
      </c>
      <c r="AA37" s="13">
        <f t="shared" si="5"/>
        <v>4632.7830000000004</v>
      </c>
      <c r="AB37" s="1"/>
      <c r="AC37" s="1"/>
      <c r="AD37" s="1"/>
      <c r="AE37" s="11">
        <v>3446.3</v>
      </c>
      <c r="AF37" s="11">
        <v>1136.808</v>
      </c>
      <c r="AG37" s="19">
        <f t="shared" si="7"/>
        <v>2309.4920000000002</v>
      </c>
      <c r="AH37">
        <v>2972.808</v>
      </c>
      <c r="AI37">
        <v>2270.5439999999999</v>
      </c>
      <c r="AJ37" s="12">
        <f>AH37-AI37</f>
        <v>702.26400000000012</v>
      </c>
      <c r="AK37">
        <v>4728.1940000000004</v>
      </c>
      <c r="AL37">
        <v>1477.229</v>
      </c>
      <c r="AM37" s="15">
        <f t="shared" si="8"/>
        <v>3250.9650000000001</v>
      </c>
      <c r="AN37" s="1"/>
      <c r="AO37" s="1"/>
      <c r="AP37" s="1"/>
      <c r="AQ37" s="1"/>
      <c r="AR37" s="1"/>
      <c r="AS37" s="1"/>
      <c r="AT37">
        <v>2000.5519999999999</v>
      </c>
      <c r="AU37">
        <v>1219.386</v>
      </c>
      <c r="AV37" s="13">
        <f>AT37-AU37</f>
        <v>781.16599999999994</v>
      </c>
      <c r="AW37">
        <v>2657.9870000000001</v>
      </c>
      <c r="AX37">
        <v>833.28300000000002</v>
      </c>
      <c r="AY37" s="13">
        <f t="shared" si="11"/>
        <v>1824.7040000000002</v>
      </c>
      <c r="AZ37">
        <v>11501.313</v>
      </c>
      <c r="BA37">
        <v>1034.451</v>
      </c>
      <c r="BB37" s="13">
        <f t="shared" si="12"/>
        <v>10466.862000000001</v>
      </c>
      <c r="BC37">
        <v>4659.366</v>
      </c>
      <c r="BD37">
        <v>1336.47</v>
      </c>
      <c r="BE37" s="13">
        <f t="shared" si="13"/>
        <v>3322.8959999999997</v>
      </c>
      <c r="BF37">
        <v>9621.152</v>
      </c>
      <c r="BG37">
        <v>2839.212</v>
      </c>
      <c r="BH37" s="13">
        <f t="shared" si="14"/>
        <v>6781.9400000000005</v>
      </c>
      <c r="BI37">
        <v>2241.0390000000002</v>
      </c>
      <c r="BJ37">
        <v>1147.9829999999999</v>
      </c>
      <c r="BK37" s="13">
        <f t="shared" si="15"/>
        <v>1093.0560000000003</v>
      </c>
      <c r="BL37">
        <v>2777.3180000000002</v>
      </c>
      <c r="BM37">
        <v>958.36699999999996</v>
      </c>
      <c r="BN37" s="18">
        <f>BL37-BM37</f>
        <v>1818.9510000000002</v>
      </c>
    </row>
    <row r="38" spans="1:66" x14ac:dyDescent="0.35">
      <c r="C38" s="13"/>
      <c r="D38">
        <v>4542.83</v>
      </c>
      <c r="E38">
        <v>1314.1079999999999</v>
      </c>
      <c r="F38" s="13">
        <f t="shared" si="16"/>
        <v>3228.7219999999998</v>
      </c>
      <c r="G38">
        <v>2482.4839999999999</v>
      </c>
      <c r="H38">
        <v>1438.3610000000001</v>
      </c>
      <c r="I38" s="13">
        <f t="shared" si="17"/>
        <v>1044.1229999999998</v>
      </c>
      <c r="J38">
        <v>7349.7139999999999</v>
      </c>
      <c r="K38">
        <v>3382.828</v>
      </c>
      <c r="L38" s="12">
        <f t="shared" si="0"/>
        <v>3966.886</v>
      </c>
      <c r="M38" s="1"/>
      <c r="P38">
        <v>2824.578</v>
      </c>
      <c r="Q38">
        <v>1321.431</v>
      </c>
      <c r="R38" s="15">
        <f t="shared" si="2"/>
        <v>1503.1469999999999</v>
      </c>
      <c r="S38">
        <v>6540.2020000000002</v>
      </c>
      <c r="T38">
        <v>1637.8</v>
      </c>
      <c r="U38" s="15">
        <f t="shared" si="3"/>
        <v>4902.402</v>
      </c>
      <c r="V38">
        <v>8625.1049999999996</v>
      </c>
      <c r="W38">
        <v>5688.2349999999997</v>
      </c>
      <c r="X38" s="16">
        <f t="shared" si="4"/>
        <v>2936.87</v>
      </c>
      <c r="Y38">
        <v>7896.0860000000002</v>
      </c>
      <c r="Z38">
        <v>4219.9520000000002</v>
      </c>
      <c r="AA38" s="13">
        <f t="shared" si="5"/>
        <v>3676.134</v>
      </c>
      <c r="AE38" s="11">
        <v>1595.2529999999999</v>
      </c>
      <c r="AF38" s="11">
        <v>1050.788</v>
      </c>
      <c r="AG38" s="19">
        <f t="shared" si="7"/>
        <v>544.46499999999992</v>
      </c>
      <c r="AJ38" s="12"/>
      <c r="AK38">
        <v>2286.549</v>
      </c>
      <c r="AL38">
        <v>1175.617</v>
      </c>
      <c r="AM38" s="15">
        <f t="shared" si="8"/>
        <v>1110.932</v>
      </c>
      <c r="AT38">
        <v>1910.37</v>
      </c>
      <c r="AU38">
        <v>1219.386</v>
      </c>
      <c r="AV38" s="13">
        <f>AT38-AU38</f>
        <v>690.98399999999992</v>
      </c>
      <c r="AW38">
        <v>5270.7430000000004</v>
      </c>
      <c r="AX38">
        <v>833.28300000000002</v>
      </c>
      <c r="AY38" s="13">
        <f t="shared" si="11"/>
        <v>4437.46</v>
      </c>
      <c r="AZ38">
        <v>6477.7820000000002</v>
      </c>
      <c r="BA38">
        <v>1362.1959999999999</v>
      </c>
      <c r="BB38" s="13">
        <f t="shared" si="12"/>
        <v>5115.5860000000002</v>
      </c>
      <c r="BC38">
        <v>4611.54</v>
      </c>
      <c r="BD38">
        <v>1336.47</v>
      </c>
      <c r="BE38" s="13">
        <f t="shared" si="13"/>
        <v>3275.0699999999997</v>
      </c>
      <c r="BF38">
        <v>2864.3009999999999</v>
      </c>
      <c r="BG38">
        <v>2189.1350000000002</v>
      </c>
      <c r="BH38" s="13">
        <f t="shared" si="14"/>
        <v>675.16599999999971</v>
      </c>
      <c r="BI38">
        <v>2186.4659999999999</v>
      </c>
      <c r="BJ38">
        <v>1147.9829999999999</v>
      </c>
      <c r="BK38" s="13">
        <f t="shared" si="15"/>
        <v>1038.4829999999999</v>
      </c>
      <c r="BL38">
        <v>1852.2750000000001</v>
      </c>
      <c r="BM38">
        <v>957.56700000000001</v>
      </c>
      <c r="BN38" s="18">
        <f>BL38-BM38</f>
        <v>894.70800000000008</v>
      </c>
    </row>
    <row r="39" spans="1:66" x14ac:dyDescent="0.35">
      <c r="A39">
        <v>2984.0459999999998</v>
      </c>
      <c r="B39">
        <v>1001.014</v>
      </c>
      <c r="C39" s="13">
        <f>A39-B39</f>
        <v>1983.0319999999997</v>
      </c>
      <c r="D39">
        <v>2529.1619999999998</v>
      </c>
      <c r="E39">
        <v>1199.951</v>
      </c>
      <c r="F39" s="13">
        <f t="shared" si="16"/>
        <v>1329.2109999999998</v>
      </c>
      <c r="G39">
        <v>1857.777</v>
      </c>
      <c r="H39">
        <v>1348.81</v>
      </c>
      <c r="I39" s="13">
        <f t="shared" si="17"/>
        <v>508.9670000000001</v>
      </c>
      <c r="N39" s="1"/>
      <c r="O39" s="1"/>
      <c r="P39">
        <v>2539.1280000000002</v>
      </c>
      <c r="Q39">
        <v>1065.1310000000001</v>
      </c>
      <c r="R39" s="15">
        <f t="shared" si="2"/>
        <v>1473.9970000000001</v>
      </c>
      <c r="S39">
        <v>3133.3409999999999</v>
      </c>
      <c r="T39">
        <v>1637.8</v>
      </c>
      <c r="U39" s="15">
        <f t="shared" si="3"/>
        <v>1495.5409999999999</v>
      </c>
      <c r="V39">
        <v>11939.047</v>
      </c>
      <c r="W39">
        <v>6015.1930000000002</v>
      </c>
      <c r="X39" s="16">
        <f t="shared" si="4"/>
        <v>5923.8540000000003</v>
      </c>
      <c r="Y39">
        <v>7427.6559999999999</v>
      </c>
      <c r="Z39">
        <v>4219.9520000000002</v>
      </c>
      <c r="AA39" s="13">
        <f t="shared" si="5"/>
        <v>3207.7039999999997</v>
      </c>
      <c r="AB39" s="1"/>
      <c r="AC39" s="1"/>
      <c r="AD39" s="1"/>
      <c r="AE39" s="11">
        <v>2684.4029999999998</v>
      </c>
      <c r="AF39" s="11">
        <v>1040.8140000000001</v>
      </c>
      <c r="AG39" s="19">
        <f t="shared" si="7"/>
        <v>1643.5889999999997</v>
      </c>
      <c r="AH39">
        <v>6285.94</v>
      </c>
      <c r="AI39">
        <v>3342.0650000000001</v>
      </c>
      <c r="AJ39" s="12">
        <f>AH39-AI39</f>
        <v>2943.8749999999995</v>
      </c>
      <c r="AK39">
        <v>2428.2950000000001</v>
      </c>
      <c r="AL39">
        <v>1497.9449999999999</v>
      </c>
      <c r="AM39" s="15">
        <f t="shared" si="8"/>
        <v>930.35000000000014</v>
      </c>
      <c r="AN39" s="1"/>
      <c r="AO39" s="1"/>
      <c r="AP39" s="1"/>
      <c r="AQ39" s="1"/>
      <c r="AR39" s="1"/>
      <c r="AS39" s="1"/>
      <c r="AT39">
        <v>3224.6439999999998</v>
      </c>
      <c r="AU39">
        <v>1627.1980000000001</v>
      </c>
      <c r="AV39" s="13">
        <f>AT39-AU39</f>
        <v>1597.4459999999997</v>
      </c>
      <c r="AW39">
        <v>1061.4949999999999</v>
      </c>
      <c r="AX39">
        <v>626.12199999999996</v>
      </c>
      <c r="AY39" s="13">
        <f t="shared" si="11"/>
        <v>435.37299999999993</v>
      </c>
      <c r="AZ39">
        <v>2764.127</v>
      </c>
      <c r="BA39">
        <v>1362.1959999999999</v>
      </c>
      <c r="BB39" s="13">
        <f t="shared" si="12"/>
        <v>1401.931</v>
      </c>
      <c r="BC39">
        <v>4279.317</v>
      </c>
      <c r="BD39">
        <v>1336.47</v>
      </c>
      <c r="BE39" s="13">
        <f t="shared" si="13"/>
        <v>2942.8469999999998</v>
      </c>
      <c r="BF39">
        <v>10312.504999999999</v>
      </c>
      <c r="BG39">
        <v>3361.9810000000002</v>
      </c>
      <c r="BH39" s="13">
        <f t="shared" si="14"/>
        <v>6950.5239999999994</v>
      </c>
      <c r="BI39">
        <v>2132.15</v>
      </c>
      <c r="BJ39">
        <v>1175.135</v>
      </c>
      <c r="BK39" s="13">
        <f t="shared" si="15"/>
        <v>957.0150000000001</v>
      </c>
      <c r="BL39">
        <v>1837.2860000000001</v>
      </c>
      <c r="BM39">
        <v>957.56700000000001</v>
      </c>
      <c r="BN39" s="18">
        <f>BL39-BM39</f>
        <v>879.71900000000005</v>
      </c>
    </row>
    <row r="40" spans="1:66" x14ac:dyDescent="0.35">
      <c r="C40" s="13"/>
      <c r="D40">
        <v>3753.7370000000001</v>
      </c>
      <c r="E40">
        <v>1276.0340000000001</v>
      </c>
      <c r="F40" s="13">
        <f t="shared" si="16"/>
        <v>2477.703</v>
      </c>
      <c r="G40">
        <v>2254.7310000000002</v>
      </c>
      <c r="H40">
        <v>976.85400000000004</v>
      </c>
      <c r="I40" s="13">
        <f t="shared" si="17"/>
        <v>1277.8770000000002</v>
      </c>
      <c r="J40" s="1"/>
      <c r="K40" s="1"/>
      <c r="L40" s="1"/>
      <c r="M40" s="1"/>
      <c r="P40">
        <v>2510.0390000000002</v>
      </c>
      <c r="Q40">
        <v>1065.1310000000001</v>
      </c>
      <c r="R40" s="15">
        <f t="shared" si="2"/>
        <v>1444.9080000000001</v>
      </c>
      <c r="S40">
        <v>1476.81</v>
      </c>
      <c r="T40">
        <v>1002.9829999999999</v>
      </c>
      <c r="U40" s="15">
        <f t="shared" si="3"/>
        <v>473.827</v>
      </c>
      <c r="V40">
        <v>11962.441999999999</v>
      </c>
      <c r="W40">
        <v>6907.3059999999996</v>
      </c>
      <c r="X40" s="16">
        <f t="shared" si="4"/>
        <v>5055.1359999999995</v>
      </c>
      <c r="Y40">
        <v>15298.879000000001</v>
      </c>
      <c r="Z40">
        <v>2502.5680000000002</v>
      </c>
      <c r="AA40" s="13">
        <f t="shared" si="5"/>
        <v>12796.311000000002</v>
      </c>
      <c r="AE40" s="11">
        <v>2684.4029999999998</v>
      </c>
      <c r="AF40" s="11">
        <v>1040.8140000000001</v>
      </c>
      <c r="AG40" s="19">
        <f t="shared" si="7"/>
        <v>1643.5889999999997</v>
      </c>
      <c r="AJ40" s="12"/>
      <c r="AK40">
        <v>3983.7420000000002</v>
      </c>
      <c r="AL40">
        <v>1342.095</v>
      </c>
      <c r="AM40" s="15">
        <f t="shared" si="8"/>
        <v>2641.6469999999999</v>
      </c>
      <c r="AT40">
        <v>3037.886</v>
      </c>
      <c r="AU40">
        <v>1784.338</v>
      </c>
      <c r="AV40" s="13">
        <f>AT40-AU40</f>
        <v>1253.548</v>
      </c>
      <c r="AW40">
        <v>938.44600000000003</v>
      </c>
      <c r="AX40">
        <v>626.12199999999996</v>
      </c>
      <c r="AY40" s="13">
        <f t="shared" si="11"/>
        <v>312.32400000000007</v>
      </c>
      <c r="AZ40">
        <v>4054.4859999999999</v>
      </c>
      <c r="BA40">
        <v>1362.1959999999999</v>
      </c>
      <c r="BB40" s="13">
        <f t="shared" si="12"/>
        <v>2692.29</v>
      </c>
      <c r="BC40">
        <v>5142.6629999999996</v>
      </c>
      <c r="BD40">
        <v>1180.7539999999999</v>
      </c>
      <c r="BE40" s="13">
        <f t="shared" si="13"/>
        <v>3961.9089999999997</v>
      </c>
      <c r="BF40">
        <v>3856.277</v>
      </c>
      <c r="BG40">
        <v>1627.1559999999999</v>
      </c>
      <c r="BH40" s="13">
        <f t="shared" si="14"/>
        <v>2229.1210000000001</v>
      </c>
      <c r="BI40">
        <v>1473.7650000000001</v>
      </c>
      <c r="BJ40">
        <v>972.95600000000002</v>
      </c>
      <c r="BK40" s="13">
        <f t="shared" si="15"/>
        <v>500.80900000000008</v>
      </c>
      <c r="BL40">
        <v>1801.3420000000001</v>
      </c>
      <c r="BM40">
        <v>834.52700000000004</v>
      </c>
      <c r="BN40" s="18">
        <f>BL40-BM40</f>
        <v>966.81500000000005</v>
      </c>
    </row>
    <row r="41" spans="1:66" x14ac:dyDescent="0.35">
      <c r="A41">
        <v>1631.1510000000001</v>
      </c>
      <c r="B41">
        <v>835.34</v>
      </c>
      <c r="C41" s="13">
        <f>A41-B41</f>
        <v>795.81100000000004</v>
      </c>
      <c r="D41">
        <v>6730.7809999999999</v>
      </c>
      <c r="E41">
        <v>1783.4939999999999</v>
      </c>
      <c r="F41" s="13">
        <f t="shared" si="16"/>
        <v>4947.2870000000003</v>
      </c>
      <c r="G41">
        <v>2741.5410000000002</v>
      </c>
      <c r="H41">
        <v>1285.5029999999999</v>
      </c>
      <c r="I41" s="13">
        <f t="shared" si="17"/>
        <v>1456.0380000000002</v>
      </c>
      <c r="N41" s="1"/>
      <c r="O41" s="1"/>
      <c r="P41">
        <v>2400.8989999999999</v>
      </c>
      <c r="Q41">
        <v>1038.0519999999999</v>
      </c>
      <c r="R41" s="15">
        <f t="shared" si="2"/>
        <v>1362.847</v>
      </c>
      <c r="S41">
        <v>6029.3879999999999</v>
      </c>
      <c r="T41">
        <v>1002.9829999999999</v>
      </c>
      <c r="U41" s="15">
        <f t="shared" si="3"/>
        <v>5026.4049999999997</v>
      </c>
      <c r="V41">
        <v>12139.653</v>
      </c>
      <c r="W41">
        <v>6638.6</v>
      </c>
      <c r="X41" s="16">
        <f t="shared" si="4"/>
        <v>5501.0529999999999</v>
      </c>
      <c r="Y41">
        <v>5149.3540000000003</v>
      </c>
      <c r="Z41">
        <v>3314.66</v>
      </c>
      <c r="AA41" s="13">
        <f t="shared" si="5"/>
        <v>1834.6940000000004</v>
      </c>
      <c r="AB41" s="1"/>
      <c r="AC41" s="1"/>
      <c r="AD41" s="1"/>
      <c r="AE41" s="11">
        <v>20889.237000000001</v>
      </c>
      <c r="AF41" s="11">
        <v>1354.6859999999999</v>
      </c>
      <c r="AG41" s="19">
        <f t="shared" si="7"/>
        <v>19534.550999999999</v>
      </c>
      <c r="AH41">
        <v>3428.4659999999999</v>
      </c>
      <c r="AI41">
        <v>2591.402</v>
      </c>
      <c r="AJ41" s="12">
        <f>AH41-AI41</f>
        <v>837.06399999999985</v>
      </c>
      <c r="AK41">
        <v>3297.9560000000001</v>
      </c>
      <c r="AL41">
        <v>1342.095</v>
      </c>
      <c r="AM41" s="15">
        <f t="shared" si="8"/>
        <v>1955.8610000000001</v>
      </c>
      <c r="AN41" s="1"/>
      <c r="AO41" s="1"/>
      <c r="AP41" s="1"/>
      <c r="AQ41" s="1"/>
      <c r="AR41" s="1"/>
      <c r="AS41" s="1"/>
      <c r="AT41">
        <v>2648.377</v>
      </c>
      <c r="AU41">
        <v>1704.8489999999999</v>
      </c>
      <c r="AV41" s="13">
        <f>AT41-AU41</f>
        <v>943.52800000000002</v>
      </c>
      <c r="AW41">
        <v>3033.7570000000001</v>
      </c>
      <c r="AX41">
        <v>897.87900000000002</v>
      </c>
      <c r="AY41" s="13">
        <f t="shared" si="11"/>
        <v>2135.8780000000002</v>
      </c>
      <c r="AZ41">
        <v>3266.2310000000002</v>
      </c>
      <c r="BA41">
        <v>1102.0319999999999</v>
      </c>
      <c r="BB41" s="13">
        <f t="shared" si="12"/>
        <v>2164.1990000000005</v>
      </c>
      <c r="BC41">
        <v>7077.3429999999998</v>
      </c>
      <c r="BD41">
        <v>984.32799999999997</v>
      </c>
      <c r="BE41" s="13">
        <f t="shared" si="13"/>
        <v>6093.0149999999994</v>
      </c>
      <c r="BF41">
        <v>4011.386</v>
      </c>
      <c r="BG41">
        <v>1627.1559999999999</v>
      </c>
      <c r="BH41" s="13">
        <f t="shared" si="14"/>
        <v>2384.23</v>
      </c>
      <c r="BI41">
        <v>2026.298</v>
      </c>
      <c r="BJ41">
        <v>1118.354</v>
      </c>
      <c r="BK41" s="13">
        <f t="shared" si="15"/>
        <v>907.94399999999996</v>
      </c>
      <c r="BL41">
        <v>1562.9590000000001</v>
      </c>
      <c r="BM41">
        <v>926.221</v>
      </c>
      <c r="BN41" s="18">
        <f>BL41-BM41</f>
        <v>636.73800000000006</v>
      </c>
    </row>
    <row r="42" spans="1:66" x14ac:dyDescent="0.35">
      <c r="C42" s="13"/>
      <c r="D42">
        <v>1653.59</v>
      </c>
      <c r="E42">
        <v>1088.3510000000001</v>
      </c>
      <c r="F42" s="13">
        <f t="shared" si="16"/>
        <v>565.23899999999981</v>
      </c>
      <c r="G42">
        <v>2199.8629999999998</v>
      </c>
      <c r="H42">
        <v>1056.2760000000001</v>
      </c>
      <c r="I42" s="13">
        <f t="shared" si="17"/>
        <v>1143.5869999999998</v>
      </c>
      <c r="J42" s="1"/>
      <c r="K42" s="1"/>
      <c r="L42" s="1"/>
      <c r="M42" s="1"/>
      <c r="P42">
        <v>2085.04</v>
      </c>
      <c r="Q42">
        <v>1038.0519999999999</v>
      </c>
      <c r="R42" s="15">
        <f t="shared" si="2"/>
        <v>1046.9880000000001</v>
      </c>
      <c r="S42">
        <v>4515.4489999999996</v>
      </c>
      <c r="T42">
        <v>1002.9829999999999</v>
      </c>
      <c r="U42" s="15">
        <f t="shared" si="3"/>
        <v>3512.4659999999994</v>
      </c>
      <c r="V42">
        <v>11235.332</v>
      </c>
      <c r="W42">
        <v>5076.5929999999998</v>
      </c>
      <c r="X42" s="16">
        <f t="shared" si="4"/>
        <v>6158.7390000000005</v>
      </c>
      <c r="Y42">
        <v>7425.2070000000003</v>
      </c>
      <c r="Z42">
        <v>4441.8280000000004</v>
      </c>
      <c r="AA42" s="13">
        <f t="shared" si="5"/>
        <v>2983.3789999999999</v>
      </c>
      <c r="AE42" s="11">
        <v>4661.7160000000003</v>
      </c>
      <c r="AF42" s="11">
        <v>1354.6859999999999</v>
      </c>
      <c r="AG42" s="19">
        <f t="shared" si="7"/>
        <v>3307.0300000000007</v>
      </c>
      <c r="AJ42" s="12"/>
      <c r="AK42">
        <v>5980.6909999999998</v>
      </c>
      <c r="AL42">
        <v>1267.5160000000001</v>
      </c>
      <c r="AM42" s="15">
        <f t="shared" si="8"/>
        <v>4713.1749999999993</v>
      </c>
      <c r="AT42">
        <v>3044.2660000000001</v>
      </c>
      <c r="AU42">
        <v>1706.1030000000001</v>
      </c>
      <c r="AV42" s="13">
        <f>AT42-AU42</f>
        <v>1338.163</v>
      </c>
      <c r="AW42">
        <v>7770.4390000000003</v>
      </c>
      <c r="AX42">
        <v>897.87900000000002</v>
      </c>
      <c r="AY42" s="13">
        <f t="shared" si="11"/>
        <v>6872.56</v>
      </c>
      <c r="AZ42">
        <v>2543.346</v>
      </c>
      <c r="BA42">
        <v>1050.74</v>
      </c>
      <c r="BB42" s="13">
        <f t="shared" si="12"/>
        <v>1492.606</v>
      </c>
      <c r="BC42">
        <v>5251.6620000000003</v>
      </c>
      <c r="BD42">
        <v>1206.421</v>
      </c>
      <c r="BE42" s="13">
        <f t="shared" si="13"/>
        <v>4045.241</v>
      </c>
      <c r="BF42">
        <v>3502.962</v>
      </c>
      <c r="BG42">
        <v>1627.1559999999999</v>
      </c>
      <c r="BH42" s="13">
        <f t="shared" si="14"/>
        <v>1875.806</v>
      </c>
      <c r="BI42">
        <v>2672.518</v>
      </c>
      <c r="BJ42">
        <v>982.25099999999998</v>
      </c>
      <c r="BK42" s="13">
        <f t="shared" si="15"/>
        <v>1690.2670000000001</v>
      </c>
      <c r="BL42">
        <v>2389.9340000000002</v>
      </c>
      <c r="BM42">
        <v>1076.74</v>
      </c>
      <c r="BN42" s="18">
        <f>BL42-BM42</f>
        <v>1313.1940000000002</v>
      </c>
    </row>
    <row r="43" spans="1:66" x14ac:dyDescent="0.35">
      <c r="A43">
        <v>1233.4259999999999</v>
      </c>
      <c r="B43">
        <v>835.34</v>
      </c>
      <c r="C43" s="13">
        <f>A43-B43</f>
        <v>398.0859999999999</v>
      </c>
      <c r="D43">
        <v>3082.694</v>
      </c>
      <c r="E43">
        <v>1302.549</v>
      </c>
      <c r="F43" s="13">
        <f t="shared" si="16"/>
        <v>1780.145</v>
      </c>
      <c r="G43">
        <v>2490.7040000000002</v>
      </c>
      <c r="H43">
        <v>1091.905</v>
      </c>
      <c r="I43" s="13">
        <f t="shared" si="17"/>
        <v>1398.7990000000002</v>
      </c>
      <c r="N43" s="1"/>
      <c r="O43" s="1"/>
      <c r="P43" s="1"/>
      <c r="Q43" s="1"/>
      <c r="R43" s="1"/>
      <c r="S43">
        <v>38970.177000000003</v>
      </c>
      <c r="T43">
        <v>2589.1370000000002</v>
      </c>
      <c r="U43" s="15">
        <f t="shared" si="3"/>
        <v>36381.040000000001</v>
      </c>
      <c r="V43">
        <v>11493.842000000001</v>
      </c>
      <c r="W43">
        <v>5076.5929999999998</v>
      </c>
      <c r="X43" s="16">
        <f t="shared" si="4"/>
        <v>6417.2490000000007</v>
      </c>
      <c r="Y43">
        <v>10770.606</v>
      </c>
      <c r="Z43">
        <v>6321.1589999999997</v>
      </c>
      <c r="AA43" s="13">
        <f t="shared" si="5"/>
        <v>4449.4470000000001</v>
      </c>
      <c r="AB43" s="1"/>
      <c r="AC43" s="1"/>
      <c r="AD43" s="1"/>
      <c r="AE43" s="11">
        <v>2021.3610000000001</v>
      </c>
      <c r="AF43" s="11">
        <v>1257.7180000000001</v>
      </c>
      <c r="AG43" s="19">
        <f t="shared" si="7"/>
        <v>763.64300000000003</v>
      </c>
      <c r="AH43">
        <v>2977.76</v>
      </c>
      <c r="AI43">
        <v>1957.2739999999999</v>
      </c>
      <c r="AJ43" s="12">
        <f>AH43-AI43</f>
        <v>1020.4860000000003</v>
      </c>
      <c r="AK43">
        <v>2761.8649999999998</v>
      </c>
      <c r="AL43">
        <v>1267.5160000000001</v>
      </c>
      <c r="AM43" s="15">
        <f t="shared" si="8"/>
        <v>1494.3489999999997</v>
      </c>
      <c r="AN43" s="1"/>
      <c r="AO43" s="1"/>
      <c r="AP43" s="1"/>
      <c r="AQ43" s="1"/>
      <c r="AR43" s="1"/>
      <c r="AS43" s="1"/>
      <c r="AT43">
        <v>2719.4839999999999</v>
      </c>
      <c r="AU43">
        <v>1706.1030000000001</v>
      </c>
      <c r="AV43" s="13">
        <f>AT43-AU43</f>
        <v>1013.3809999999999</v>
      </c>
      <c r="AW43">
        <v>2057.366</v>
      </c>
      <c r="AX43">
        <v>631.63300000000004</v>
      </c>
      <c r="AY43" s="13">
        <f t="shared" si="11"/>
        <v>1425.7329999999999</v>
      </c>
      <c r="AZ43">
        <v>4118.1760000000004</v>
      </c>
      <c r="BA43">
        <v>761.11699999999996</v>
      </c>
      <c r="BB43" s="13">
        <f t="shared" si="12"/>
        <v>3357.0590000000002</v>
      </c>
      <c r="BC43">
        <v>3915.5079999999998</v>
      </c>
      <c r="BD43">
        <v>981.75099999999998</v>
      </c>
      <c r="BE43" s="13">
        <f t="shared" si="13"/>
        <v>2933.7569999999996</v>
      </c>
      <c r="BF43">
        <v>3352.6329999999998</v>
      </c>
      <c r="BG43">
        <v>1372.471</v>
      </c>
      <c r="BH43" s="13">
        <f t="shared" si="14"/>
        <v>1980.1619999999998</v>
      </c>
      <c r="BI43" s="1"/>
      <c r="BJ43" s="1"/>
      <c r="BK43" s="1"/>
      <c r="BL43">
        <v>1810.9469999999999</v>
      </c>
      <c r="BM43">
        <v>951.15099999999995</v>
      </c>
      <c r="BN43" s="18">
        <f>BL43-BM43</f>
        <v>859.79599999999994</v>
      </c>
    </row>
    <row r="44" spans="1:66" x14ac:dyDescent="0.35">
      <c r="C44" s="12"/>
      <c r="D44">
        <v>16470.133000000002</v>
      </c>
      <c r="E44">
        <v>1418.6569999999999</v>
      </c>
      <c r="F44" s="13">
        <f t="shared" si="16"/>
        <v>15051.476000000002</v>
      </c>
      <c r="G44">
        <v>2153.5790000000002</v>
      </c>
      <c r="H44">
        <v>919.654</v>
      </c>
      <c r="I44" s="13">
        <f t="shared" si="17"/>
        <v>1233.9250000000002</v>
      </c>
      <c r="J44" s="1"/>
      <c r="K44" s="1"/>
      <c r="L44" s="1"/>
      <c r="M44" s="1"/>
      <c r="S44">
        <v>2111.86</v>
      </c>
      <c r="T44">
        <v>829.54200000000003</v>
      </c>
      <c r="U44" s="15">
        <f t="shared" si="3"/>
        <v>1282.3180000000002</v>
      </c>
      <c r="V44">
        <v>10354.745000000001</v>
      </c>
      <c r="W44">
        <v>4757.3620000000001</v>
      </c>
      <c r="X44" s="16">
        <f t="shared" si="4"/>
        <v>5597.3830000000007</v>
      </c>
      <c r="Y44">
        <v>9472.0010000000002</v>
      </c>
      <c r="Z44">
        <v>4477.433</v>
      </c>
      <c r="AA44" s="13">
        <f t="shared" si="5"/>
        <v>4994.5680000000002</v>
      </c>
      <c r="AE44" s="11">
        <v>1679.771</v>
      </c>
      <c r="AF44" s="11">
        <v>890.01</v>
      </c>
      <c r="AG44" s="19">
        <f t="shared" si="7"/>
        <v>789.76099999999997</v>
      </c>
      <c r="AJ44" s="12"/>
      <c r="AK44">
        <v>1690.827</v>
      </c>
      <c r="AL44">
        <v>1033.1120000000001</v>
      </c>
      <c r="AM44" s="15">
        <f t="shared" si="8"/>
        <v>657.71499999999992</v>
      </c>
      <c r="AT44">
        <v>2358.991</v>
      </c>
      <c r="AU44">
        <v>1499.5</v>
      </c>
      <c r="AV44" s="13">
        <f>AT44-AU44</f>
        <v>859.49099999999999</v>
      </c>
      <c r="AW44">
        <v>1263.2460000000001</v>
      </c>
      <c r="AX44">
        <v>631.63300000000004</v>
      </c>
      <c r="AY44" s="13">
        <f t="shared" si="11"/>
        <v>631.61300000000006</v>
      </c>
      <c r="AZ44">
        <v>2340.2669999999998</v>
      </c>
      <c r="BA44">
        <v>953.52300000000002</v>
      </c>
      <c r="BB44" s="13">
        <f t="shared" si="12"/>
        <v>1386.7439999999997</v>
      </c>
      <c r="BC44">
        <v>2532.2579999999998</v>
      </c>
      <c r="BD44">
        <v>866.31899999999996</v>
      </c>
      <c r="BE44" s="13">
        <f t="shared" si="13"/>
        <v>1665.9389999999999</v>
      </c>
      <c r="BF44">
        <v>2999.4969999999998</v>
      </c>
      <c r="BG44">
        <v>1415.0920000000001</v>
      </c>
      <c r="BH44" s="13">
        <f t="shared" si="14"/>
        <v>1584.4049999999997</v>
      </c>
      <c r="BL44">
        <v>1564.0340000000001</v>
      </c>
      <c r="BM44">
        <v>951.15099999999995</v>
      </c>
      <c r="BN44" s="18">
        <f>BL44-BM44</f>
        <v>612.88300000000015</v>
      </c>
    </row>
    <row r="45" spans="1:66" x14ac:dyDescent="0.35">
      <c r="A45">
        <v>1184.5029999999999</v>
      </c>
      <c r="B45">
        <v>835.34</v>
      </c>
      <c r="C45" s="13">
        <f>A45-B45</f>
        <v>349.1629999999999</v>
      </c>
      <c r="D45">
        <v>4542.3419999999996</v>
      </c>
      <c r="E45">
        <v>1295.9059999999999</v>
      </c>
      <c r="F45" s="13">
        <f t="shared" si="16"/>
        <v>3246.4359999999997</v>
      </c>
      <c r="G45">
        <v>2777.93</v>
      </c>
      <c r="H45">
        <v>1230.2</v>
      </c>
      <c r="I45" s="13">
        <f t="shared" si="17"/>
        <v>1547.7299999999998</v>
      </c>
      <c r="N45" s="1"/>
      <c r="O45" s="1"/>
      <c r="P45" s="1"/>
      <c r="Q45" s="1"/>
      <c r="R45" s="1"/>
      <c r="S45">
        <v>2108.2040000000002</v>
      </c>
      <c r="T45">
        <v>829.54200000000003</v>
      </c>
      <c r="U45" s="15">
        <f t="shared" si="3"/>
        <v>1278.6620000000003</v>
      </c>
      <c r="V45">
        <v>6732.82</v>
      </c>
      <c r="W45">
        <v>4757.3620000000001</v>
      </c>
      <c r="X45" s="16">
        <f t="shared" si="4"/>
        <v>1975.4579999999996</v>
      </c>
      <c r="Y45">
        <v>9070.2340000000004</v>
      </c>
      <c r="Z45">
        <v>4605.1329999999998</v>
      </c>
      <c r="AA45" s="13">
        <f t="shared" si="5"/>
        <v>4465.1010000000006</v>
      </c>
      <c r="AB45" s="1"/>
      <c r="AC45" s="1"/>
      <c r="AD45" s="1"/>
      <c r="AE45" s="11">
        <v>3108.5279999999998</v>
      </c>
      <c r="AF45" s="11">
        <v>1295.498</v>
      </c>
      <c r="AG45" s="19">
        <f t="shared" si="7"/>
        <v>1813.0299999999997</v>
      </c>
      <c r="AH45">
        <v>6121.7120000000004</v>
      </c>
      <c r="AI45">
        <v>2928.018</v>
      </c>
      <c r="AJ45" s="12">
        <f>AH45-AI45</f>
        <v>3193.6940000000004</v>
      </c>
      <c r="AK45">
        <v>2278.6390000000001</v>
      </c>
      <c r="AL45">
        <v>1033.1120000000001</v>
      </c>
      <c r="AM45" s="15">
        <f t="shared" si="8"/>
        <v>1245.527</v>
      </c>
      <c r="AN45" s="1"/>
      <c r="AO45" s="1"/>
      <c r="AP45" s="1"/>
      <c r="AQ45" s="1"/>
      <c r="AR45" s="1"/>
      <c r="AS45" s="1"/>
      <c r="AT45">
        <v>2044.87</v>
      </c>
      <c r="AU45">
        <v>1499.5</v>
      </c>
      <c r="AV45" s="13">
        <f>AT45-AU45</f>
        <v>545.36999999999989</v>
      </c>
      <c r="AW45">
        <v>1901.1659999999999</v>
      </c>
      <c r="AX45">
        <v>690.16600000000005</v>
      </c>
      <c r="AY45" s="13">
        <f t="shared" si="11"/>
        <v>1211</v>
      </c>
      <c r="AZ45">
        <v>1952.874</v>
      </c>
      <c r="BA45">
        <v>953.52300000000002</v>
      </c>
      <c r="BB45" s="13">
        <f t="shared" si="12"/>
        <v>999.351</v>
      </c>
      <c r="BC45">
        <v>1952.9259999999999</v>
      </c>
      <c r="BD45">
        <v>828.53599999999994</v>
      </c>
      <c r="BE45" s="13">
        <f t="shared" si="13"/>
        <v>1124.3899999999999</v>
      </c>
      <c r="BF45">
        <v>4079.41</v>
      </c>
      <c r="BG45">
        <v>1169.4580000000001</v>
      </c>
      <c r="BH45" s="13">
        <f t="shared" si="14"/>
        <v>2909.9519999999998</v>
      </c>
      <c r="BI45" s="1"/>
      <c r="BJ45" s="1"/>
      <c r="BK45" s="1"/>
      <c r="BL45">
        <v>1637.5309999999999</v>
      </c>
      <c r="BM45">
        <v>1106.6479999999999</v>
      </c>
      <c r="BN45" s="18">
        <f>BL45-BM45</f>
        <v>530.88300000000004</v>
      </c>
    </row>
    <row r="46" spans="1:66" x14ac:dyDescent="0.35">
      <c r="C46" s="13"/>
      <c r="D46">
        <v>2814.6219999999998</v>
      </c>
      <c r="E46">
        <v>1295.9059999999999</v>
      </c>
      <c r="F46" s="13">
        <f t="shared" si="16"/>
        <v>1518.7159999999999</v>
      </c>
      <c r="G46">
        <v>1996.194</v>
      </c>
      <c r="H46">
        <v>1230.2</v>
      </c>
      <c r="I46" s="13">
        <f t="shared" si="17"/>
        <v>765.99399999999991</v>
      </c>
      <c r="J46" s="1"/>
      <c r="K46" s="1"/>
      <c r="L46" s="1"/>
      <c r="M46" s="1"/>
      <c r="S46">
        <v>3515.9459999999999</v>
      </c>
      <c r="T46">
        <v>781.04200000000003</v>
      </c>
      <c r="U46" s="15">
        <f t="shared" si="3"/>
        <v>2734.904</v>
      </c>
      <c r="V46">
        <v>15082.902</v>
      </c>
      <c r="W46">
        <v>7369.0659999999998</v>
      </c>
      <c r="X46" s="16">
        <f t="shared" si="4"/>
        <v>7713.8360000000002</v>
      </c>
      <c r="Y46">
        <v>8593.14</v>
      </c>
      <c r="Z46">
        <v>4636.8680000000004</v>
      </c>
      <c r="AA46" s="13">
        <f t="shared" si="5"/>
        <v>3956.271999999999</v>
      </c>
      <c r="AE46" s="11">
        <v>1596.0719999999999</v>
      </c>
      <c r="AF46" s="11">
        <v>1295.498</v>
      </c>
      <c r="AG46" s="19">
        <f t="shared" si="7"/>
        <v>300.57399999999984</v>
      </c>
      <c r="AJ46" s="12"/>
      <c r="AK46">
        <v>1987.979</v>
      </c>
      <c r="AL46">
        <v>1275.8610000000001</v>
      </c>
      <c r="AM46" s="15">
        <f t="shared" si="8"/>
        <v>712.11799999999994</v>
      </c>
      <c r="AT46">
        <v>1954.34</v>
      </c>
      <c r="AU46">
        <v>1219.711</v>
      </c>
      <c r="AV46" s="13">
        <f>AT46-AU46</f>
        <v>734.62899999999991</v>
      </c>
      <c r="AW46">
        <v>1322.097</v>
      </c>
      <c r="AX46">
        <v>707.22</v>
      </c>
      <c r="AY46" s="13">
        <f t="shared" si="11"/>
        <v>614.87699999999995</v>
      </c>
      <c r="AZ46">
        <v>1589.4849999999999</v>
      </c>
      <c r="BA46">
        <v>800.05499999999995</v>
      </c>
      <c r="BB46" s="13">
        <f t="shared" si="12"/>
        <v>789.43</v>
      </c>
      <c r="BC46">
        <v>1994.2829999999999</v>
      </c>
      <c r="BD46">
        <v>873.279</v>
      </c>
      <c r="BE46" s="13">
        <f t="shared" si="13"/>
        <v>1121.0039999999999</v>
      </c>
      <c r="BF46">
        <v>3164.0459999999998</v>
      </c>
      <c r="BG46">
        <v>1169.4580000000001</v>
      </c>
      <c r="BH46" s="13">
        <f t="shared" si="14"/>
        <v>1994.5879999999997</v>
      </c>
      <c r="BL46">
        <v>2106.2669999999998</v>
      </c>
      <c r="BM46">
        <v>1197.9490000000001</v>
      </c>
      <c r="BN46" s="18">
        <f>BL46-BM46</f>
        <v>908.31799999999976</v>
      </c>
    </row>
    <row r="47" spans="1:66" x14ac:dyDescent="0.35">
      <c r="A47">
        <v>1163.356</v>
      </c>
      <c r="B47">
        <v>835.34</v>
      </c>
      <c r="C47" s="13">
        <f>A47-B47</f>
        <v>328.01599999999996</v>
      </c>
      <c r="D47">
        <v>2151.5329999999999</v>
      </c>
      <c r="E47">
        <v>1086.0409999999999</v>
      </c>
      <c r="F47" s="13">
        <f t="shared" si="16"/>
        <v>1065.492</v>
      </c>
      <c r="G47">
        <v>1422.067</v>
      </c>
      <c r="H47">
        <v>789.27499999999998</v>
      </c>
      <c r="I47" s="13">
        <f t="shared" si="17"/>
        <v>632.79200000000003</v>
      </c>
      <c r="N47" s="1"/>
      <c r="O47" s="1"/>
      <c r="P47" s="1"/>
      <c r="Q47" s="1"/>
      <c r="R47" s="1"/>
      <c r="S47">
        <v>3425.8989999999999</v>
      </c>
      <c r="T47">
        <v>781.04200000000003</v>
      </c>
      <c r="U47" s="15">
        <f t="shared" si="3"/>
        <v>2644.857</v>
      </c>
      <c r="V47">
        <v>8575.7649999999994</v>
      </c>
      <c r="W47">
        <v>5215.9110000000001</v>
      </c>
      <c r="X47" s="16">
        <f t="shared" si="4"/>
        <v>3359.8539999999994</v>
      </c>
      <c r="Y47">
        <v>7182.1120000000001</v>
      </c>
      <c r="Z47">
        <v>4239.1679999999997</v>
      </c>
      <c r="AA47" s="13">
        <f t="shared" si="5"/>
        <v>2942.9440000000004</v>
      </c>
      <c r="AB47" s="1"/>
      <c r="AC47" s="1"/>
      <c r="AD47" s="1"/>
      <c r="AE47" s="11">
        <v>5834.7860000000001</v>
      </c>
      <c r="AF47" s="11">
        <v>1235.6120000000001</v>
      </c>
      <c r="AG47" s="19">
        <f t="shared" si="7"/>
        <v>4599.174</v>
      </c>
      <c r="AH47">
        <v>5525.6629999999996</v>
      </c>
      <c r="AI47">
        <v>2573.7449999999999</v>
      </c>
      <c r="AJ47" s="12">
        <f>AH47-AI47</f>
        <v>2951.9179999999997</v>
      </c>
      <c r="AK47">
        <v>2035.9749999999999</v>
      </c>
      <c r="AL47">
        <v>1224.5709999999999</v>
      </c>
      <c r="AM47" s="15">
        <f t="shared" si="8"/>
        <v>811.404</v>
      </c>
      <c r="AN47" s="1"/>
      <c r="AO47" s="1"/>
      <c r="AP47" s="1"/>
      <c r="AQ47" s="1"/>
      <c r="AR47" s="1"/>
      <c r="AS47" s="1"/>
      <c r="AT47">
        <v>2424.0349999999999</v>
      </c>
      <c r="AU47">
        <v>1139.4960000000001</v>
      </c>
      <c r="AV47" s="13">
        <f>AT47-AU47</f>
        <v>1284.5389999999998</v>
      </c>
      <c r="AW47">
        <v>2237.7399999999998</v>
      </c>
      <c r="AX47">
        <v>724.22</v>
      </c>
      <c r="AY47" s="13">
        <f t="shared" si="11"/>
        <v>1513.5199999999998</v>
      </c>
      <c r="AZ47">
        <v>1479.5429999999999</v>
      </c>
      <c r="BA47">
        <v>800.05499999999995</v>
      </c>
      <c r="BB47" s="13">
        <f t="shared" si="12"/>
        <v>679.48799999999994</v>
      </c>
      <c r="BC47">
        <v>2589.9850000000001</v>
      </c>
      <c r="BD47">
        <v>910.48699999999997</v>
      </c>
      <c r="BE47" s="13">
        <f t="shared" si="13"/>
        <v>1679.498</v>
      </c>
      <c r="BF47">
        <v>4423.3410000000003</v>
      </c>
      <c r="BG47">
        <v>1403.7180000000001</v>
      </c>
      <c r="BH47" s="13">
        <f t="shared" si="14"/>
        <v>3019.6230000000005</v>
      </c>
      <c r="BI47" s="1"/>
      <c r="BJ47" s="1"/>
      <c r="BK47" s="1"/>
      <c r="BL47">
        <v>2112.1</v>
      </c>
      <c r="BM47">
        <v>1136.761</v>
      </c>
      <c r="BN47" s="18">
        <f>BL47-BM47</f>
        <v>975.33899999999994</v>
      </c>
    </row>
    <row r="48" spans="1:66" x14ac:dyDescent="0.35">
      <c r="C48" s="13"/>
      <c r="D48">
        <v>6327.8639999999996</v>
      </c>
      <c r="E48">
        <v>1346.0840000000001</v>
      </c>
      <c r="F48" s="13">
        <f t="shared" si="16"/>
        <v>4981.78</v>
      </c>
      <c r="G48">
        <v>1515.375</v>
      </c>
      <c r="H48">
        <v>875.23400000000004</v>
      </c>
      <c r="I48" s="13">
        <f t="shared" si="17"/>
        <v>640.14099999999996</v>
      </c>
      <c r="J48" s="1"/>
      <c r="K48" s="1"/>
      <c r="L48" s="1"/>
      <c r="M48" s="1"/>
      <c r="S48">
        <v>2050.0729999999999</v>
      </c>
      <c r="T48">
        <v>781.04200000000003</v>
      </c>
      <c r="U48" s="15">
        <f t="shared" si="3"/>
        <v>1269.0309999999999</v>
      </c>
      <c r="V48">
        <v>9439.8590000000004</v>
      </c>
      <c r="W48">
        <v>4668.8900000000003</v>
      </c>
      <c r="X48" s="16">
        <f t="shared" si="4"/>
        <v>4770.9690000000001</v>
      </c>
      <c r="Y48">
        <v>6697.6779999999999</v>
      </c>
      <c r="Z48">
        <v>4309.9750000000004</v>
      </c>
      <c r="AA48" s="13">
        <f t="shared" si="5"/>
        <v>2387.7029999999995</v>
      </c>
      <c r="AE48" s="11">
        <v>1960.299</v>
      </c>
      <c r="AF48" s="11">
        <v>1280.2840000000001</v>
      </c>
      <c r="AG48" s="19">
        <f t="shared" si="7"/>
        <v>680.01499999999987</v>
      </c>
      <c r="AJ48" s="12"/>
      <c r="AK48">
        <v>1875.355</v>
      </c>
      <c r="AL48">
        <v>1116.604</v>
      </c>
      <c r="AM48" s="15">
        <f t="shared" si="8"/>
        <v>758.75099999999998</v>
      </c>
      <c r="AT48">
        <v>2069.125</v>
      </c>
      <c r="AU48">
        <v>1397.798</v>
      </c>
      <c r="AV48" s="13">
        <f>AT48-AU48</f>
        <v>671.327</v>
      </c>
      <c r="AW48">
        <v>1706.451</v>
      </c>
      <c r="AX48">
        <v>681.51800000000003</v>
      </c>
      <c r="AY48" s="13">
        <f t="shared" si="11"/>
        <v>1024.933</v>
      </c>
      <c r="AZ48">
        <v>1679.723</v>
      </c>
      <c r="BA48">
        <v>881.01700000000005</v>
      </c>
      <c r="BB48" s="13">
        <f t="shared" si="12"/>
        <v>798.7059999999999</v>
      </c>
      <c r="BC48">
        <v>3008.0430000000001</v>
      </c>
      <c r="BD48">
        <v>1161.664</v>
      </c>
      <c r="BE48" s="13">
        <f t="shared" si="13"/>
        <v>1846.3790000000001</v>
      </c>
      <c r="BF48">
        <v>4702.3940000000002</v>
      </c>
      <c r="BG48">
        <v>1015.235</v>
      </c>
      <c r="BH48" s="13">
        <f t="shared" si="14"/>
        <v>3687.1590000000001</v>
      </c>
      <c r="BL48">
        <v>2157.3760000000002</v>
      </c>
      <c r="BM48">
        <v>1230.0329999999999</v>
      </c>
      <c r="BN48" s="18">
        <f>BL48-BM48</f>
        <v>927.3430000000003</v>
      </c>
    </row>
    <row r="49" spans="1:66" x14ac:dyDescent="0.35">
      <c r="A49">
        <v>1512.318</v>
      </c>
      <c r="B49">
        <v>683.72400000000005</v>
      </c>
      <c r="C49" s="13">
        <f>A49-B49</f>
        <v>828.59399999999994</v>
      </c>
      <c r="D49">
        <v>2218.6799999999998</v>
      </c>
      <c r="E49">
        <v>1191.422</v>
      </c>
      <c r="F49" s="13">
        <f t="shared" si="16"/>
        <v>1027.2579999999998</v>
      </c>
      <c r="G49">
        <v>1675.009</v>
      </c>
      <c r="H49">
        <v>1057.4860000000001</v>
      </c>
      <c r="I49" s="13">
        <f t="shared" si="17"/>
        <v>617.52299999999991</v>
      </c>
      <c r="N49" s="1"/>
      <c r="O49" s="1"/>
      <c r="P49" s="1"/>
      <c r="Q49" s="1"/>
      <c r="R49" s="1"/>
      <c r="S49">
        <v>4173.6059999999998</v>
      </c>
      <c r="T49">
        <v>927.94500000000005</v>
      </c>
      <c r="U49" s="15">
        <f t="shared" si="3"/>
        <v>3245.6609999999996</v>
      </c>
      <c r="V49">
        <v>7561.857</v>
      </c>
      <c r="W49">
        <v>4668.8900000000003</v>
      </c>
      <c r="X49" s="16">
        <f t="shared" si="4"/>
        <v>2892.9669999999996</v>
      </c>
      <c r="Y49">
        <v>9631.1569999999992</v>
      </c>
      <c r="Z49">
        <v>4309.9750000000004</v>
      </c>
      <c r="AA49" s="13">
        <f t="shared" si="5"/>
        <v>5321.1819999999989</v>
      </c>
      <c r="AB49" s="1"/>
      <c r="AC49" s="1"/>
      <c r="AD49" s="1"/>
      <c r="AE49" s="11">
        <v>1403.165</v>
      </c>
      <c r="AF49" s="11">
        <v>965.00300000000004</v>
      </c>
      <c r="AG49" s="19">
        <f t="shared" si="7"/>
        <v>438.16199999999992</v>
      </c>
      <c r="AH49">
        <v>10614.549000000001</v>
      </c>
      <c r="AI49">
        <v>2637.33</v>
      </c>
      <c r="AJ49" s="12">
        <f>AH49-AI49</f>
        <v>7977.219000000001</v>
      </c>
      <c r="AK49">
        <v>4724.6859999999997</v>
      </c>
      <c r="AL49">
        <v>2478.7959999999998</v>
      </c>
      <c r="AM49" s="15">
        <f t="shared" si="8"/>
        <v>2245.89</v>
      </c>
      <c r="AN49" s="1"/>
      <c r="AO49" s="1"/>
      <c r="AP49" s="1"/>
      <c r="AQ49" s="1"/>
      <c r="AR49" s="1"/>
      <c r="AS49" s="1"/>
      <c r="AT49" s="1"/>
      <c r="AU49" s="1"/>
      <c r="AV49" s="1"/>
      <c r="AW49">
        <v>2106.3560000000002</v>
      </c>
      <c r="AX49">
        <v>636.09100000000001</v>
      </c>
      <c r="AY49" s="13">
        <f t="shared" si="11"/>
        <v>1470.2650000000003</v>
      </c>
      <c r="AZ49">
        <v>3356.8270000000002</v>
      </c>
      <c r="BA49">
        <v>881.01700000000005</v>
      </c>
      <c r="BB49" s="13">
        <f t="shared" si="12"/>
        <v>2475.8100000000004</v>
      </c>
      <c r="BC49">
        <v>5622.4120000000003</v>
      </c>
      <c r="BD49">
        <v>840.53800000000001</v>
      </c>
      <c r="BE49" s="13">
        <f t="shared" si="13"/>
        <v>4781.8739999999998</v>
      </c>
      <c r="BF49">
        <v>3771.8009999999999</v>
      </c>
      <c r="BG49">
        <v>1668.873</v>
      </c>
      <c r="BH49" s="13">
        <f t="shared" si="14"/>
        <v>2102.9279999999999</v>
      </c>
      <c r="BI49" s="1"/>
      <c r="BJ49" s="1"/>
      <c r="BK49" s="1"/>
      <c r="BL49">
        <v>3317.8609999999999</v>
      </c>
      <c r="BM49">
        <v>1374.193</v>
      </c>
      <c r="BN49" s="18">
        <f>BL49-BM49</f>
        <v>1943.6679999999999</v>
      </c>
    </row>
    <row r="50" spans="1:66" x14ac:dyDescent="0.35">
      <c r="C50" s="13"/>
      <c r="D50">
        <v>1609.636</v>
      </c>
      <c r="E50">
        <v>1163.0840000000001</v>
      </c>
      <c r="F50" s="13">
        <f t="shared" si="16"/>
        <v>446.55199999999991</v>
      </c>
      <c r="G50">
        <v>2796.0889999999999</v>
      </c>
      <c r="H50">
        <v>1242.452</v>
      </c>
      <c r="I50" s="13">
        <f t="shared" si="17"/>
        <v>1553.6369999999999</v>
      </c>
      <c r="J50" s="1"/>
      <c r="K50" s="1"/>
      <c r="L50" s="1"/>
      <c r="M50" s="1"/>
      <c r="S50">
        <v>29813.498</v>
      </c>
      <c r="T50">
        <v>1571.307</v>
      </c>
      <c r="U50" s="15">
        <f t="shared" si="3"/>
        <v>28242.190999999999</v>
      </c>
      <c r="V50">
        <v>15677.803</v>
      </c>
      <c r="W50">
        <v>6488.6369999999997</v>
      </c>
      <c r="X50" s="16">
        <f t="shared" si="4"/>
        <v>9189.1660000000011</v>
      </c>
      <c r="Y50">
        <v>7177.9530000000004</v>
      </c>
      <c r="Z50">
        <v>3206.0259999999998</v>
      </c>
      <c r="AA50" s="13">
        <f t="shared" si="5"/>
        <v>3971.9270000000006</v>
      </c>
      <c r="AE50" s="11">
        <v>1535.9349999999999</v>
      </c>
      <c r="AF50" s="11">
        <v>906.38099999999997</v>
      </c>
      <c r="AG50" s="19">
        <f t="shared" si="7"/>
        <v>629.55399999999997</v>
      </c>
      <c r="AJ50" s="12"/>
      <c r="AK50">
        <v>4560.317</v>
      </c>
      <c r="AL50">
        <v>2478.7959999999998</v>
      </c>
      <c r="AM50" s="15">
        <f t="shared" si="8"/>
        <v>2081.5210000000002</v>
      </c>
      <c r="AW50">
        <v>2366.5770000000002</v>
      </c>
      <c r="AX50">
        <v>686.255</v>
      </c>
      <c r="AY50" s="13">
        <f t="shared" si="11"/>
        <v>1680.3220000000001</v>
      </c>
      <c r="AZ50">
        <v>3811.652</v>
      </c>
      <c r="BA50">
        <v>1022.046</v>
      </c>
      <c r="BB50" s="13">
        <f t="shared" si="12"/>
        <v>2789.6059999999998</v>
      </c>
      <c r="BC50">
        <v>6523.1980000000003</v>
      </c>
      <c r="BD50">
        <v>912.96100000000001</v>
      </c>
      <c r="BE50" s="13">
        <f t="shared" si="13"/>
        <v>5610.2370000000001</v>
      </c>
      <c r="BF50">
        <v>4617.7820000000002</v>
      </c>
      <c r="BG50">
        <v>1668.873</v>
      </c>
      <c r="BH50" s="13">
        <f t="shared" si="14"/>
        <v>2948.9090000000001</v>
      </c>
      <c r="BL50">
        <v>1345.7550000000001</v>
      </c>
      <c r="BM50">
        <v>725.38400000000001</v>
      </c>
      <c r="BN50" s="18">
        <f>BL50-BM50</f>
        <v>620.37100000000009</v>
      </c>
    </row>
    <row r="51" spans="1:66" x14ac:dyDescent="0.35">
      <c r="A51">
        <v>2752.62</v>
      </c>
      <c r="B51">
        <v>916.64499999999998</v>
      </c>
      <c r="C51" s="13">
        <f>A51-B51</f>
        <v>1835.9749999999999</v>
      </c>
      <c r="D51">
        <v>1712.0830000000001</v>
      </c>
      <c r="E51">
        <v>1187.6510000000001</v>
      </c>
      <c r="F51" s="13">
        <f t="shared" si="16"/>
        <v>524.43200000000002</v>
      </c>
      <c r="G51">
        <v>1723.61</v>
      </c>
      <c r="H51">
        <v>1041.213</v>
      </c>
      <c r="I51" s="13">
        <f t="shared" si="17"/>
        <v>682.39699999999993</v>
      </c>
      <c r="N51" s="1"/>
      <c r="O51" s="1"/>
      <c r="P51" s="1"/>
      <c r="Q51" s="1"/>
      <c r="R51" s="1"/>
      <c r="S51">
        <v>5330.9290000000001</v>
      </c>
      <c r="T51">
        <v>1571.307</v>
      </c>
      <c r="U51" s="15">
        <f t="shared" si="3"/>
        <v>3759.6220000000003</v>
      </c>
      <c r="V51">
        <v>12608.85</v>
      </c>
      <c r="W51">
        <v>4723.0060000000003</v>
      </c>
      <c r="X51" s="16">
        <f t="shared" si="4"/>
        <v>7885.8440000000001</v>
      </c>
      <c r="Y51">
        <v>3947.4349999999999</v>
      </c>
      <c r="Z51">
        <v>2170.0650000000001</v>
      </c>
      <c r="AA51" s="13">
        <f t="shared" si="5"/>
        <v>1777.37</v>
      </c>
      <c r="AB51" s="1"/>
      <c r="AC51" s="1"/>
      <c r="AD51" s="1"/>
      <c r="AE51" s="11">
        <v>1772.367</v>
      </c>
      <c r="AF51" s="11">
        <v>903.55899999999997</v>
      </c>
      <c r="AG51" s="19">
        <f t="shared" si="7"/>
        <v>868.80799999999999</v>
      </c>
      <c r="AH51">
        <v>5071.3130000000001</v>
      </c>
      <c r="AI51">
        <v>2402.4009999999998</v>
      </c>
      <c r="AJ51" s="12">
        <f>AH51-AI51</f>
        <v>2668.9120000000003</v>
      </c>
      <c r="AK51">
        <v>3074.752</v>
      </c>
      <c r="AL51">
        <v>1326.172</v>
      </c>
      <c r="AM51" s="15">
        <f t="shared" si="8"/>
        <v>1748.58</v>
      </c>
      <c r="AN51" s="1"/>
      <c r="AO51" s="1"/>
      <c r="AP51" s="1"/>
      <c r="AQ51" s="1"/>
      <c r="AR51" s="1"/>
      <c r="AS51" s="1"/>
      <c r="AT51" s="1"/>
      <c r="AU51" s="1"/>
      <c r="AV51" s="1"/>
      <c r="AW51">
        <v>5273.7219999999998</v>
      </c>
      <c r="AX51">
        <v>923.21500000000003</v>
      </c>
      <c r="AY51" s="13">
        <f t="shared" si="11"/>
        <v>4350.5069999999996</v>
      </c>
      <c r="AZ51">
        <v>1853.7049999999999</v>
      </c>
      <c r="BA51">
        <v>1022.046</v>
      </c>
      <c r="BB51" s="13">
        <f t="shared" si="12"/>
        <v>831.65899999999988</v>
      </c>
      <c r="BC51">
        <v>2568.2199999999998</v>
      </c>
      <c r="BD51">
        <v>912.27700000000004</v>
      </c>
      <c r="BE51" s="13">
        <f t="shared" si="13"/>
        <v>1655.9429999999998</v>
      </c>
      <c r="BF51">
        <v>4440.6689999999999</v>
      </c>
      <c r="BG51">
        <v>1668.873</v>
      </c>
      <c r="BH51" s="13">
        <f t="shared" si="14"/>
        <v>2771.7959999999998</v>
      </c>
      <c r="BI51" s="1"/>
      <c r="BJ51" s="1"/>
      <c r="BK51" s="1"/>
      <c r="BL51">
        <v>1739.21</v>
      </c>
      <c r="BM51">
        <v>1313.0830000000001</v>
      </c>
      <c r="BN51" s="18">
        <f>BL51-BM51</f>
        <v>426.12699999999995</v>
      </c>
    </row>
    <row r="52" spans="1:66" x14ac:dyDescent="0.35">
      <c r="C52" s="13"/>
      <c r="D52">
        <v>1466.9929999999999</v>
      </c>
      <c r="E52">
        <v>1187.6510000000001</v>
      </c>
      <c r="F52" s="13">
        <f t="shared" si="16"/>
        <v>279.34199999999987</v>
      </c>
      <c r="G52">
        <v>1239.8779999999999</v>
      </c>
      <c r="H52">
        <v>763.93600000000004</v>
      </c>
      <c r="I52" s="13">
        <f t="shared" si="17"/>
        <v>475.94199999999989</v>
      </c>
      <c r="J52" s="1"/>
      <c r="K52" s="1"/>
      <c r="L52" s="1"/>
      <c r="M52" s="1"/>
      <c r="S52">
        <v>6813.4840000000004</v>
      </c>
      <c r="T52">
        <v>1114.671</v>
      </c>
      <c r="U52" s="15">
        <f t="shared" si="3"/>
        <v>5698.8130000000001</v>
      </c>
      <c r="V52">
        <v>12206.514999999999</v>
      </c>
      <c r="W52">
        <v>4723.0060000000003</v>
      </c>
      <c r="X52" s="16">
        <f t="shared" si="4"/>
        <v>7483.5089999999991</v>
      </c>
      <c r="Y52">
        <v>4359.393</v>
      </c>
      <c r="Z52">
        <v>2170.0650000000001</v>
      </c>
      <c r="AA52" s="13">
        <f t="shared" si="5"/>
        <v>2189.328</v>
      </c>
      <c r="AE52" s="11">
        <v>2117.52</v>
      </c>
      <c r="AF52" s="11">
        <v>919.73900000000003</v>
      </c>
      <c r="AG52" s="19">
        <f t="shared" si="7"/>
        <v>1197.7809999999999</v>
      </c>
      <c r="AJ52" s="12"/>
      <c r="AK52">
        <v>2758.7440000000001</v>
      </c>
      <c r="AL52">
        <v>1599.528</v>
      </c>
      <c r="AM52" s="15">
        <f t="shared" si="8"/>
        <v>1159.2160000000001</v>
      </c>
      <c r="AW52">
        <v>1896.9090000000001</v>
      </c>
      <c r="AX52">
        <v>923.21500000000003</v>
      </c>
      <c r="AY52" s="13">
        <f t="shared" si="11"/>
        <v>973.69400000000007</v>
      </c>
      <c r="AZ52">
        <v>1481.777</v>
      </c>
      <c r="BA52">
        <v>727.62300000000005</v>
      </c>
      <c r="BB52" s="13">
        <f t="shared" si="12"/>
        <v>754.154</v>
      </c>
      <c r="BC52">
        <v>4216.4769999999999</v>
      </c>
      <c r="BD52">
        <v>1077.347</v>
      </c>
      <c r="BE52" s="13">
        <f t="shared" si="13"/>
        <v>3139.13</v>
      </c>
      <c r="BF52">
        <v>4609.3969999999999</v>
      </c>
      <c r="BG52">
        <v>1312.9839999999999</v>
      </c>
      <c r="BH52" s="13">
        <f t="shared" si="14"/>
        <v>3296.413</v>
      </c>
      <c r="BL52">
        <v>2162.4389999999999</v>
      </c>
      <c r="BM52">
        <v>1289.124</v>
      </c>
      <c r="BN52" s="18">
        <f>BL52-BM52</f>
        <v>873.31499999999983</v>
      </c>
    </row>
    <row r="53" spans="1:66" x14ac:dyDescent="0.35">
      <c r="A53">
        <v>11296.098</v>
      </c>
      <c r="B53">
        <v>790.18399999999997</v>
      </c>
      <c r="C53" s="13">
        <f>A53-B53</f>
        <v>10505.914000000001</v>
      </c>
      <c r="D53">
        <v>1376.1469999999999</v>
      </c>
      <c r="E53">
        <v>1085.7919999999999</v>
      </c>
      <c r="F53" s="13">
        <f t="shared" si="16"/>
        <v>290.35500000000002</v>
      </c>
      <c r="G53">
        <v>1057.4749999999999</v>
      </c>
      <c r="H53">
        <v>763.93600000000004</v>
      </c>
      <c r="I53" s="13">
        <f t="shared" si="17"/>
        <v>293.53899999999987</v>
      </c>
      <c r="N53" s="1"/>
      <c r="O53" s="1"/>
      <c r="P53" s="1"/>
      <c r="Q53" s="1"/>
      <c r="R53" s="1"/>
      <c r="S53">
        <v>19608.944</v>
      </c>
      <c r="T53">
        <v>1530</v>
      </c>
      <c r="U53" s="15">
        <f t="shared" si="3"/>
        <v>18078.944</v>
      </c>
      <c r="V53">
        <v>8358.7060000000001</v>
      </c>
      <c r="W53">
        <v>4723.0060000000003</v>
      </c>
      <c r="X53" s="16">
        <f t="shared" si="4"/>
        <v>3635.7</v>
      </c>
      <c r="Y53">
        <v>2658.6219999999998</v>
      </c>
      <c r="Z53">
        <v>2170.0650000000001</v>
      </c>
      <c r="AA53" s="13">
        <f t="shared" si="5"/>
        <v>488.55699999999979</v>
      </c>
      <c r="AB53" s="1"/>
      <c r="AC53" s="1"/>
      <c r="AD53" s="1"/>
      <c r="AE53" s="11">
        <v>1146.5889999999999</v>
      </c>
      <c r="AF53" s="11">
        <v>840.351</v>
      </c>
      <c r="AG53" s="19">
        <f t="shared" si="7"/>
        <v>306.23799999999994</v>
      </c>
      <c r="AH53">
        <v>8351.8259999999991</v>
      </c>
      <c r="AI53">
        <v>2800.8580000000002</v>
      </c>
      <c r="AJ53" s="12">
        <f>AH53-AI53</f>
        <v>5550.9679999999989</v>
      </c>
      <c r="AK53">
        <v>1355.6369999999999</v>
      </c>
      <c r="AL53">
        <v>890.62699999999995</v>
      </c>
      <c r="AM53" s="15">
        <f t="shared" si="8"/>
        <v>465.01</v>
      </c>
      <c r="AN53" s="1"/>
      <c r="AO53" s="1"/>
      <c r="AP53" s="1"/>
      <c r="AQ53" s="1"/>
      <c r="AR53" s="1"/>
      <c r="AS53" s="1"/>
      <c r="AT53" s="1"/>
      <c r="AU53" s="1"/>
      <c r="AV53" s="1"/>
      <c r="AW53">
        <v>1114.6389999999999</v>
      </c>
      <c r="AX53">
        <v>713.76400000000001</v>
      </c>
      <c r="AY53" s="13">
        <f t="shared" si="11"/>
        <v>400.87499999999989</v>
      </c>
      <c r="AZ53">
        <v>2139.7130000000002</v>
      </c>
      <c r="BA53">
        <v>854.68</v>
      </c>
      <c r="BB53" s="13">
        <f t="shared" si="12"/>
        <v>1285.0330000000004</v>
      </c>
      <c r="BC53">
        <v>2638.1990000000001</v>
      </c>
      <c r="BD53">
        <v>1036.748</v>
      </c>
      <c r="BE53" s="13">
        <f t="shared" si="13"/>
        <v>1601.451</v>
      </c>
      <c r="BF53">
        <v>5223.1989999999996</v>
      </c>
      <c r="BG53">
        <v>794.69299999999998</v>
      </c>
      <c r="BH53" s="13">
        <f t="shared" si="14"/>
        <v>4428.5059999999994</v>
      </c>
      <c r="BI53" s="1"/>
      <c r="BJ53" s="1"/>
      <c r="BK53" s="1"/>
      <c r="BL53">
        <v>3847.0540000000001</v>
      </c>
      <c r="BM53">
        <v>1266.367</v>
      </c>
      <c r="BN53" s="18">
        <f>BL53-BM53</f>
        <v>2580.6869999999999</v>
      </c>
    </row>
    <row r="54" spans="1:66" x14ac:dyDescent="0.35">
      <c r="C54" s="13"/>
      <c r="D54">
        <v>1456.3140000000001</v>
      </c>
      <c r="E54">
        <v>1085.7919999999999</v>
      </c>
      <c r="F54" s="13">
        <f t="shared" si="16"/>
        <v>370.52200000000016</v>
      </c>
      <c r="G54">
        <v>1621.886</v>
      </c>
      <c r="H54">
        <v>930.47799999999995</v>
      </c>
      <c r="I54" s="13">
        <f t="shared" si="17"/>
        <v>691.40800000000002</v>
      </c>
      <c r="J54" s="1"/>
      <c r="K54" s="1"/>
      <c r="L54" s="1"/>
      <c r="M54" s="1"/>
      <c r="S54">
        <v>10139.388999999999</v>
      </c>
      <c r="T54">
        <v>1206.3800000000001</v>
      </c>
      <c r="U54" s="15">
        <f t="shared" si="3"/>
        <v>8933.0089999999982</v>
      </c>
      <c r="V54">
        <v>6472.0910000000003</v>
      </c>
      <c r="W54">
        <v>3382.1849999999999</v>
      </c>
      <c r="X54" s="16">
        <f t="shared" si="4"/>
        <v>3089.9060000000004</v>
      </c>
      <c r="Y54">
        <v>5624.24</v>
      </c>
      <c r="Z54">
        <v>4099.1049999999996</v>
      </c>
      <c r="AA54" s="13">
        <f t="shared" si="5"/>
        <v>1525.1350000000002</v>
      </c>
      <c r="AE54" s="11">
        <v>2089.799</v>
      </c>
      <c r="AF54" s="11">
        <v>844.19100000000003</v>
      </c>
      <c r="AG54" s="19">
        <f t="shared" si="7"/>
        <v>1245.6079999999999</v>
      </c>
      <c r="AJ54" s="12"/>
      <c r="AK54">
        <v>1585.837</v>
      </c>
      <c r="AL54">
        <v>970.048</v>
      </c>
      <c r="AM54" s="15">
        <f t="shared" si="8"/>
        <v>615.78899999999999</v>
      </c>
      <c r="AW54">
        <v>1484.058</v>
      </c>
      <c r="AX54">
        <v>713.76400000000001</v>
      </c>
      <c r="AY54" s="13">
        <f t="shared" si="11"/>
        <v>770.29399999999998</v>
      </c>
      <c r="AZ54">
        <v>1511.165</v>
      </c>
      <c r="BA54">
        <v>854.68</v>
      </c>
      <c r="BB54" s="13">
        <f t="shared" si="12"/>
        <v>656.48500000000001</v>
      </c>
      <c r="BC54">
        <v>2521.299</v>
      </c>
      <c r="BD54">
        <v>1036.748</v>
      </c>
      <c r="BE54" s="13">
        <f t="shared" si="13"/>
        <v>1484.5509999999999</v>
      </c>
      <c r="BF54">
        <v>3044.0680000000002</v>
      </c>
      <c r="BG54">
        <v>1294.1880000000001</v>
      </c>
      <c r="BH54" s="13">
        <f t="shared" si="14"/>
        <v>1749.88</v>
      </c>
      <c r="BL54">
        <v>4094.5450000000001</v>
      </c>
      <c r="BM54">
        <v>1283.308</v>
      </c>
      <c r="BN54" s="18">
        <f>BL54-BM54</f>
        <v>2811.2370000000001</v>
      </c>
    </row>
    <row r="55" spans="1:66" x14ac:dyDescent="0.35">
      <c r="A55">
        <v>3048.4830000000002</v>
      </c>
      <c r="B55">
        <v>790.18399999999997</v>
      </c>
      <c r="C55" s="13">
        <f>A55-B55</f>
        <v>2258.299</v>
      </c>
      <c r="F55" s="13"/>
      <c r="G55">
        <v>1204.6220000000001</v>
      </c>
      <c r="H55">
        <v>919.53200000000004</v>
      </c>
      <c r="I55" s="13">
        <f t="shared" si="17"/>
        <v>285.09000000000003</v>
      </c>
      <c r="N55" s="1"/>
      <c r="O55" s="1"/>
      <c r="P55" s="1"/>
      <c r="Q55" s="1"/>
      <c r="R55" s="1"/>
      <c r="S55">
        <v>5122.0029999999997</v>
      </c>
      <c r="T55">
        <v>1206.3800000000001</v>
      </c>
      <c r="U55" s="15">
        <f t="shared" si="3"/>
        <v>3915.6229999999996</v>
      </c>
      <c r="V55">
        <v>12367.593999999999</v>
      </c>
      <c r="W55">
        <v>3720.0839999999998</v>
      </c>
      <c r="X55" s="16">
        <f t="shared" si="4"/>
        <v>8647.5099999999984</v>
      </c>
      <c r="Y55">
        <v>6337.1890000000003</v>
      </c>
      <c r="Z55">
        <v>4099.1049999999996</v>
      </c>
      <c r="AA55" s="13">
        <f t="shared" si="5"/>
        <v>2238.0840000000007</v>
      </c>
      <c r="AB55" s="1"/>
      <c r="AC55" s="1"/>
      <c r="AD55" s="1"/>
      <c r="AE55" s="11">
        <v>1574.3679999999999</v>
      </c>
      <c r="AF55" s="11">
        <v>844.19100000000003</v>
      </c>
      <c r="AG55" s="19">
        <f t="shared" si="7"/>
        <v>730.17699999999991</v>
      </c>
      <c r="AH55">
        <v>6307.2060000000001</v>
      </c>
      <c r="AI55">
        <v>2800.8580000000002</v>
      </c>
      <c r="AJ55" s="12">
        <f>AH55-AI55</f>
        <v>3506.348</v>
      </c>
      <c r="AK55">
        <v>1889.0509999999999</v>
      </c>
      <c r="AL55">
        <v>970.048</v>
      </c>
      <c r="AM55" s="15">
        <f t="shared" si="8"/>
        <v>919.00299999999993</v>
      </c>
      <c r="AN55" s="1"/>
      <c r="AO55" s="1"/>
      <c r="AP55" s="1"/>
      <c r="AQ55" s="1"/>
      <c r="AR55" s="1"/>
      <c r="AS55" s="1"/>
      <c r="AT55" s="1"/>
      <c r="AU55" s="1"/>
      <c r="AV55" s="1"/>
      <c r="AW55">
        <v>8143.482</v>
      </c>
      <c r="AX55">
        <v>779.3</v>
      </c>
      <c r="AY55" s="13">
        <f t="shared" si="11"/>
        <v>7364.1819999999998</v>
      </c>
      <c r="AZ55">
        <v>1721.3440000000001</v>
      </c>
      <c r="BA55">
        <v>1027.8689999999999</v>
      </c>
      <c r="BB55" s="13">
        <f t="shared" si="12"/>
        <v>693.47500000000014</v>
      </c>
      <c r="BC55">
        <v>1231.154</v>
      </c>
      <c r="BD55">
        <v>733.649</v>
      </c>
      <c r="BE55" s="13">
        <f t="shared" si="13"/>
        <v>497.505</v>
      </c>
      <c r="BF55">
        <v>1332.248</v>
      </c>
      <c r="BG55">
        <v>871.24300000000005</v>
      </c>
      <c r="BH55" s="13">
        <f t="shared" si="14"/>
        <v>461.005</v>
      </c>
      <c r="BI55" s="1"/>
      <c r="BJ55" s="1"/>
      <c r="BK55" s="1"/>
      <c r="BL55">
        <v>2376.143</v>
      </c>
      <c r="BM55">
        <v>1296.953</v>
      </c>
      <c r="BN55" s="18">
        <f>BL55-BM55</f>
        <v>1079.19</v>
      </c>
    </row>
    <row r="56" spans="1:66" x14ac:dyDescent="0.35">
      <c r="C56" s="13"/>
      <c r="F56" s="13"/>
      <c r="G56">
        <v>1244.183</v>
      </c>
      <c r="H56">
        <v>919.53200000000004</v>
      </c>
      <c r="I56" s="13">
        <f t="shared" si="17"/>
        <v>324.65099999999995</v>
      </c>
      <c r="J56" s="1"/>
      <c r="K56" s="1"/>
      <c r="L56" s="1"/>
      <c r="M56" s="1"/>
      <c r="S56">
        <v>3380.741</v>
      </c>
      <c r="T56">
        <v>1002.513</v>
      </c>
      <c r="U56" s="15">
        <f t="shared" si="3"/>
        <v>2378.2280000000001</v>
      </c>
      <c r="V56">
        <v>7911.3389999999999</v>
      </c>
      <c r="W56">
        <v>3720.0839999999998</v>
      </c>
      <c r="X56" s="16">
        <f t="shared" si="4"/>
        <v>4191.2550000000001</v>
      </c>
      <c r="Y56">
        <v>13852.03</v>
      </c>
      <c r="Z56">
        <v>3298.8649999999998</v>
      </c>
      <c r="AA56" s="13">
        <f t="shared" si="5"/>
        <v>10553.165000000001</v>
      </c>
      <c r="AE56" s="11">
        <v>2262.9250000000002</v>
      </c>
      <c r="AF56" s="11">
        <v>1268.557</v>
      </c>
      <c r="AG56" s="19">
        <f t="shared" si="7"/>
        <v>994.36800000000017</v>
      </c>
      <c r="AJ56" s="12"/>
      <c r="AK56">
        <v>3244.2</v>
      </c>
      <c r="AL56">
        <v>1461.3489999999999</v>
      </c>
      <c r="AM56" s="15">
        <f t="shared" si="8"/>
        <v>1782.8509999999999</v>
      </c>
      <c r="AW56">
        <v>1632.3869999999999</v>
      </c>
      <c r="AX56">
        <v>779.3</v>
      </c>
      <c r="AY56" s="13">
        <f t="shared" si="11"/>
        <v>853.08699999999999</v>
      </c>
      <c r="AZ56">
        <v>10197.663</v>
      </c>
      <c r="BA56">
        <v>1027.8689999999999</v>
      </c>
      <c r="BB56" s="13">
        <f t="shared" si="12"/>
        <v>9169.7939999999999</v>
      </c>
      <c r="BC56">
        <v>1709.5129999999999</v>
      </c>
      <c r="BD56">
        <v>733.649</v>
      </c>
      <c r="BE56" s="13">
        <f t="shared" si="13"/>
        <v>975.86399999999992</v>
      </c>
      <c r="BF56">
        <v>1533.7049999999999</v>
      </c>
      <c r="BG56">
        <v>858.15700000000004</v>
      </c>
      <c r="BH56" s="13">
        <f t="shared" si="14"/>
        <v>675.54799999999989</v>
      </c>
      <c r="BL56">
        <v>2554.335</v>
      </c>
      <c r="BM56">
        <v>1159.921</v>
      </c>
      <c r="BN56" s="18">
        <f>BL56-BM56</f>
        <v>1394.414</v>
      </c>
    </row>
    <row r="57" spans="1:66" x14ac:dyDescent="0.35">
      <c r="A57">
        <v>3062.0859999999998</v>
      </c>
      <c r="B57">
        <v>757.18</v>
      </c>
      <c r="C57" s="13">
        <f>A57-B57</f>
        <v>2304.9059999999999</v>
      </c>
      <c r="F57" s="13"/>
      <c r="G57">
        <v>1145.559</v>
      </c>
      <c r="H57">
        <v>919.53200000000004</v>
      </c>
      <c r="I57" s="13">
        <f t="shared" si="17"/>
        <v>226.02699999999993</v>
      </c>
      <c r="N57" s="1"/>
      <c r="O57" s="1"/>
      <c r="P57" s="1"/>
      <c r="Q57" s="1"/>
      <c r="R57" s="1"/>
      <c r="S57">
        <v>5958.5010000000002</v>
      </c>
      <c r="T57">
        <v>1151.3679999999999</v>
      </c>
      <c r="U57" s="15">
        <f t="shared" si="3"/>
        <v>4807.1329999999998</v>
      </c>
      <c r="V57">
        <v>8058.402</v>
      </c>
      <c r="W57">
        <v>4955.9269999999997</v>
      </c>
      <c r="X57" s="16">
        <f t="shared" si="4"/>
        <v>3102.4750000000004</v>
      </c>
      <c r="Y57">
        <v>24758.875</v>
      </c>
      <c r="Z57">
        <v>5510.3530000000001</v>
      </c>
      <c r="AA57" s="13">
        <f t="shared" si="5"/>
        <v>19248.522000000001</v>
      </c>
      <c r="AB57" s="1"/>
      <c r="AC57" s="1"/>
      <c r="AD57" s="1"/>
      <c r="AE57" s="11">
        <v>2554.6709999999998</v>
      </c>
      <c r="AF57" s="11">
        <v>1485.2</v>
      </c>
      <c r="AG57" s="19">
        <f t="shared" si="7"/>
        <v>1069.4709999999998</v>
      </c>
      <c r="AH57">
        <v>5494.8459999999995</v>
      </c>
      <c r="AI57">
        <v>2377.2779999999998</v>
      </c>
      <c r="AJ57" s="12">
        <f>AH57-AI57</f>
        <v>3117.5679999999998</v>
      </c>
      <c r="AK57">
        <v>989.47199999999998</v>
      </c>
      <c r="AL57">
        <v>704.81700000000001</v>
      </c>
      <c r="AM57" s="15">
        <f t="shared" si="8"/>
        <v>284.65499999999997</v>
      </c>
      <c r="AN57" s="1"/>
      <c r="AO57" s="1"/>
      <c r="AP57" s="1"/>
      <c r="AQ57" s="1"/>
      <c r="AR57" s="1"/>
      <c r="AS57" s="1"/>
      <c r="AT57" s="1"/>
      <c r="AU57" s="1"/>
      <c r="AV57" s="1"/>
      <c r="AW57">
        <v>3582.5790000000002</v>
      </c>
      <c r="AX57">
        <v>842.06200000000001</v>
      </c>
      <c r="AY57" s="13">
        <f t="shared" si="11"/>
        <v>2740.5170000000003</v>
      </c>
      <c r="AZ57">
        <v>1539.191</v>
      </c>
      <c r="BA57">
        <v>863.46100000000001</v>
      </c>
      <c r="BB57" s="13">
        <f t="shared" si="12"/>
        <v>675.73</v>
      </c>
      <c r="BC57">
        <v>7507.0929999999998</v>
      </c>
      <c r="BD57">
        <v>976.68299999999999</v>
      </c>
      <c r="BE57" s="13">
        <f t="shared" si="13"/>
        <v>6530.41</v>
      </c>
      <c r="BF57">
        <v>1865.2180000000001</v>
      </c>
      <c r="BG57">
        <v>858.15700000000004</v>
      </c>
      <c r="BH57" s="13">
        <f t="shared" si="14"/>
        <v>1007.061</v>
      </c>
      <c r="BI57" s="1"/>
      <c r="BJ57" s="1"/>
      <c r="BK57" s="1"/>
      <c r="BL57">
        <v>2261.7040000000002</v>
      </c>
      <c r="BM57">
        <v>1159.921</v>
      </c>
      <c r="BN57" s="18">
        <f>BL57-BM57</f>
        <v>1101.7830000000001</v>
      </c>
    </row>
    <row r="58" spans="1:66" x14ac:dyDescent="0.35">
      <c r="C58" s="13"/>
      <c r="F58" s="13"/>
      <c r="G58">
        <v>1433.5840000000001</v>
      </c>
      <c r="H58">
        <v>877.79</v>
      </c>
      <c r="I58" s="13">
        <f t="shared" si="17"/>
        <v>555.7940000000001</v>
      </c>
      <c r="J58" s="1"/>
      <c r="K58" s="1"/>
      <c r="L58" s="1"/>
      <c r="M58" s="1"/>
      <c r="S58">
        <v>7681.0709999999999</v>
      </c>
      <c r="T58">
        <v>1183.7049999999999</v>
      </c>
      <c r="U58" s="15">
        <f t="shared" si="3"/>
        <v>6497.366</v>
      </c>
      <c r="V58">
        <v>13273.744000000001</v>
      </c>
      <c r="W58">
        <v>4955.9269999999997</v>
      </c>
      <c r="X58" s="16">
        <f t="shared" si="4"/>
        <v>8317.8170000000009</v>
      </c>
      <c r="Y58" s="11">
        <v>6658.0910000000003</v>
      </c>
      <c r="Z58" s="11">
        <v>1660.866</v>
      </c>
      <c r="AA58" s="17">
        <f t="shared" si="5"/>
        <v>4997.2250000000004</v>
      </c>
      <c r="AE58" s="11">
        <v>2062.8020000000001</v>
      </c>
      <c r="AF58" s="11">
        <v>1140.239</v>
      </c>
      <c r="AG58" s="19">
        <f t="shared" si="7"/>
        <v>922.5630000000001</v>
      </c>
      <c r="AJ58" s="12"/>
      <c r="AK58">
        <v>3409.558</v>
      </c>
      <c r="AL58">
        <v>1149.8150000000001</v>
      </c>
      <c r="AM58" s="15">
        <f t="shared" si="8"/>
        <v>2259.7429999999999</v>
      </c>
      <c r="AW58">
        <v>1105.116</v>
      </c>
      <c r="AX58">
        <v>587.97799999999995</v>
      </c>
      <c r="AY58" s="13">
        <f t="shared" si="11"/>
        <v>517.13800000000003</v>
      </c>
      <c r="AZ58">
        <v>2181.1120000000001</v>
      </c>
      <c r="BA58">
        <v>1259.117</v>
      </c>
      <c r="BB58" s="13">
        <f t="shared" si="12"/>
        <v>921.99500000000012</v>
      </c>
      <c r="BC58">
        <v>3754.0250000000001</v>
      </c>
      <c r="BD58">
        <v>1129.4269999999999</v>
      </c>
      <c r="BE58" s="13">
        <f t="shared" si="13"/>
        <v>2624.598</v>
      </c>
      <c r="BF58">
        <v>2781.181</v>
      </c>
      <c r="BG58">
        <v>1035.184</v>
      </c>
      <c r="BH58" s="13">
        <f t="shared" si="14"/>
        <v>1745.9970000000001</v>
      </c>
      <c r="BL58">
        <v>1819.3989999999999</v>
      </c>
      <c r="BM58">
        <v>1112.52</v>
      </c>
      <c r="BN58" s="18">
        <f>BL58-BM58</f>
        <v>706.87899999999991</v>
      </c>
    </row>
    <row r="59" spans="1:66" x14ac:dyDescent="0.35">
      <c r="A59">
        <v>2323.85</v>
      </c>
      <c r="B59">
        <v>854.19500000000005</v>
      </c>
      <c r="C59" s="13">
        <f>A59-B59</f>
        <v>1469.6549999999997</v>
      </c>
      <c r="F59" s="13"/>
      <c r="G59">
        <v>1124.932</v>
      </c>
      <c r="H59">
        <v>780.07500000000005</v>
      </c>
      <c r="I59" s="13">
        <f t="shared" si="17"/>
        <v>344.85699999999997</v>
      </c>
      <c r="N59" s="1"/>
      <c r="O59" s="1"/>
      <c r="P59" s="1"/>
      <c r="Q59" s="1"/>
      <c r="R59" s="1"/>
      <c r="S59">
        <v>3967.0169999999998</v>
      </c>
      <c r="T59">
        <v>1183.7049999999999</v>
      </c>
      <c r="U59" s="15">
        <f t="shared" si="3"/>
        <v>2783.3119999999999</v>
      </c>
      <c r="V59" s="1"/>
      <c r="W59" s="1"/>
      <c r="X59" s="1"/>
      <c r="Y59" s="11">
        <v>5258.933</v>
      </c>
      <c r="Z59" s="11">
        <v>1723.4259999999999</v>
      </c>
      <c r="AA59" s="17">
        <f t="shared" si="5"/>
        <v>3535.5070000000001</v>
      </c>
      <c r="AB59" s="1"/>
      <c r="AC59" s="1"/>
      <c r="AD59" s="1"/>
      <c r="AE59" s="11">
        <v>2166.5149999999999</v>
      </c>
      <c r="AF59" s="11">
        <v>1140.239</v>
      </c>
      <c r="AG59" s="19">
        <f t="shared" si="7"/>
        <v>1026.2759999999998</v>
      </c>
      <c r="AH59">
        <v>4087.72</v>
      </c>
      <c r="AI59">
        <v>1829.2449999999999</v>
      </c>
      <c r="AJ59" s="12">
        <f>AH59-AI59</f>
        <v>2258.4749999999999</v>
      </c>
      <c r="AK59">
        <v>2738.3249999999998</v>
      </c>
      <c r="AL59">
        <v>1329.81</v>
      </c>
      <c r="AM59" s="15">
        <f t="shared" si="8"/>
        <v>1408.5149999999999</v>
      </c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>
        <v>7087.8760000000002</v>
      </c>
      <c r="BA59">
        <v>1259.117</v>
      </c>
      <c r="BB59" s="13">
        <f t="shared" si="12"/>
        <v>5828.759</v>
      </c>
      <c r="BC59">
        <v>1571.002</v>
      </c>
      <c r="BD59">
        <v>788.27499999999998</v>
      </c>
      <c r="BE59" s="13">
        <f t="shared" si="13"/>
        <v>782.72699999999998</v>
      </c>
      <c r="BF59">
        <v>4325.1760000000004</v>
      </c>
      <c r="BG59">
        <v>1169.0070000000001</v>
      </c>
      <c r="BH59" s="13">
        <f t="shared" si="14"/>
        <v>3156.1690000000003</v>
      </c>
      <c r="BI59" s="1"/>
      <c r="BJ59" s="1"/>
      <c r="BK59" s="1"/>
      <c r="BL59">
        <v>2297.721</v>
      </c>
      <c r="BM59">
        <v>1276.491</v>
      </c>
      <c r="BN59" s="18">
        <f>BL59-BM59</f>
        <v>1021.23</v>
      </c>
    </row>
    <row r="60" spans="1:66" x14ac:dyDescent="0.35">
      <c r="C60" s="13"/>
      <c r="F60" s="13"/>
      <c r="G60">
        <v>1334.566</v>
      </c>
      <c r="H60">
        <v>780.07500000000005</v>
      </c>
      <c r="I60" s="13">
        <f t="shared" si="17"/>
        <v>554.49099999999999</v>
      </c>
      <c r="J60" s="1"/>
      <c r="K60" s="1"/>
      <c r="L60" s="1"/>
      <c r="M60" s="1"/>
      <c r="S60">
        <v>7002.45</v>
      </c>
      <c r="T60">
        <v>1834.366</v>
      </c>
      <c r="U60" s="15">
        <f t="shared" si="3"/>
        <v>5168.0839999999998</v>
      </c>
      <c r="Y60" s="11">
        <v>3195.84</v>
      </c>
      <c r="Z60" s="11">
        <v>1723.4259999999999</v>
      </c>
      <c r="AA60" s="17">
        <f t="shared" si="5"/>
        <v>1472.4140000000002</v>
      </c>
      <c r="AE60" s="11">
        <v>1453.7439999999999</v>
      </c>
      <c r="AF60" s="11">
        <v>958.62300000000005</v>
      </c>
      <c r="AG60" s="19">
        <f t="shared" si="7"/>
        <v>495.12099999999987</v>
      </c>
      <c r="AJ60" s="12"/>
      <c r="AK60">
        <v>2512.5239999999999</v>
      </c>
      <c r="AL60">
        <v>1376.528</v>
      </c>
      <c r="AM60" s="15">
        <f t="shared" si="8"/>
        <v>1135.9959999999999</v>
      </c>
      <c r="AZ60">
        <v>1659.076</v>
      </c>
      <c r="BA60">
        <v>996.80600000000004</v>
      </c>
      <c r="BB60" s="13">
        <f t="shared" si="12"/>
        <v>662.27</v>
      </c>
      <c r="BC60">
        <v>1902.626</v>
      </c>
      <c r="BD60">
        <v>839.62300000000005</v>
      </c>
      <c r="BE60" s="13">
        <f t="shared" si="13"/>
        <v>1063.0029999999999</v>
      </c>
      <c r="BF60">
        <v>1724.366</v>
      </c>
      <c r="BG60">
        <v>786.44100000000003</v>
      </c>
      <c r="BH60" s="13">
        <f t="shared" si="14"/>
        <v>937.92499999999995</v>
      </c>
      <c r="BL60">
        <v>2187.5239999999999</v>
      </c>
      <c r="BM60">
        <v>1276.491</v>
      </c>
      <c r="BN60" s="18">
        <f>BL60-BM60</f>
        <v>911.0329999999999</v>
      </c>
    </row>
    <row r="61" spans="1:66" x14ac:dyDescent="0.35">
      <c r="A61">
        <v>1999.0830000000001</v>
      </c>
      <c r="B61">
        <v>854.19500000000005</v>
      </c>
      <c r="C61" s="13">
        <f>A61-B61</f>
        <v>1144.8879999999999</v>
      </c>
      <c r="F61" s="13"/>
      <c r="G61">
        <v>1495.345</v>
      </c>
      <c r="H61">
        <v>937.96100000000001</v>
      </c>
      <c r="I61" s="13">
        <f t="shared" si="17"/>
        <v>557.38400000000001</v>
      </c>
      <c r="N61" s="1"/>
      <c r="O61" s="1"/>
      <c r="P61" s="1"/>
      <c r="Q61" s="1"/>
      <c r="R61" s="1"/>
      <c r="S61">
        <v>7185.2659999999996</v>
      </c>
      <c r="T61">
        <v>1834.366</v>
      </c>
      <c r="U61" s="15">
        <f t="shared" si="3"/>
        <v>5350.9</v>
      </c>
      <c r="V61" s="1"/>
      <c r="W61" s="1"/>
      <c r="X61" s="1"/>
      <c r="Y61" s="11">
        <v>2703.6640000000002</v>
      </c>
      <c r="Z61" s="11">
        <v>1723.4259999999999</v>
      </c>
      <c r="AA61" s="17">
        <f t="shared" si="5"/>
        <v>980.23800000000028</v>
      </c>
      <c r="AB61" s="1"/>
      <c r="AC61" s="1"/>
      <c r="AD61" s="1"/>
      <c r="AE61" s="11">
        <v>2449.0650000000001</v>
      </c>
      <c r="AF61" s="11">
        <v>1092.412</v>
      </c>
      <c r="AG61" s="19">
        <f t="shared" si="7"/>
        <v>1356.653</v>
      </c>
      <c r="AH61">
        <v>3493.9029999999998</v>
      </c>
      <c r="AI61">
        <v>1773.297</v>
      </c>
      <c r="AJ61" s="12">
        <f>AH61-AI61</f>
        <v>1720.6059999999998</v>
      </c>
      <c r="AK61">
        <v>2900.652</v>
      </c>
      <c r="AL61">
        <v>1376.528</v>
      </c>
      <c r="AM61" s="15">
        <f t="shared" si="8"/>
        <v>1524.124</v>
      </c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>
        <v>1718.7729999999999</v>
      </c>
      <c r="BA61">
        <v>714.73</v>
      </c>
      <c r="BB61" s="13">
        <f t="shared" si="12"/>
        <v>1004.0429999999999</v>
      </c>
      <c r="BC61">
        <v>1541.097</v>
      </c>
      <c r="BD61">
        <v>839.62300000000005</v>
      </c>
      <c r="BE61" s="13">
        <f t="shared" si="13"/>
        <v>701.47399999999993</v>
      </c>
      <c r="BF61">
        <v>2017.0640000000001</v>
      </c>
      <c r="BG61">
        <v>982.38800000000003</v>
      </c>
      <c r="BH61" s="13">
        <f t="shared" si="14"/>
        <v>1034.6759999999999</v>
      </c>
      <c r="BI61" s="1"/>
      <c r="BJ61" s="1"/>
      <c r="BK61" s="1"/>
      <c r="BL61">
        <v>1319.5809999999999</v>
      </c>
      <c r="BM61">
        <v>912.30399999999997</v>
      </c>
      <c r="BN61" s="18">
        <f>BL61-BM61</f>
        <v>407.27699999999993</v>
      </c>
    </row>
    <row r="62" spans="1:66" x14ac:dyDescent="0.35">
      <c r="C62" s="13"/>
      <c r="F62" s="13"/>
      <c r="G62">
        <v>1745.6210000000001</v>
      </c>
      <c r="H62">
        <v>1120.6420000000001</v>
      </c>
      <c r="I62" s="13">
        <f t="shared" si="17"/>
        <v>624.97900000000004</v>
      </c>
      <c r="J62" s="1"/>
      <c r="K62" s="1"/>
      <c r="L62" s="1"/>
      <c r="M62" s="1"/>
      <c r="S62">
        <v>6994.6009999999997</v>
      </c>
      <c r="T62">
        <v>1404.1569999999999</v>
      </c>
      <c r="U62" s="15">
        <f t="shared" si="3"/>
        <v>5590.4439999999995</v>
      </c>
      <c r="Y62" s="11">
        <v>5653.29</v>
      </c>
      <c r="Z62" s="11">
        <v>1831.5530000000001</v>
      </c>
      <c r="AA62" s="17">
        <f t="shared" si="5"/>
        <v>3821.7370000000001</v>
      </c>
      <c r="AE62" s="11">
        <v>1635.75</v>
      </c>
      <c r="AF62" s="11">
        <v>1000.6180000000001</v>
      </c>
      <c r="AG62" s="19">
        <f t="shared" si="7"/>
        <v>635.13199999999995</v>
      </c>
      <c r="AJ62" s="12"/>
      <c r="AK62">
        <v>2069.3490000000002</v>
      </c>
      <c r="AL62">
        <v>1466.556</v>
      </c>
      <c r="AM62" s="15">
        <f t="shared" si="8"/>
        <v>602.79300000000012</v>
      </c>
      <c r="AZ62">
        <v>1792.3140000000001</v>
      </c>
      <c r="BA62">
        <v>1039.18</v>
      </c>
      <c r="BB62" s="13">
        <f t="shared" si="12"/>
        <v>753.13400000000001</v>
      </c>
      <c r="BC62">
        <v>2388.4859999999999</v>
      </c>
      <c r="BD62">
        <v>884.50900000000001</v>
      </c>
      <c r="BE62" s="13">
        <f t="shared" si="13"/>
        <v>1503.9769999999999</v>
      </c>
      <c r="BF62">
        <v>2984.857</v>
      </c>
      <c r="BG62">
        <v>1406.931</v>
      </c>
      <c r="BH62" s="13">
        <f t="shared" si="14"/>
        <v>1577.9259999999999</v>
      </c>
      <c r="BL62">
        <v>1911.7909999999999</v>
      </c>
      <c r="BM62">
        <v>1261.922</v>
      </c>
      <c r="BN62" s="18">
        <f>BL62-BM62</f>
        <v>649.86899999999991</v>
      </c>
    </row>
    <row r="63" spans="1:66" x14ac:dyDescent="0.35">
      <c r="A63">
        <v>2300.0500000000002</v>
      </c>
      <c r="B63">
        <v>720.68399999999997</v>
      </c>
      <c r="C63" s="13">
        <f>A63-B63</f>
        <v>1579.3660000000002</v>
      </c>
      <c r="F63" s="13"/>
      <c r="G63">
        <v>1507.0930000000001</v>
      </c>
      <c r="H63">
        <v>1120.6420000000001</v>
      </c>
      <c r="I63" s="13">
        <f t="shared" si="17"/>
        <v>386.45100000000002</v>
      </c>
      <c r="N63" s="1"/>
      <c r="O63" s="1"/>
      <c r="P63" s="1"/>
      <c r="Q63" s="1"/>
      <c r="R63" s="1"/>
      <c r="S63">
        <v>6048.8680000000004</v>
      </c>
      <c r="T63">
        <v>1404.1569999999999</v>
      </c>
      <c r="U63" s="15">
        <f t="shared" si="3"/>
        <v>4644.7110000000002</v>
      </c>
      <c r="V63" s="1"/>
      <c r="W63" s="1"/>
      <c r="X63" s="1"/>
      <c r="Y63" s="11">
        <v>16530.120999999999</v>
      </c>
      <c r="Z63" s="11">
        <v>2063.8380000000002</v>
      </c>
      <c r="AA63" s="17">
        <f t="shared" si="5"/>
        <v>14466.282999999999</v>
      </c>
      <c r="AB63" s="1"/>
      <c r="AC63" s="1"/>
      <c r="AD63" s="1"/>
      <c r="AE63" s="11">
        <v>2578.8879999999999</v>
      </c>
      <c r="AF63" s="11">
        <v>1620.327</v>
      </c>
      <c r="AG63" s="19">
        <f t="shared" si="7"/>
        <v>958.56099999999992</v>
      </c>
      <c r="AH63">
        <v>6597.5789999999997</v>
      </c>
      <c r="AI63">
        <v>3153.16</v>
      </c>
      <c r="AJ63" s="12">
        <f>AH63-AI63</f>
        <v>3444.4189999999999</v>
      </c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>
        <v>2285.8470000000002</v>
      </c>
      <c r="BD63">
        <v>1128.7660000000001</v>
      </c>
      <c r="BE63" s="13">
        <f t="shared" si="13"/>
        <v>1157.0810000000001</v>
      </c>
      <c r="BF63">
        <v>2930.6669999999999</v>
      </c>
      <c r="BG63">
        <v>1287.972</v>
      </c>
      <c r="BH63" s="13">
        <f t="shared" si="14"/>
        <v>1642.6949999999999</v>
      </c>
      <c r="BI63" s="1"/>
      <c r="BJ63" s="1"/>
      <c r="BK63" s="1"/>
      <c r="BL63">
        <v>1978.335</v>
      </c>
      <c r="BM63">
        <v>1261.922</v>
      </c>
      <c r="BN63" s="18">
        <f>BL63-BM63</f>
        <v>716.41300000000001</v>
      </c>
    </row>
    <row r="64" spans="1:66" x14ac:dyDescent="0.35">
      <c r="C64" s="13"/>
      <c r="F64" s="13"/>
      <c r="G64">
        <v>1313.7090000000001</v>
      </c>
      <c r="H64">
        <v>1009.045</v>
      </c>
      <c r="I64" s="13">
        <f t="shared" si="17"/>
        <v>304.6640000000001</v>
      </c>
      <c r="J64" s="1"/>
      <c r="K64" s="1"/>
      <c r="L64" s="1"/>
      <c r="M64" s="1"/>
      <c r="S64">
        <v>5388.451</v>
      </c>
      <c r="T64">
        <v>1404.1569999999999</v>
      </c>
      <c r="U64" s="15">
        <f t="shared" si="3"/>
        <v>3984.2939999999999</v>
      </c>
      <c r="Y64" s="11">
        <v>3742.5059999999999</v>
      </c>
      <c r="Z64" s="11">
        <v>1527.896</v>
      </c>
      <c r="AA64" s="17">
        <f t="shared" si="5"/>
        <v>2214.6099999999997</v>
      </c>
      <c r="AJ64" s="12"/>
      <c r="BC64">
        <v>2251.9520000000002</v>
      </c>
      <c r="BD64">
        <v>857.851</v>
      </c>
      <c r="BE64" s="13">
        <f t="shared" si="13"/>
        <v>1394.1010000000001</v>
      </c>
      <c r="BF64">
        <v>2934.0230000000001</v>
      </c>
      <c r="BG64">
        <v>1186.223</v>
      </c>
      <c r="BH64" s="13">
        <f t="shared" si="14"/>
        <v>1747.8000000000002</v>
      </c>
      <c r="BL64">
        <v>2255.1930000000002</v>
      </c>
      <c r="BM64">
        <v>1261.922</v>
      </c>
      <c r="BN64" s="18">
        <f>BL64-BM64</f>
        <v>993.27100000000019</v>
      </c>
    </row>
    <row r="65" spans="1:66" x14ac:dyDescent="0.35">
      <c r="A65">
        <v>1930.4559999999999</v>
      </c>
      <c r="B65">
        <v>720.68399999999997</v>
      </c>
      <c r="C65" s="13">
        <f>A65-B65</f>
        <v>1209.7719999999999</v>
      </c>
      <c r="F65" s="13"/>
      <c r="N65" s="1"/>
      <c r="O65" s="1"/>
      <c r="P65" s="1"/>
      <c r="Q65" s="1"/>
      <c r="R65" s="1"/>
      <c r="S65">
        <v>2617.7359999999999</v>
      </c>
      <c r="T65">
        <v>1088.655</v>
      </c>
      <c r="U65" s="15">
        <f t="shared" si="3"/>
        <v>1529.0809999999999</v>
      </c>
      <c r="V65" s="1"/>
      <c r="W65" s="1"/>
      <c r="X65" s="1"/>
      <c r="Y65" s="11">
        <v>9167.5859999999993</v>
      </c>
      <c r="Z65" s="11">
        <v>1774.5350000000001</v>
      </c>
      <c r="AA65" s="17">
        <f t="shared" si="5"/>
        <v>7393.0509999999995</v>
      </c>
      <c r="AB65" s="1"/>
      <c r="AC65" s="1"/>
      <c r="AD65" s="1"/>
      <c r="AE65" s="1"/>
      <c r="AF65" s="1"/>
      <c r="AG65" s="1"/>
      <c r="AH65">
        <v>5935.6779999999999</v>
      </c>
      <c r="AI65">
        <v>3153.16</v>
      </c>
      <c r="AJ65" s="12">
        <f>AH65-AI65</f>
        <v>2782.518</v>
      </c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>
        <v>1399.826</v>
      </c>
      <c r="BD65">
        <v>791.43299999999999</v>
      </c>
      <c r="BE65" s="13">
        <f t="shared" si="13"/>
        <v>608.39300000000003</v>
      </c>
      <c r="BF65">
        <v>1931.799</v>
      </c>
      <c r="BG65">
        <v>1054.2860000000001</v>
      </c>
      <c r="BH65" s="13">
        <f t="shared" si="14"/>
        <v>877.51299999999992</v>
      </c>
      <c r="BI65" s="1"/>
      <c r="BJ65" s="1"/>
      <c r="BK65" s="1"/>
      <c r="BL65">
        <v>2124.6689999999999</v>
      </c>
      <c r="BM65">
        <v>1261.922</v>
      </c>
      <c r="BN65" s="18">
        <f>BL65-BM65</f>
        <v>862.74699999999984</v>
      </c>
    </row>
    <row r="66" spans="1:66" x14ac:dyDescent="0.35">
      <c r="C66" s="13"/>
      <c r="F66" s="13"/>
      <c r="G66" s="1"/>
      <c r="H66" s="1"/>
      <c r="I66" s="1"/>
      <c r="J66" s="1"/>
      <c r="K66" s="1"/>
      <c r="L66" s="1"/>
      <c r="M66" s="1"/>
      <c r="S66">
        <v>6983.6350000000002</v>
      </c>
      <c r="T66">
        <v>1163.3219999999999</v>
      </c>
      <c r="U66" s="15">
        <f t="shared" si="3"/>
        <v>5820.3130000000001</v>
      </c>
      <c r="Y66" s="11">
        <v>6543.1450000000004</v>
      </c>
      <c r="Z66" s="11">
        <v>1570.41</v>
      </c>
      <c r="AA66" s="17">
        <f t="shared" si="5"/>
        <v>4972.7350000000006</v>
      </c>
      <c r="AJ66" s="12"/>
      <c r="BC66">
        <v>1374.1990000000001</v>
      </c>
      <c r="BD66">
        <v>791.43299999999999</v>
      </c>
      <c r="BE66" s="13">
        <f t="shared" si="13"/>
        <v>582.76600000000008</v>
      </c>
      <c r="BF66">
        <v>3740.2060000000001</v>
      </c>
      <c r="BG66">
        <v>1332.557</v>
      </c>
      <c r="BH66" s="13">
        <f t="shared" si="14"/>
        <v>2407.6490000000003</v>
      </c>
      <c r="BL66">
        <v>2041.2729999999999</v>
      </c>
      <c r="BM66">
        <v>1146.893</v>
      </c>
      <c r="BN66" s="18">
        <f>BL66-BM66</f>
        <v>894.37999999999988</v>
      </c>
    </row>
    <row r="67" spans="1:66" x14ac:dyDescent="0.35">
      <c r="A67">
        <v>1527.2329999999999</v>
      </c>
      <c r="B67">
        <v>720.68399999999997</v>
      </c>
      <c r="C67" s="13">
        <f>A67-B67</f>
        <v>806.54899999999998</v>
      </c>
      <c r="F67" s="13"/>
      <c r="N67" s="1"/>
      <c r="O67" s="1"/>
      <c r="P67" s="1"/>
      <c r="Q67" s="1"/>
      <c r="R67" s="1"/>
      <c r="S67">
        <v>13023.957</v>
      </c>
      <c r="T67">
        <v>1408.384</v>
      </c>
      <c r="U67" s="15">
        <f t="shared" ref="U67:U71" si="18">S67-T67</f>
        <v>11615.573</v>
      </c>
      <c r="V67" s="1"/>
      <c r="W67" s="1"/>
      <c r="X67" s="1"/>
      <c r="Y67" s="11">
        <v>9883.1990000000005</v>
      </c>
      <c r="Z67" s="11">
        <v>1570.41</v>
      </c>
      <c r="AA67" s="17">
        <f t="shared" ref="AA67:AA76" si="19">Y67-Z67</f>
        <v>8312.7890000000007</v>
      </c>
      <c r="AB67" s="1"/>
      <c r="AC67" s="1"/>
      <c r="AD67" s="1"/>
      <c r="AE67" s="1"/>
      <c r="AF67" s="1"/>
      <c r="AG67" s="1"/>
      <c r="AH67">
        <v>4279.3969999999999</v>
      </c>
      <c r="AI67">
        <v>2046.819</v>
      </c>
      <c r="AJ67" s="12">
        <f>AH67-AI67</f>
        <v>2232.578</v>
      </c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>
        <v>2017.0619999999999</v>
      </c>
      <c r="BD67">
        <v>855.54700000000003</v>
      </c>
      <c r="BE67" s="13">
        <f t="shared" ref="BE67:BE77" si="20">BC67-BD67</f>
        <v>1161.5149999999999</v>
      </c>
      <c r="BF67">
        <v>4792.1779999999999</v>
      </c>
      <c r="BG67">
        <v>1332.557</v>
      </c>
      <c r="BH67" s="13">
        <f t="shared" ref="BH67:BH71" si="21">BF67-BG67</f>
        <v>3459.6210000000001</v>
      </c>
      <c r="BI67" s="1"/>
      <c r="BJ67" s="1"/>
      <c r="BK67" s="1"/>
      <c r="BL67">
        <v>1709.5540000000001</v>
      </c>
      <c r="BM67">
        <v>1282.597</v>
      </c>
      <c r="BN67" s="18">
        <f>BL67-BM67</f>
        <v>426.95700000000011</v>
      </c>
    </row>
    <row r="68" spans="1:66" x14ac:dyDescent="0.35">
      <c r="C68" s="13"/>
      <c r="F68" s="13"/>
      <c r="G68" s="1"/>
      <c r="H68" s="1"/>
      <c r="I68" s="1"/>
      <c r="J68" s="1"/>
      <c r="K68" s="1"/>
      <c r="L68" s="1"/>
      <c r="M68" s="1"/>
      <c r="S68">
        <v>7838.1719999999996</v>
      </c>
      <c r="T68">
        <v>1408.384</v>
      </c>
      <c r="U68" s="15">
        <f t="shared" si="18"/>
        <v>6429.7879999999996</v>
      </c>
      <c r="Y68" s="11">
        <v>2716.614</v>
      </c>
      <c r="Z68" s="11">
        <v>1169.5050000000001</v>
      </c>
      <c r="AA68" s="17">
        <f t="shared" si="19"/>
        <v>1547.1089999999999</v>
      </c>
      <c r="AJ68" s="12"/>
      <c r="BC68">
        <v>1577.818</v>
      </c>
      <c r="BD68">
        <v>870.62099999999998</v>
      </c>
      <c r="BE68" s="13">
        <f t="shared" si="20"/>
        <v>707.197</v>
      </c>
      <c r="BF68">
        <v>5381.4290000000001</v>
      </c>
      <c r="BG68">
        <v>1332.557</v>
      </c>
      <c r="BH68" s="13">
        <f t="shared" si="21"/>
        <v>4048.8720000000003</v>
      </c>
      <c r="BL68">
        <v>1896.8579999999999</v>
      </c>
      <c r="BM68">
        <v>1282.597</v>
      </c>
      <c r="BN68" s="18">
        <f>BL68-BM68</f>
        <v>614.26099999999997</v>
      </c>
    </row>
    <row r="69" spans="1:66" x14ac:dyDescent="0.35">
      <c r="A69">
        <v>3046.1109999999999</v>
      </c>
      <c r="B69">
        <v>865.73400000000004</v>
      </c>
      <c r="C69" s="13">
        <f>A69-B69</f>
        <v>2180.377</v>
      </c>
      <c r="F69" s="13"/>
      <c r="N69" s="1"/>
      <c r="O69" s="1"/>
      <c r="P69" s="1"/>
      <c r="Q69" s="1"/>
      <c r="R69" s="1"/>
      <c r="S69">
        <v>7886.652</v>
      </c>
      <c r="T69">
        <v>1408.384</v>
      </c>
      <c r="U69" s="15">
        <f t="shared" si="18"/>
        <v>6478.268</v>
      </c>
      <c r="V69" s="1"/>
      <c r="W69" s="1"/>
      <c r="X69" s="1"/>
      <c r="Y69" s="11">
        <v>1357.136</v>
      </c>
      <c r="Z69" s="11">
        <v>1169.5050000000001</v>
      </c>
      <c r="AA69" s="17">
        <f t="shared" si="19"/>
        <v>187.63099999999986</v>
      </c>
      <c r="AB69" s="1"/>
      <c r="AC69" s="1"/>
      <c r="AD69" s="1"/>
      <c r="AE69" s="1"/>
      <c r="AF69" s="1"/>
      <c r="AG69" s="1"/>
      <c r="AH69">
        <v>4235.9750000000004</v>
      </c>
      <c r="AI69">
        <v>2046.819</v>
      </c>
      <c r="AJ69" s="12">
        <f>AH69-AI69</f>
        <v>2189.1560000000004</v>
      </c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>
        <v>1481.5129999999999</v>
      </c>
      <c r="BD69">
        <v>1074.566</v>
      </c>
      <c r="BE69" s="13">
        <f t="shared" si="20"/>
        <v>406.94699999999989</v>
      </c>
      <c r="BF69">
        <v>1483.952</v>
      </c>
      <c r="BG69">
        <v>839.33600000000001</v>
      </c>
      <c r="BH69" s="13">
        <f t="shared" si="21"/>
        <v>644.61599999999999</v>
      </c>
      <c r="BI69" s="1"/>
      <c r="BJ69" s="1"/>
      <c r="BK69" s="1"/>
      <c r="BL69" s="1"/>
      <c r="BM69" s="1"/>
      <c r="BN69" s="1"/>
    </row>
    <row r="70" spans="1:66" x14ac:dyDescent="0.35">
      <c r="C70" s="13"/>
      <c r="F70" s="13"/>
      <c r="G70" s="1"/>
      <c r="H70" s="1"/>
      <c r="I70" s="1"/>
      <c r="J70" s="1"/>
      <c r="K70" s="1"/>
      <c r="L70" s="1"/>
      <c r="M70" s="1"/>
      <c r="S70">
        <v>5135.01</v>
      </c>
      <c r="T70">
        <v>1518.5039999999999</v>
      </c>
      <c r="U70" s="15">
        <f t="shared" si="18"/>
        <v>3616.5060000000003</v>
      </c>
      <c r="Y70" s="11">
        <v>2669.4569999999999</v>
      </c>
      <c r="Z70" s="11">
        <v>1676.0239999999999</v>
      </c>
      <c r="AA70" s="17">
        <f t="shared" si="19"/>
        <v>993.43299999999999</v>
      </c>
      <c r="AJ70" s="12"/>
      <c r="BC70">
        <v>1992.3820000000001</v>
      </c>
      <c r="BD70">
        <v>1074.566</v>
      </c>
      <c r="BE70" s="13">
        <f t="shared" si="20"/>
        <v>917.81600000000003</v>
      </c>
      <c r="BF70">
        <v>1815.011</v>
      </c>
      <c r="BG70">
        <v>992.32299999999998</v>
      </c>
      <c r="BH70" s="13">
        <f t="shared" si="21"/>
        <v>822.68799999999999</v>
      </c>
    </row>
    <row r="71" spans="1:66" x14ac:dyDescent="0.35">
      <c r="A71">
        <v>2642.0169999999998</v>
      </c>
      <c r="B71">
        <v>865.73400000000004</v>
      </c>
      <c r="C71" s="13">
        <f>A71-B71</f>
        <v>1776.2829999999999</v>
      </c>
      <c r="F71" s="13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>
        <v>8595.7990000000009</v>
      </c>
      <c r="T71">
        <v>1518.5039999999999</v>
      </c>
      <c r="U71" s="15">
        <f t="shared" si="18"/>
        <v>7077.295000000001</v>
      </c>
      <c r="V71" s="1"/>
      <c r="W71" s="1"/>
      <c r="X71" s="1"/>
      <c r="Y71" s="11">
        <v>2182.4949999999999</v>
      </c>
      <c r="Z71" s="11">
        <v>1224.576</v>
      </c>
      <c r="AA71" s="17">
        <f t="shared" si="19"/>
        <v>957.91899999999987</v>
      </c>
      <c r="AB71" s="1"/>
      <c r="AC71" s="1"/>
      <c r="AD71" s="1"/>
      <c r="AE71" s="1"/>
      <c r="AF71" s="1"/>
      <c r="AG71" s="1"/>
      <c r="AH71">
        <v>4844.5379999999996</v>
      </c>
      <c r="AI71">
        <v>3188.8049999999998</v>
      </c>
      <c r="AJ71" s="12">
        <f>AH71-AI71</f>
        <v>1655.7329999999997</v>
      </c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>
        <v>4130.7870000000003</v>
      </c>
      <c r="BD71">
        <v>1074.566</v>
      </c>
      <c r="BE71" s="13">
        <f t="shared" si="20"/>
        <v>3056.2210000000005</v>
      </c>
      <c r="BF71">
        <v>2852.1570000000002</v>
      </c>
      <c r="BG71">
        <v>1271.0160000000001</v>
      </c>
      <c r="BH71" s="13">
        <f t="shared" si="21"/>
        <v>1581.1410000000001</v>
      </c>
      <c r="BI71" s="1"/>
      <c r="BJ71" s="1"/>
      <c r="BK71" s="1"/>
      <c r="BL71" s="1"/>
      <c r="BM71" s="1"/>
      <c r="BN71" s="1"/>
    </row>
    <row r="72" spans="1:66" x14ac:dyDescent="0.35">
      <c r="C72" s="13"/>
      <c r="F72" s="13"/>
      <c r="Y72" s="11">
        <v>4007.2640000000001</v>
      </c>
      <c r="Z72" s="11">
        <v>1653.75</v>
      </c>
      <c r="AA72" s="17">
        <f t="shared" si="19"/>
        <v>2353.5140000000001</v>
      </c>
      <c r="AJ72" s="12"/>
      <c r="BC72">
        <v>3368.2750000000001</v>
      </c>
      <c r="BD72">
        <v>1074.566</v>
      </c>
      <c r="BE72" s="13">
        <f t="shared" si="20"/>
        <v>2293.7089999999998</v>
      </c>
    </row>
    <row r="73" spans="1:66" x14ac:dyDescent="0.35">
      <c r="A73">
        <v>1952.7249999999999</v>
      </c>
      <c r="B73">
        <v>865.73400000000004</v>
      </c>
      <c r="C73" s="13">
        <f>A73-B73</f>
        <v>1086.991</v>
      </c>
      <c r="F73" s="13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1">
        <v>2433.4749999999999</v>
      </c>
      <c r="Z73" s="11">
        <v>1177.6690000000001</v>
      </c>
      <c r="AA73" s="17">
        <f t="shared" si="19"/>
        <v>1255.8059999999998</v>
      </c>
      <c r="AB73" s="1"/>
      <c r="AC73" s="1"/>
      <c r="AD73" s="1"/>
      <c r="AE73" s="1"/>
      <c r="AF73" s="1"/>
      <c r="AG73" s="1"/>
      <c r="AH73">
        <v>3725.7139999999999</v>
      </c>
      <c r="AI73">
        <v>1981.04</v>
      </c>
      <c r="AJ73" s="12">
        <f>AH73-AI73</f>
        <v>1744.674</v>
      </c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>
        <v>1665.5550000000001</v>
      </c>
      <c r="BD73">
        <v>1074.566</v>
      </c>
      <c r="BE73" s="13">
        <f t="shared" si="20"/>
        <v>590.98900000000003</v>
      </c>
      <c r="BF73" s="1"/>
      <c r="BG73" s="1"/>
      <c r="BH73" s="1"/>
      <c r="BI73" s="1"/>
      <c r="BJ73" s="1"/>
      <c r="BK73" s="1"/>
      <c r="BL73" s="1"/>
      <c r="BM73" s="1"/>
      <c r="BN73" s="1"/>
    </row>
    <row r="74" spans="1:66" x14ac:dyDescent="0.35">
      <c r="C74" s="13"/>
      <c r="F74" s="13"/>
      <c r="Y74" s="11">
        <v>2737.8150000000001</v>
      </c>
      <c r="Z74" s="11">
        <v>1325.846</v>
      </c>
      <c r="AA74" s="17">
        <f t="shared" si="19"/>
        <v>1411.9690000000001</v>
      </c>
      <c r="AJ74" s="12"/>
      <c r="BC74">
        <v>1191.028</v>
      </c>
      <c r="BD74">
        <v>920.10599999999999</v>
      </c>
      <c r="BE74" s="13">
        <f t="shared" si="20"/>
        <v>270.92200000000003</v>
      </c>
    </row>
    <row r="75" spans="1:66" x14ac:dyDescent="0.35">
      <c r="A75">
        <v>1433.5340000000001</v>
      </c>
      <c r="B75">
        <v>629.71699999999998</v>
      </c>
      <c r="C75" s="13">
        <f>A75-B75</f>
        <v>803.81700000000012</v>
      </c>
      <c r="F75" s="12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1">
        <v>7671.5029999999997</v>
      </c>
      <c r="Z75" s="11">
        <v>1630.242</v>
      </c>
      <c r="AA75" s="17">
        <f t="shared" si="19"/>
        <v>6041.2609999999995</v>
      </c>
      <c r="AB75" s="1"/>
      <c r="AC75" s="1"/>
      <c r="AD75" s="1"/>
      <c r="AE75" s="1"/>
      <c r="AF75" s="1"/>
      <c r="AG75" s="1"/>
      <c r="AH75">
        <v>3510.5189999999998</v>
      </c>
      <c r="AI75">
        <v>1981.04</v>
      </c>
      <c r="AJ75" s="12">
        <f>AH75-AI75</f>
        <v>1529.4789999999998</v>
      </c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>
        <v>1272.529</v>
      </c>
      <c r="BD75">
        <v>920.10599999999999</v>
      </c>
      <c r="BE75" s="13">
        <f t="shared" si="20"/>
        <v>352.423</v>
      </c>
      <c r="BF75" s="1"/>
      <c r="BG75" s="1"/>
      <c r="BH75" s="1"/>
      <c r="BI75" s="1"/>
      <c r="BJ75" s="1"/>
      <c r="BK75" s="1"/>
      <c r="BL75" s="1"/>
      <c r="BM75" s="1"/>
      <c r="BN75" s="1"/>
    </row>
    <row r="76" spans="1:66" x14ac:dyDescent="0.35">
      <c r="C76" s="12"/>
      <c r="F76" s="13"/>
      <c r="Y76" s="11">
        <v>6276.6869999999999</v>
      </c>
      <c r="Z76" s="11">
        <v>1745.01</v>
      </c>
      <c r="AA76" s="17">
        <f t="shared" si="19"/>
        <v>4531.6769999999997</v>
      </c>
      <c r="AJ76" s="12"/>
      <c r="BC76">
        <v>1717.9770000000001</v>
      </c>
      <c r="BD76">
        <v>877.495</v>
      </c>
      <c r="BE76" s="13">
        <f t="shared" si="20"/>
        <v>840.48200000000008</v>
      </c>
    </row>
    <row r="77" spans="1:66" x14ac:dyDescent="0.35">
      <c r="A77">
        <v>1507.9760000000001</v>
      </c>
      <c r="B77">
        <v>631.56500000000005</v>
      </c>
      <c r="C77" s="13">
        <f>A77-B77</f>
        <v>876.41100000000006</v>
      </c>
      <c r="F77" s="13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>
        <v>2842.9450000000002</v>
      </c>
      <c r="AI77">
        <v>1981.04</v>
      </c>
      <c r="AJ77" s="12">
        <f>AH77-AI77</f>
        <v>861.9050000000002</v>
      </c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>
        <v>1472.627</v>
      </c>
      <c r="BD77">
        <v>819.74699999999996</v>
      </c>
      <c r="BE77" s="13">
        <f t="shared" si="20"/>
        <v>652.88</v>
      </c>
      <c r="BF77" s="1"/>
      <c r="BG77" s="1"/>
      <c r="BH77" s="1"/>
      <c r="BI77" s="1"/>
      <c r="BJ77" s="1"/>
      <c r="BK77" s="1"/>
      <c r="BL77" s="1"/>
      <c r="BM77" s="1"/>
      <c r="BN7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D739F-248F-42B2-B135-D2E98A227B1B}">
  <dimension ref="A1:S33"/>
  <sheetViews>
    <sheetView workbookViewId="0">
      <selection sqref="A1:S33"/>
    </sheetView>
  </sheetViews>
  <sheetFormatPr defaultRowHeight="14.5" x14ac:dyDescent="0.35"/>
  <sheetData>
    <row r="1" spans="1:19" x14ac:dyDescent="0.35">
      <c r="A1" s="1"/>
      <c r="B1" s="1" t="s">
        <v>0</v>
      </c>
      <c r="C1" s="1" t="s">
        <v>1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4" t="s">
        <v>44</v>
      </c>
      <c r="R1" s="14" t="s">
        <v>45</v>
      </c>
      <c r="S1" s="1"/>
    </row>
    <row r="2" spans="1:19" x14ac:dyDescent="0.35">
      <c r="A2" s="8">
        <f t="shared" ref="A2:A33" si="0">B2-C2</f>
        <v>4248.7555289421871</v>
      </c>
      <c r="B2" s="3">
        <v>6016.3260741519389</v>
      </c>
      <c r="C2" s="3">
        <v>1767.5705452097513</v>
      </c>
      <c r="D2" s="8" t="s">
        <v>46</v>
      </c>
      <c r="E2" s="20">
        <v>249.702</v>
      </c>
      <c r="F2">
        <v>2745.8319999999999</v>
      </c>
      <c r="G2">
        <v>26782849</v>
      </c>
      <c r="H2">
        <v>462.31</v>
      </c>
      <c r="I2">
        <v>633.79600000000005</v>
      </c>
      <c r="J2">
        <v>11445717</v>
      </c>
      <c r="K2" s="3">
        <f t="shared" ref="K2:K33" si="1">J2/H2</f>
        <v>24757.666933442928</v>
      </c>
      <c r="L2" s="3">
        <f t="shared" ref="L2:L33" si="2">G2-K2*E2</f>
        <v>20600810.051385432</v>
      </c>
      <c r="M2" s="3">
        <f t="shared" ref="M2:M33" si="3">B2-C2</f>
        <v>4248.7555289421871</v>
      </c>
      <c r="N2" s="3">
        <f t="shared" ref="N2:N33" si="4">L2/M2</f>
        <v>4848.6691952630226</v>
      </c>
      <c r="O2" s="5"/>
      <c r="P2" s="5"/>
      <c r="Q2" s="15">
        <f>F2-I2</f>
        <v>2112.0360000000001</v>
      </c>
      <c r="R2" s="15">
        <f>N2/E2</f>
        <v>19.417822825860515</v>
      </c>
      <c r="S2" s="21">
        <f t="shared" ref="S2:S33" si="5">(I2-608)/(3173-608)</f>
        <v>1.0056920077972729E-2</v>
      </c>
    </row>
    <row r="3" spans="1:19" x14ac:dyDescent="0.35">
      <c r="A3" s="9">
        <f t="shared" si="0"/>
        <v>3975.9290106542958</v>
      </c>
      <c r="B3" s="6">
        <v>6395.6822871079703</v>
      </c>
      <c r="C3" s="6">
        <v>2419.7532764536745</v>
      </c>
      <c r="D3" s="9" t="s">
        <v>47</v>
      </c>
      <c r="E3">
        <v>249.702</v>
      </c>
      <c r="F3">
        <v>2592.596</v>
      </c>
      <c r="G3">
        <v>25288181</v>
      </c>
      <c r="H3" s="20">
        <v>462.31</v>
      </c>
      <c r="I3">
        <v>1076.6489999999999</v>
      </c>
      <c r="J3">
        <v>19443213</v>
      </c>
      <c r="K3" s="6">
        <f t="shared" si="1"/>
        <v>42056.656788734828</v>
      </c>
      <c r="L3" s="6">
        <f t="shared" si="2"/>
        <v>14786549.686539335</v>
      </c>
      <c r="M3" s="6">
        <f t="shared" si="3"/>
        <v>3975.9290106542958</v>
      </c>
      <c r="N3" s="6">
        <f t="shared" si="4"/>
        <v>3719.0175294669052</v>
      </c>
      <c r="O3" s="6">
        <f>N2/N3</f>
        <v>1.3037500245281299</v>
      </c>
      <c r="P3" s="22">
        <f>AVERAGE(O:O)</f>
        <v>1.7870736345017515</v>
      </c>
      <c r="Q3" s="9">
        <f t="shared" ref="Q3" si="6">F3-I3</f>
        <v>1515.9470000000001</v>
      </c>
      <c r="R3" s="9">
        <f t="shared" ref="R3" si="7">N3/E3</f>
        <v>14.893823555545831</v>
      </c>
      <c r="S3" s="9">
        <f t="shared" si="5"/>
        <v>0.18270916179337227</v>
      </c>
    </row>
    <row r="4" spans="1:19" x14ac:dyDescent="0.35">
      <c r="A4" s="8">
        <f t="shared" si="0"/>
        <v>4248.7555289421871</v>
      </c>
      <c r="B4" s="3">
        <v>6016.3260741519389</v>
      </c>
      <c r="C4" s="3">
        <v>1767.5705452097513</v>
      </c>
      <c r="D4" s="8" t="s">
        <v>48</v>
      </c>
      <c r="E4">
        <v>123.98099999999999</v>
      </c>
      <c r="F4">
        <v>1917.4739999999999</v>
      </c>
      <c r="G4">
        <v>9286328</v>
      </c>
      <c r="H4">
        <v>566.4</v>
      </c>
      <c r="I4">
        <v>645.95600000000002</v>
      </c>
      <c r="J4">
        <v>14291770</v>
      </c>
      <c r="K4" s="3">
        <f t="shared" si="1"/>
        <v>25232.6447740113</v>
      </c>
      <c r="L4" s="3">
        <f t="shared" si="2"/>
        <v>6157959.4682733053</v>
      </c>
      <c r="M4" s="3">
        <f t="shared" si="3"/>
        <v>4248.7555289421871</v>
      </c>
      <c r="N4" s="3">
        <f t="shared" si="4"/>
        <v>1449.3560352733341</v>
      </c>
      <c r="O4" s="5"/>
      <c r="P4" s="5">
        <f>_xlfn.STDEV.S(O:O)</f>
        <v>0.26813250295419211</v>
      </c>
      <c r="Q4" s="15">
        <f>F4-I4</f>
        <v>1271.518</v>
      </c>
      <c r="R4" s="15">
        <f>N4/E4</f>
        <v>11.690146355274875</v>
      </c>
      <c r="S4" s="21">
        <f t="shared" si="5"/>
        <v>1.4797660818713457E-2</v>
      </c>
    </row>
    <row r="5" spans="1:19" x14ac:dyDescent="0.35">
      <c r="A5" s="9">
        <f t="shared" si="0"/>
        <v>3975.9290106542958</v>
      </c>
      <c r="B5" s="6">
        <v>6395.6822871079703</v>
      </c>
      <c r="C5" s="6">
        <v>2419.7532764536745</v>
      </c>
      <c r="D5" s="9" t="s">
        <v>49</v>
      </c>
      <c r="E5">
        <v>123.98099999999999</v>
      </c>
      <c r="F5">
        <v>1468.902</v>
      </c>
      <c r="G5">
        <v>7113892</v>
      </c>
      <c r="H5">
        <v>566.4</v>
      </c>
      <c r="I5">
        <v>741.42100000000005</v>
      </c>
      <c r="J5">
        <v>16403929</v>
      </c>
      <c r="K5" s="6">
        <f t="shared" si="1"/>
        <v>28961.739053672318</v>
      </c>
      <c r="L5" s="6">
        <f t="shared" si="2"/>
        <v>3523186.6303866524</v>
      </c>
      <c r="M5" s="6">
        <f t="shared" si="3"/>
        <v>3975.9290106542958</v>
      </c>
      <c r="N5" s="6">
        <f t="shared" si="4"/>
        <v>886.12915898286167</v>
      </c>
      <c r="O5" s="6">
        <f>N4/N5</f>
        <v>1.6356035918476819</v>
      </c>
      <c r="P5" s="22">
        <f>P4/SQRT(COUNT(O:O))</f>
        <v>6.7033125738548027E-2</v>
      </c>
      <c r="Q5" s="9">
        <f t="shared" ref="Q5" si="8">F5-I5</f>
        <v>727.48099999999999</v>
      </c>
      <c r="R5" s="9">
        <f t="shared" ref="R5" si="9">N5/E5</f>
        <v>7.1472980455300545</v>
      </c>
      <c r="S5" s="9">
        <f t="shared" si="5"/>
        <v>5.2015984405458106E-2</v>
      </c>
    </row>
    <row r="6" spans="1:19" x14ac:dyDescent="0.35">
      <c r="A6" s="8">
        <f t="shared" si="0"/>
        <v>4248.7555289421871</v>
      </c>
      <c r="B6" s="3">
        <v>6016.3260741519389</v>
      </c>
      <c r="C6" s="3">
        <v>1767.5705452097513</v>
      </c>
      <c r="D6" s="8" t="s">
        <v>50</v>
      </c>
      <c r="E6">
        <v>113.715</v>
      </c>
      <c r="F6">
        <v>3414.0450000000001</v>
      </c>
      <c r="G6">
        <v>15165186</v>
      </c>
      <c r="H6">
        <v>509.10700000000003</v>
      </c>
      <c r="I6">
        <v>643.56600000000003</v>
      </c>
      <c r="J6">
        <v>12798600</v>
      </c>
      <c r="K6" s="3">
        <f t="shared" si="1"/>
        <v>25139.312561013696</v>
      </c>
      <c r="L6" s="3">
        <f t="shared" si="2"/>
        <v>12306469.072124328</v>
      </c>
      <c r="M6" s="3">
        <f t="shared" si="3"/>
        <v>4248.7555289421871</v>
      </c>
      <c r="N6" s="3">
        <f t="shared" si="4"/>
        <v>2896.4879217675934</v>
      </c>
      <c r="O6" s="5"/>
      <c r="P6" s="5"/>
      <c r="Q6" s="15">
        <f>F6-I6</f>
        <v>2770.4790000000003</v>
      </c>
      <c r="R6" s="15">
        <f>N6/E6</f>
        <v>25.471467456075217</v>
      </c>
      <c r="S6" s="21">
        <f t="shared" si="5"/>
        <v>1.3865886939571161E-2</v>
      </c>
    </row>
    <row r="7" spans="1:19" x14ac:dyDescent="0.35">
      <c r="A7" s="9">
        <f t="shared" si="0"/>
        <v>3975.9290106542958</v>
      </c>
      <c r="B7" s="6">
        <v>6395.6822871079703</v>
      </c>
      <c r="C7" s="6">
        <v>2419.7532764536745</v>
      </c>
      <c r="D7" s="9" t="s">
        <v>51</v>
      </c>
      <c r="E7">
        <v>113.715</v>
      </c>
      <c r="F7">
        <v>2138.6039999999998</v>
      </c>
      <c r="G7">
        <v>9499681</v>
      </c>
      <c r="H7">
        <v>509.10700000000003</v>
      </c>
      <c r="I7">
        <v>717.63300000000004</v>
      </c>
      <c r="J7">
        <v>14271561</v>
      </c>
      <c r="K7" s="6">
        <f t="shared" si="1"/>
        <v>28032.537364444015</v>
      </c>
      <c r="L7" s="6">
        <f t="shared" si="2"/>
        <v>6311961.0136022493</v>
      </c>
      <c r="M7" s="6">
        <f t="shared" si="3"/>
        <v>3975.9290106542958</v>
      </c>
      <c r="N7" s="6">
        <f t="shared" si="4"/>
        <v>1587.5436902138065</v>
      </c>
      <c r="O7" s="6">
        <f>N6/N7</f>
        <v>1.8245091077635172</v>
      </c>
      <c r="P7" s="22"/>
      <c r="Q7" s="9">
        <f t="shared" ref="Q7" si="10">F7-I7</f>
        <v>1420.9709999999998</v>
      </c>
      <c r="R7" s="9">
        <f t="shared" ref="R7" si="11">N7/E7</f>
        <v>13.960723653113542</v>
      </c>
      <c r="S7" s="9">
        <f t="shared" si="5"/>
        <v>4.2741910331384032E-2</v>
      </c>
    </row>
    <row r="8" spans="1:19" x14ac:dyDescent="0.35">
      <c r="A8" s="8">
        <f t="shared" si="0"/>
        <v>4248.7555289421871</v>
      </c>
      <c r="B8" s="3">
        <v>6016.3260741519389</v>
      </c>
      <c r="C8" s="3">
        <v>1767.5705452097513</v>
      </c>
      <c r="D8" s="8" t="s">
        <v>14</v>
      </c>
      <c r="E8">
        <v>125.645</v>
      </c>
      <c r="F8">
        <v>1512.09</v>
      </c>
      <c r="G8">
        <v>7421338</v>
      </c>
      <c r="H8">
        <v>459.11</v>
      </c>
      <c r="I8">
        <v>595.23299999999995</v>
      </c>
      <c r="J8">
        <v>10674914</v>
      </c>
      <c r="K8" s="3">
        <f t="shared" si="1"/>
        <v>23251.321034174816</v>
      </c>
      <c r="L8" s="3">
        <f t="shared" si="2"/>
        <v>4499925.7686611051</v>
      </c>
      <c r="M8" s="3">
        <f t="shared" si="3"/>
        <v>4248.7555289421871</v>
      </c>
      <c r="N8" s="3">
        <f t="shared" si="4"/>
        <v>1059.1161901427292</v>
      </c>
      <c r="O8" s="5"/>
      <c r="P8" s="5"/>
      <c r="Q8" s="15">
        <f>F8-I8</f>
        <v>916.85699999999997</v>
      </c>
      <c r="R8" s="15">
        <f>N8/E8</f>
        <v>8.4294336435411612</v>
      </c>
      <c r="S8" s="21">
        <f t="shared" si="5"/>
        <v>-4.9773879142300404E-3</v>
      </c>
    </row>
    <row r="9" spans="1:19" x14ac:dyDescent="0.35">
      <c r="A9" s="9">
        <f t="shared" si="0"/>
        <v>3975.9290106542958</v>
      </c>
      <c r="B9" s="6">
        <v>6395.6822871079703</v>
      </c>
      <c r="C9" s="6">
        <v>2419.7532764536745</v>
      </c>
      <c r="D9" s="9" t="s">
        <v>15</v>
      </c>
      <c r="E9">
        <v>125.645</v>
      </c>
      <c r="F9">
        <v>1073.6790000000001</v>
      </c>
      <c r="G9">
        <v>5269617</v>
      </c>
      <c r="H9">
        <v>459.11</v>
      </c>
      <c r="I9">
        <v>726.68100000000004</v>
      </c>
      <c r="J9">
        <v>13032294</v>
      </c>
      <c r="K9" s="6">
        <f t="shared" si="1"/>
        <v>28385.994641806974</v>
      </c>
      <c r="L9" s="6">
        <f t="shared" si="2"/>
        <v>1703058.7032301631</v>
      </c>
      <c r="M9" s="6">
        <f t="shared" si="3"/>
        <v>3975.9290106542958</v>
      </c>
      <c r="N9" s="6">
        <f t="shared" si="4"/>
        <v>428.342331733408</v>
      </c>
      <c r="O9" s="6">
        <f>N8/N9</f>
        <v>2.4725928578123879</v>
      </c>
      <c r="P9" s="22"/>
      <c r="Q9" s="9">
        <f t="shared" ref="Q9" si="12">F9-I9</f>
        <v>346.99800000000005</v>
      </c>
      <c r="R9" s="9">
        <f t="shared" ref="R9" si="13">N9/E9</f>
        <v>3.4091474530097341</v>
      </c>
      <c r="S9" s="9">
        <f t="shared" si="5"/>
        <v>4.6269395711500988E-2</v>
      </c>
    </row>
    <row r="10" spans="1:19" x14ac:dyDescent="0.35">
      <c r="A10" s="8">
        <f t="shared" si="0"/>
        <v>4248.7555289421871</v>
      </c>
      <c r="B10" s="3">
        <v>6016.3260741519389</v>
      </c>
      <c r="C10" s="3">
        <v>1767.5705452097513</v>
      </c>
      <c r="D10" s="8" t="s">
        <v>17</v>
      </c>
      <c r="E10">
        <v>302.95</v>
      </c>
      <c r="F10">
        <v>4199.7529999999997</v>
      </c>
      <c r="G10">
        <v>49699873</v>
      </c>
      <c r="H10">
        <v>508.39</v>
      </c>
      <c r="I10">
        <v>691.85299999999995</v>
      </c>
      <c r="J10">
        <v>13739508</v>
      </c>
      <c r="K10" s="3">
        <f t="shared" si="1"/>
        <v>27025.527646098468</v>
      </c>
      <c r="L10" s="3">
        <f t="shared" si="2"/>
        <v>41512489.399614468</v>
      </c>
      <c r="M10" s="3">
        <f t="shared" si="3"/>
        <v>4248.7555289421871</v>
      </c>
      <c r="N10" s="3">
        <f t="shared" si="4"/>
        <v>9770.5055319927615</v>
      </c>
      <c r="O10" s="5"/>
      <c r="P10" s="5"/>
      <c r="Q10" s="15">
        <f>F10-I10</f>
        <v>3507.8999999999996</v>
      </c>
      <c r="R10" s="15">
        <f>N10/E10</f>
        <v>32.2512148275054</v>
      </c>
      <c r="S10" s="21">
        <f t="shared" si="5"/>
        <v>3.2691228070175417E-2</v>
      </c>
    </row>
    <row r="11" spans="1:19" x14ac:dyDescent="0.35">
      <c r="A11" s="9">
        <f t="shared" si="0"/>
        <v>3975.9290106542958</v>
      </c>
      <c r="B11" s="6">
        <v>6395.6822871079703</v>
      </c>
      <c r="C11" s="6">
        <v>2419.7532764536745</v>
      </c>
      <c r="D11" s="9" t="s">
        <v>52</v>
      </c>
      <c r="E11">
        <v>299.36599999999999</v>
      </c>
      <c r="F11">
        <v>2533.183</v>
      </c>
      <c r="G11">
        <v>29623040</v>
      </c>
      <c r="H11">
        <v>508.39</v>
      </c>
      <c r="I11">
        <v>726.40099999999995</v>
      </c>
      <c r="J11">
        <v>14425601</v>
      </c>
      <c r="K11" s="6">
        <f t="shared" si="1"/>
        <v>28375.068353036055</v>
      </c>
      <c r="L11" s="6">
        <f t="shared" si="2"/>
        <v>21128509.287425011</v>
      </c>
      <c r="M11" s="6">
        <f t="shared" si="3"/>
        <v>3975.9290106542958</v>
      </c>
      <c r="N11" s="6">
        <f t="shared" si="4"/>
        <v>5314.1062707123165</v>
      </c>
      <c r="O11" s="6">
        <f>N10/N11</f>
        <v>1.8385980697904067</v>
      </c>
      <c r="P11" s="22"/>
      <c r="Q11" s="9">
        <f t="shared" ref="Q11" si="14">F11-I11</f>
        <v>1806.7820000000002</v>
      </c>
      <c r="R11" s="9">
        <f t="shared" ref="R11" si="15">N11/E11</f>
        <v>17.751201775459862</v>
      </c>
      <c r="S11" s="9">
        <f t="shared" si="5"/>
        <v>4.6160233918128638E-2</v>
      </c>
    </row>
    <row r="12" spans="1:19" x14ac:dyDescent="0.35">
      <c r="A12" s="8">
        <f t="shared" si="0"/>
        <v>4248.7555289421871</v>
      </c>
      <c r="B12" s="3">
        <v>6016.3260741519389</v>
      </c>
      <c r="C12" s="3">
        <v>1767.5705452097513</v>
      </c>
      <c r="D12" s="8" t="s">
        <v>53</v>
      </c>
      <c r="E12">
        <v>257.92</v>
      </c>
      <c r="F12">
        <v>2287.8470000000002</v>
      </c>
      <c r="G12">
        <v>23050060</v>
      </c>
      <c r="H12">
        <v>474.13799999999998</v>
      </c>
      <c r="I12">
        <v>598.62300000000005</v>
      </c>
      <c r="J12">
        <v>11087100</v>
      </c>
      <c r="K12" s="3">
        <f t="shared" si="1"/>
        <v>23383.698416916595</v>
      </c>
      <c r="L12" s="3">
        <f t="shared" si="2"/>
        <v>17018936.504308872</v>
      </c>
      <c r="M12" s="3">
        <f t="shared" si="3"/>
        <v>4248.7555289421871</v>
      </c>
      <c r="N12" s="3">
        <f t="shared" si="4"/>
        <v>4005.6285630879961</v>
      </c>
      <c r="O12" s="5"/>
      <c r="P12" s="5"/>
      <c r="Q12" s="15">
        <f>F12-I12</f>
        <v>1689.2240000000002</v>
      </c>
      <c r="R12" s="15">
        <f>N12/E12</f>
        <v>15.53050776631512</v>
      </c>
      <c r="S12" s="21">
        <f t="shared" si="5"/>
        <v>-3.6557504873294161E-3</v>
      </c>
    </row>
    <row r="13" spans="1:19" x14ac:dyDescent="0.35">
      <c r="A13" s="9">
        <f t="shared" si="0"/>
        <v>3975.9290106542958</v>
      </c>
      <c r="B13" s="6">
        <v>6395.6822871079703</v>
      </c>
      <c r="C13" s="6">
        <v>2419.7532764536745</v>
      </c>
      <c r="D13" s="9" t="s">
        <v>54</v>
      </c>
      <c r="E13">
        <v>257.94600000000003</v>
      </c>
      <c r="F13">
        <v>1474.857</v>
      </c>
      <c r="G13">
        <v>14860658</v>
      </c>
      <c r="H13">
        <v>474.13799999999998</v>
      </c>
      <c r="I13">
        <v>665.23199999999997</v>
      </c>
      <c r="J13">
        <v>12320754</v>
      </c>
      <c r="K13" s="6">
        <f t="shared" si="1"/>
        <v>25985.586474823787</v>
      </c>
      <c r="L13" s="6">
        <f t="shared" si="2"/>
        <v>8157779.9111651024</v>
      </c>
      <c r="M13" s="6">
        <f t="shared" si="3"/>
        <v>3975.9290106542958</v>
      </c>
      <c r="N13" s="6">
        <f t="shared" si="4"/>
        <v>2051.7921445037632</v>
      </c>
      <c r="O13" s="6">
        <f>N12/N13</f>
        <v>1.9522584555253664</v>
      </c>
      <c r="P13" s="22"/>
      <c r="Q13" s="9">
        <f t="shared" ref="Q13" si="16">F13-I13</f>
        <v>809.625</v>
      </c>
      <c r="R13" s="9">
        <f t="shared" ref="R13" si="17">N13/E13</f>
        <v>7.9543475940846653</v>
      </c>
      <c r="S13" s="9">
        <f t="shared" si="5"/>
        <v>2.2312670565302131E-2</v>
      </c>
    </row>
    <row r="14" spans="1:19" x14ac:dyDescent="0.35">
      <c r="A14" s="8">
        <f t="shared" si="0"/>
        <v>4248.7555289421871</v>
      </c>
      <c r="B14" s="3">
        <v>6016.3260741519389</v>
      </c>
      <c r="C14" s="3">
        <v>1767.5705452097513</v>
      </c>
      <c r="D14" s="8" t="s">
        <v>55</v>
      </c>
      <c r="E14">
        <v>241.05</v>
      </c>
      <c r="F14">
        <v>1934.8330000000001</v>
      </c>
      <c r="G14">
        <v>18218383</v>
      </c>
      <c r="H14">
        <v>577.04999999999995</v>
      </c>
      <c r="I14">
        <v>665.56899999999996</v>
      </c>
      <c r="J14">
        <v>15002597</v>
      </c>
      <c r="K14" s="3">
        <f t="shared" si="1"/>
        <v>25998.781734685039</v>
      </c>
      <c r="L14" s="3">
        <f t="shared" si="2"/>
        <v>11951376.662854172</v>
      </c>
      <c r="M14" s="3">
        <f t="shared" si="3"/>
        <v>4248.7555289421871</v>
      </c>
      <c r="N14" s="3">
        <f t="shared" si="4"/>
        <v>2812.9122943041411</v>
      </c>
      <c r="O14" s="5"/>
      <c r="P14" s="5"/>
      <c r="Q14" s="15">
        <f>F14-I14</f>
        <v>1269.2640000000001</v>
      </c>
      <c r="R14" s="15">
        <f>N14/E14</f>
        <v>11.669414205783617</v>
      </c>
      <c r="S14" s="21">
        <f t="shared" si="5"/>
        <v>2.2444054580896669E-2</v>
      </c>
    </row>
    <row r="15" spans="1:19" x14ac:dyDescent="0.35">
      <c r="A15" s="9">
        <f t="shared" si="0"/>
        <v>3975.9290106542958</v>
      </c>
      <c r="B15" s="6">
        <v>6395.6822871079703</v>
      </c>
      <c r="C15" s="6">
        <v>2419.7532764536745</v>
      </c>
      <c r="D15" s="9" t="s">
        <v>56</v>
      </c>
      <c r="E15">
        <v>241.05</v>
      </c>
      <c r="F15">
        <v>1405.5909999999999</v>
      </c>
      <c r="G15">
        <v>13235047</v>
      </c>
      <c r="H15">
        <v>577.04999999999995</v>
      </c>
      <c r="I15">
        <v>769.18399999999997</v>
      </c>
      <c r="J15">
        <v>17338170</v>
      </c>
      <c r="K15" s="6">
        <f t="shared" si="1"/>
        <v>30046.217832076945</v>
      </c>
      <c r="L15" s="6">
        <f t="shared" si="2"/>
        <v>5992406.1915778518</v>
      </c>
      <c r="M15" s="6">
        <f t="shared" si="3"/>
        <v>3975.9290106542958</v>
      </c>
      <c r="N15" s="6">
        <f t="shared" si="4"/>
        <v>1507.1713241156979</v>
      </c>
      <c r="O15" s="6">
        <f>N14/N15</f>
        <v>1.8663520525475499</v>
      </c>
      <c r="P15" s="22"/>
      <c r="Q15" s="9">
        <f t="shared" ref="Q15" si="18">F15-I15</f>
        <v>636.40699999999993</v>
      </c>
      <c r="R15" s="9">
        <f t="shared" ref="R15" si="19">N15/E15</f>
        <v>6.2525257171362698</v>
      </c>
      <c r="S15" s="9">
        <f t="shared" si="5"/>
        <v>6.2839766081871334E-2</v>
      </c>
    </row>
    <row r="16" spans="1:19" x14ac:dyDescent="0.35">
      <c r="A16" s="8">
        <f t="shared" si="0"/>
        <v>4248.7555289421871</v>
      </c>
      <c r="B16" s="3">
        <v>6016.3260741519389</v>
      </c>
      <c r="C16" s="3">
        <v>1767.5705452097513</v>
      </c>
      <c r="D16" s="8" t="s">
        <v>57</v>
      </c>
      <c r="E16">
        <v>140.774</v>
      </c>
      <c r="F16">
        <v>3265.2510000000002</v>
      </c>
      <c r="G16">
        <v>17955615</v>
      </c>
      <c r="H16">
        <v>300.57</v>
      </c>
      <c r="I16">
        <v>754.86</v>
      </c>
      <c r="J16">
        <v>8862808</v>
      </c>
      <c r="K16" s="3">
        <f t="shared" si="1"/>
        <v>29486.668662873875</v>
      </c>
      <c r="L16" s="3">
        <f t="shared" si="2"/>
        <v>13804658.705652593</v>
      </c>
      <c r="M16" s="3">
        <f t="shared" si="3"/>
        <v>4248.7555289421871</v>
      </c>
      <c r="N16" s="3">
        <f t="shared" si="4"/>
        <v>3249.1063822374217</v>
      </c>
      <c r="O16" s="5"/>
      <c r="P16" s="5"/>
      <c r="Q16" s="15">
        <f>F16-I16</f>
        <v>2510.3910000000001</v>
      </c>
      <c r="R16" s="15">
        <f>N16/E16</f>
        <v>23.080301634090254</v>
      </c>
      <c r="S16" s="21">
        <f t="shared" si="5"/>
        <v>5.7255360623781684E-2</v>
      </c>
    </row>
    <row r="17" spans="1:19" x14ac:dyDescent="0.35">
      <c r="A17" s="9">
        <f t="shared" si="0"/>
        <v>3975.9290106542958</v>
      </c>
      <c r="B17" s="6">
        <v>6395.6822871079703</v>
      </c>
      <c r="C17" s="6">
        <v>2419.7532764536745</v>
      </c>
      <c r="D17" s="9" t="s">
        <v>58</v>
      </c>
      <c r="E17">
        <v>137.80500000000001</v>
      </c>
      <c r="F17">
        <v>2193.7950000000001</v>
      </c>
      <c r="G17">
        <v>11809198</v>
      </c>
      <c r="H17">
        <v>300.57</v>
      </c>
      <c r="I17">
        <v>728.95100000000002</v>
      </c>
      <c r="J17">
        <v>8558619</v>
      </c>
      <c r="K17" s="6">
        <f t="shared" si="1"/>
        <v>28474.628206407826</v>
      </c>
      <c r="L17" s="6">
        <f t="shared" si="2"/>
        <v>7885251.8600159697</v>
      </c>
      <c r="M17" s="6">
        <f t="shared" si="3"/>
        <v>3975.9290106542958</v>
      </c>
      <c r="N17" s="6">
        <f t="shared" si="4"/>
        <v>1983.2476482567629</v>
      </c>
      <c r="O17" s="6">
        <f>N16/N17</f>
        <v>1.6382756763096755</v>
      </c>
      <c r="P17" s="22"/>
      <c r="Q17" s="9">
        <f t="shared" ref="Q17" si="20">F17-I17</f>
        <v>1464.8440000000001</v>
      </c>
      <c r="R17" s="9">
        <f t="shared" ref="R17" si="21">N17/E17</f>
        <v>14.391695861955393</v>
      </c>
      <c r="S17" s="9">
        <f t="shared" si="5"/>
        <v>4.7154385964912289E-2</v>
      </c>
    </row>
    <row r="18" spans="1:19" x14ac:dyDescent="0.35">
      <c r="A18" s="8">
        <f t="shared" si="0"/>
        <v>4248.7555289421871</v>
      </c>
      <c r="B18" s="3">
        <v>6016.3260741519389</v>
      </c>
      <c r="C18" s="3">
        <v>1767.5705452097513</v>
      </c>
      <c r="D18" s="8" t="s">
        <v>59</v>
      </c>
      <c r="E18">
        <v>292.37799999999999</v>
      </c>
      <c r="F18">
        <v>1947.337</v>
      </c>
      <c r="G18">
        <v>22240531</v>
      </c>
      <c r="H18">
        <v>288.38400000000001</v>
      </c>
      <c r="I18">
        <v>674.89300000000003</v>
      </c>
      <c r="J18">
        <v>7602665</v>
      </c>
      <c r="K18" s="3">
        <f t="shared" si="1"/>
        <v>26362.991705503773</v>
      </c>
      <c r="L18" s="3">
        <f t="shared" si="2"/>
        <v>14532572.211128218</v>
      </c>
      <c r="M18" s="3">
        <f t="shared" si="3"/>
        <v>4248.7555289421871</v>
      </c>
      <c r="N18" s="3">
        <f t="shared" si="4"/>
        <v>3420.4303147435721</v>
      </c>
      <c r="O18" s="5"/>
      <c r="P18" s="5"/>
      <c r="Q18" s="15">
        <f>F18-I18</f>
        <v>1272.444</v>
      </c>
      <c r="R18" s="15">
        <f>N18/E18</f>
        <v>11.698658294206719</v>
      </c>
      <c r="S18" s="21">
        <f t="shared" si="5"/>
        <v>2.6079142300194941E-2</v>
      </c>
    </row>
    <row r="19" spans="1:19" x14ac:dyDescent="0.35">
      <c r="A19" s="9">
        <f t="shared" si="0"/>
        <v>3975.9290106542958</v>
      </c>
      <c r="B19" s="6">
        <v>6395.6822871079703</v>
      </c>
      <c r="C19" s="6">
        <v>2419.7532764536745</v>
      </c>
      <c r="D19" s="9" t="s">
        <v>60</v>
      </c>
      <c r="E19">
        <v>284.82600000000002</v>
      </c>
      <c r="F19">
        <v>1487.1410000000001</v>
      </c>
      <c r="G19">
        <v>16545936</v>
      </c>
      <c r="H19">
        <v>264.44799999999998</v>
      </c>
      <c r="I19">
        <v>710.548</v>
      </c>
      <c r="J19">
        <v>7339956</v>
      </c>
      <c r="K19" s="6">
        <f t="shared" si="1"/>
        <v>27755.762947725074</v>
      </c>
      <c r="L19" s="6">
        <f t="shared" si="2"/>
        <v>8640373.062651258</v>
      </c>
      <c r="M19" s="6">
        <f t="shared" si="3"/>
        <v>3975.9290106542958</v>
      </c>
      <c r="N19" s="6">
        <f t="shared" si="4"/>
        <v>2173.1708588100173</v>
      </c>
      <c r="O19" s="6">
        <f>N18/N19</f>
        <v>1.5739352940783164</v>
      </c>
      <c r="P19" s="22"/>
      <c r="Q19" s="9">
        <f t="shared" ref="Q19" si="22">F19-I19</f>
        <v>776.59300000000007</v>
      </c>
      <c r="R19" s="9">
        <f t="shared" ref="R19" si="23">N19/E19</f>
        <v>7.6298191134588036</v>
      </c>
      <c r="S19" s="9">
        <f t="shared" si="5"/>
        <v>3.9979727095516567E-2</v>
      </c>
    </row>
    <row r="20" spans="1:19" x14ac:dyDescent="0.35">
      <c r="A20" s="8">
        <f t="shared" si="0"/>
        <v>4248.7555289421871</v>
      </c>
      <c r="B20" s="3">
        <v>6016.3260741519389</v>
      </c>
      <c r="C20" s="3">
        <v>1767.5705452097513</v>
      </c>
      <c r="D20" s="8" t="s">
        <v>61</v>
      </c>
      <c r="E20">
        <v>280.21800000000002</v>
      </c>
      <c r="F20">
        <v>2150.9250000000002</v>
      </c>
      <c r="G20">
        <v>23544026</v>
      </c>
      <c r="H20">
        <v>798.23400000000004</v>
      </c>
      <c r="I20">
        <v>615.05999999999995</v>
      </c>
      <c r="J20">
        <v>19178198</v>
      </c>
      <c r="K20" s="3">
        <f t="shared" si="1"/>
        <v>24025.784419105174</v>
      </c>
      <c r="L20" s="3">
        <f t="shared" si="2"/>
        <v>16811568.741647184</v>
      </c>
      <c r="M20" s="3">
        <f t="shared" si="3"/>
        <v>4248.7555289421871</v>
      </c>
      <c r="N20" s="3">
        <f t="shared" si="4"/>
        <v>3956.8218569244818</v>
      </c>
      <c r="O20" s="5"/>
      <c r="P20" s="5"/>
      <c r="Q20" s="15">
        <f>F20-I20</f>
        <v>1535.8650000000002</v>
      </c>
      <c r="R20" s="15">
        <f>N20/E20</f>
        <v>14.12051280404714</v>
      </c>
      <c r="S20" s="21">
        <f t="shared" si="5"/>
        <v>2.7524366471734681E-3</v>
      </c>
    </row>
    <row r="21" spans="1:19" x14ac:dyDescent="0.35">
      <c r="A21" s="9">
        <f t="shared" si="0"/>
        <v>3975.9290106542958</v>
      </c>
      <c r="B21" s="6">
        <v>6395.6822871079703</v>
      </c>
      <c r="C21" s="6">
        <v>2419.7532764536745</v>
      </c>
      <c r="D21" s="9" t="s">
        <v>62</v>
      </c>
      <c r="E21">
        <v>280.21800000000002</v>
      </c>
      <c r="F21">
        <v>1520.63</v>
      </c>
      <c r="G21">
        <v>16644814</v>
      </c>
      <c r="H21">
        <v>798.23400000000004</v>
      </c>
      <c r="I21">
        <v>697.23</v>
      </c>
      <c r="J21">
        <v>21740326</v>
      </c>
      <c r="K21" s="6">
        <f t="shared" si="1"/>
        <v>27235.529932325608</v>
      </c>
      <c r="L21" s="6">
        <f t="shared" si="2"/>
        <v>9012928.2734235823</v>
      </c>
      <c r="M21" s="6">
        <f t="shared" si="3"/>
        <v>3975.9290106542958</v>
      </c>
      <c r="N21" s="6">
        <f t="shared" si="4"/>
        <v>2266.8735405666553</v>
      </c>
      <c r="O21" s="6">
        <f>N20/N21</f>
        <v>1.7454973937078937</v>
      </c>
      <c r="P21" s="22"/>
      <c r="Q21" s="9">
        <f t="shared" ref="Q21" si="24">F21-I21</f>
        <v>823.40000000000009</v>
      </c>
      <c r="R21" s="9">
        <f t="shared" ref="R21" si="25">N21/E21</f>
        <v>8.089678538019168</v>
      </c>
      <c r="S21" s="9">
        <f t="shared" si="5"/>
        <v>3.4787524366471742E-2</v>
      </c>
    </row>
    <row r="22" spans="1:19" x14ac:dyDescent="0.35">
      <c r="A22" s="8">
        <f t="shared" si="0"/>
        <v>4248.7555289421871</v>
      </c>
      <c r="B22" s="3">
        <v>6016.3260741519389</v>
      </c>
      <c r="C22" s="3">
        <v>1767.5705452097513</v>
      </c>
      <c r="D22" s="8" t="s">
        <v>63</v>
      </c>
      <c r="E22">
        <v>125.97799999999999</v>
      </c>
      <c r="F22">
        <v>2988.0439999999999</v>
      </c>
      <c r="G22">
        <v>14704166</v>
      </c>
      <c r="H22">
        <v>518.47699999999998</v>
      </c>
      <c r="I22">
        <v>771.56600000000003</v>
      </c>
      <c r="J22">
        <v>15626522</v>
      </c>
      <c r="K22" s="3">
        <f t="shared" si="1"/>
        <v>30139.27715212054</v>
      </c>
      <c r="L22" s="3">
        <f t="shared" si="2"/>
        <v>10907280.142930159</v>
      </c>
      <c r="M22" s="3">
        <f t="shared" si="3"/>
        <v>4248.7555289421871</v>
      </c>
      <c r="N22" s="3">
        <f t="shared" si="4"/>
        <v>2567.1705676240085</v>
      </c>
      <c r="O22" s="5"/>
      <c r="P22" s="5"/>
      <c r="Q22" s="15">
        <f>F22-I22</f>
        <v>2216.4780000000001</v>
      </c>
      <c r="R22" s="15">
        <f>N22/E22</f>
        <v>20.377927635174466</v>
      </c>
      <c r="S22" s="21">
        <f t="shared" si="5"/>
        <v>6.3768421052631585E-2</v>
      </c>
    </row>
    <row r="23" spans="1:19" x14ac:dyDescent="0.35">
      <c r="A23" s="9">
        <f t="shared" si="0"/>
        <v>3975.9290106542958</v>
      </c>
      <c r="B23" s="6">
        <v>6395.6822871079703</v>
      </c>
      <c r="C23" s="6">
        <v>2419.7532764536745</v>
      </c>
      <c r="D23" s="9" t="s">
        <v>64</v>
      </c>
      <c r="E23">
        <v>133.17099999999999</v>
      </c>
      <c r="F23">
        <v>1961.2360000000001</v>
      </c>
      <c r="G23">
        <v>10202349</v>
      </c>
      <c r="H23">
        <v>518.47699999999998</v>
      </c>
      <c r="I23">
        <v>765.03599999999994</v>
      </c>
      <c r="J23">
        <v>15494266</v>
      </c>
      <c r="K23" s="6">
        <f t="shared" si="1"/>
        <v>29884.191584197564</v>
      </c>
      <c r="L23" s="6">
        <f t="shared" si="2"/>
        <v>6222641.3225408271</v>
      </c>
      <c r="M23" s="6">
        <f t="shared" si="3"/>
        <v>3975.9290106542958</v>
      </c>
      <c r="N23" s="6">
        <f t="shared" si="4"/>
        <v>1565.0785780797437</v>
      </c>
      <c r="O23" s="6">
        <f>N22/N23</f>
        <v>1.6402822219787654</v>
      </c>
      <c r="P23" s="22"/>
      <c r="Q23" s="9">
        <f t="shared" ref="Q23" si="26">F23-I23</f>
        <v>1196.2000000000003</v>
      </c>
      <c r="R23" s="9">
        <f t="shared" ref="R23" si="27">N23/E23</f>
        <v>11.752397880017</v>
      </c>
      <c r="S23" s="9">
        <f t="shared" si="5"/>
        <v>6.1222612085769956E-2</v>
      </c>
    </row>
    <row r="24" spans="1:19" x14ac:dyDescent="0.35">
      <c r="A24" s="8">
        <f t="shared" si="0"/>
        <v>4248.7555289421871</v>
      </c>
      <c r="B24" s="3">
        <v>6016.3260741519389</v>
      </c>
      <c r="C24" s="3">
        <v>1767.5705452097513</v>
      </c>
      <c r="D24" s="8" t="s">
        <v>65</v>
      </c>
      <c r="E24">
        <v>33.536000000000001</v>
      </c>
      <c r="F24">
        <v>2409.2919999999999</v>
      </c>
      <c r="G24">
        <v>3156173</v>
      </c>
      <c r="H24">
        <v>518.47699999999998</v>
      </c>
      <c r="I24">
        <v>771.56600000000003</v>
      </c>
      <c r="J24">
        <v>15626522</v>
      </c>
      <c r="K24" s="3">
        <f t="shared" si="1"/>
        <v>30139.27715212054</v>
      </c>
      <c r="L24" s="3">
        <f t="shared" si="2"/>
        <v>2145422.2014264856</v>
      </c>
      <c r="M24" s="3">
        <f t="shared" si="3"/>
        <v>4248.7555289421871</v>
      </c>
      <c r="N24" s="3">
        <f t="shared" si="4"/>
        <v>504.95308257018769</v>
      </c>
      <c r="O24" s="5"/>
      <c r="P24" s="5"/>
      <c r="Q24" s="15">
        <f>F24-I24</f>
        <v>1637.7259999999999</v>
      </c>
      <c r="R24" s="15">
        <f>N24/E24</f>
        <v>15.05704563961676</v>
      </c>
      <c r="S24" s="21">
        <f t="shared" si="5"/>
        <v>6.3768421052631585E-2</v>
      </c>
    </row>
    <row r="25" spans="1:19" x14ac:dyDescent="0.35">
      <c r="A25" s="9">
        <f t="shared" si="0"/>
        <v>3975.9290106542958</v>
      </c>
      <c r="B25" s="6">
        <v>6395.6822871079703</v>
      </c>
      <c r="C25" s="6">
        <v>2419.7532764536745</v>
      </c>
      <c r="D25" s="9" t="s">
        <v>66</v>
      </c>
      <c r="E25">
        <v>33.536000000000001</v>
      </c>
      <c r="F25">
        <v>1548.1780000000001</v>
      </c>
      <c r="G25">
        <v>2028113</v>
      </c>
      <c r="H25">
        <v>518.47699999999998</v>
      </c>
      <c r="I25">
        <v>765.03599999999994</v>
      </c>
      <c r="J25">
        <v>15494266</v>
      </c>
      <c r="K25" s="6">
        <f t="shared" si="1"/>
        <v>29884.191584197564</v>
      </c>
      <c r="L25" s="6">
        <f t="shared" si="2"/>
        <v>1025916.7510323505</v>
      </c>
      <c r="M25" s="6">
        <f t="shared" si="3"/>
        <v>3975.9290106542958</v>
      </c>
      <c r="N25" s="6">
        <f t="shared" si="4"/>
        <v>258.03195889141927</v>
      </c>
      <c r="O25" s="6">
        <f>N24/N25</f>
        <v>1.9569400811419397</v>
      </c>
      <c r="P25" s="22"/>
      <c r="Q25" s="9">
        <f t="shared" ref="Q25" si="28">F25-I25</f>
        <v>783.14200000000017</v>
      </c>
      <c r="R25" s="9">
        <f t="shared" ref="R25" si="29">N25/E25</f>
        <v>7.6941781635084459</v>
      </c>
      <c r="S25" s="9">
        <f t="shared" si="5"/>
        <v>6.1222612085769956E-2</v>
      </c>
    </row>
    <row r="26" spans="1:19" x14ac:dyDescent="0.35">
      <c r="A26" s="8">
        <f t="shared" si="0"/>
        <v>4248.7555289421871</v>
      </c>
      <c r="B26" s="3">
        <v>6016.3260741519389</v>
      </c>
      <c r="C26" s="3">
        <v>1767.5705452097513</v>
      </c>
      <c r="D26" s="8" t="s">
        <v>67</v>
      </c>
      <c r="E26">
        <v>61.055999999999997</v>
      </c>
      <c r="F26">
        <v>1750.0630000000001</v>
      </c>
      <c r="G26">
        <v>4173900</v>
      </c>
      <c r="H26">
        <v>301.97800000000001</v>
      </c>
      <c r="I26">
        <v>652.78</v>
      </c>
      <c r="J26">
        <v>7700197</v>
      </c>
      <c r="K26" s="3">
        <f t="shared" si="1"/>
        <v>25499.198617117803</v>
      </c>
      <c r="L26" s="3">
        <f t="shared" si="2"/>
        <v>2617020.9292332558</v>
      </c>
      <c r="M26" s="3">
        <f t="shared" si="3"/>
        <v>4248.7555289421871</v>
      </c>
      <c r="N26" s="3">
        <f t="shared" si="4"/>
        <v>615.94999086351663</v>
      </c>
      <c r="O26" s="5"/>
      <c r="P26" s="5"/>
      <c r="Q26" s="15">
        <f>F26-I26</f>
        <v>1097.2830000000001</v>
      </c>
      <c r="R26" s="15">
        <f>N26/E26</f>
        <v>10.088279462518289</v>
      </c>
      <c r="S26" s="21">
        <f t="shared" si="5"/>
        <v>1.7458089668615975E-2</v>
      </c>
    </row>
    <row r="27" spans="1:19" x14ac:dyDescent="0.35">
      <c r="A27" s="9">
        <f t="shared" si="0"/>
        <v>3975.9290106542958</v>
      </c>
      <c r="B27" s="6">
        <v>6395.6822871079703</v>
      </c>
      <c r="C27" s="6">
        <v>2419.7532764536745</v>
      </c>
      <c r="D27" s="9" t="s">
        <v>68</v>
      </c>
      <c r="E27">
        <v>61.055999999999997</v>
      </c>
      <c r="F27">
        <v>1110.915</v>
      </c>
      <c r="G27">
        <v>2649532</v>
      </c>
      <c r="H27">
        <v>301.97800000000001</v>
      </c>
      <c r="I27">
        <v>603.71</v>
      </c>
      <c r="J27">
        <v>7121367</v>
      </c>
      <c r="K27" s="6">
        <f t="shared" si="1"/>
        <v>23582.403353886708</v>
      </c>
      <c r="L27" s="6">
        <f t="shared" si="2"/>
        <v>1209684.7808250932</v>
      </c>
      <c r="M27" s="6">
        <f t="shared" si="3"/>
        <v>3975.9290106542958</v>
      </c>
      <c r="N27" s="6">
        <f t="shared" si="4"/>
        <v>304.252107515879</v>
      </c>
      <c r="O27" s="6">
        <f>N26/N27</f>
        <v>2.0244723886797398</v>
      </c>
      <c r="P27" s="22"/>
      <c r="Q27" s="9">
        <f t="shared" ref="Q27" si="30">F27-I27</f>
        <v>507.20499999999993</v>
      </c>
      <c r="R27" s="9">
        <f t="shared" ref="R27" si="31">N27/E27</f>
        <v>4.9831647588423582</v>
      </c>
      <c r="S27" s="9">
        <f t="shared" si="5"/>
        <v>-1.6725146198830268E-3</v>
      </c>
    </row>
    <row r="28" spans="1:19" x14ac:dyDescent="0.35">
      <c r="A28" s="8">
        <f t="shared" si="0"/>
        <v>4248.7555289421871</v>
      </c>
      <c r="B28" s="3">
        <v>6016.3260741519389</v>
      </c>
      <c r="C28" s="3">
        <v>1767.5705452097513</v>
      </c>
      <c r="D28" s="8" t="s">
        <v>69</v>
      </c>
      <c r="E28">
        <v>153.39500000000001</v>
      </c>
      <c r="F28">
        <v>1014.309</v>
      </c>
      <c r="G28">
        <v>6077739</v>
      </c>
      <c r="H28">
        <v>555.26400000000001</v>
      </c>
      <c r="I28">
        <v>587.19299999999998</v>
      </c>
      <c r="J28">
        <v>12736220</v>
      </c>
      <c r="K28" s="3">
        <f t="shared" si="1"/>
        <v>22937.233460119871</v>
      </c>
      <c r="L28" s="3">
        <f t="shared" si="2"/>
        <v>2559282.0733849122</v>
      </c>
      <c r="M28" s="3">
        <f t="shared" si="3"/>
        <v>4248.7555289421871</v>
      </c>
      <c r="N28" s="3">
        <f t="shared" si="4"/>
        <v>602.36039846286394</v>
      </c>
      <c r="O28" s="5"/>
      <c r="P28" s="5"/>
      <c r="Q28" s="15">
        <f>F28-I28</f>
        <v>427.11599999999999</v>
      </c>
      <c r="R28" s="15">
        <f>N28/E28</f>
        <v>3.9268581013909443</v>
      </c>
      <c r="S28" s="21">
        <f t="shared" si="5"/>
        <v>-8.1118908382066344E-3</v>
      </c>
    </row>
    <row r="29" spans="1:19" x14ac:dyDescent="0.35">
      <c r="A29" s="9">
        <f t="shared" si="0"/>
        <v>3975.9290106542958</v>
      </c>
      <c r="B29" s="6">
        <v>6395.6822871079703</v>
      </c>
      <c r="C29" s="6">
        <v>2419.7532764536745</v>
      </c>
      <c r="D29" s="9" t="s">
        <v>70</v>
      </c>
      <c r="E29">
        <v>153.39500000000001</v>
      </c>
      <c r="F29">
        <v>867.97699999999998</v>
      </c>
      <c r="G29">
        <v>5200919</v>
      </c>
      <c r="H29">
        <v>555.26400000000001</v>
      </c>
      <c r="I29">
        <v>625.476</v>
      </c>
      <c r="J29">
        <v>13566572</v>
      </c>
      <c r="K29" s="6">
        <f t="shared" si="1"/>
        <v>24432.651855693868</v>
      </c>
      <c r="L29" s="6">
        <f t="shared" si="2"/>
        <v>1453072.368595839</v>
      </c>
      <c r="M29" s="6">
        <f t="shared" si="3"/>
        <v>3975.9290106542958</v>
      </c>
      <c r="N29" s="6">
        <f t="shared" si="4"/>
        <v>365.46738251664993</v>
      </c>
      <c r="O29" s="6">
        <f>N28/N29</f>
        <v>1.6481919516727916</v>
      </c>
      <c r="P29" s="22"/>
      <c r="Q29" s="9">
        <f t="shared" ref="Q29" si="32">F29-I29</f>
        <v>242.50099999999998</v>
      </c>
      <c r="R29" s="9">
        <f t="shared" ref="R29" si="33">N29/E29</f>
        <v>2.3825247401587397</v>
      </c>
      <c r="S29" s="9">
        <f t="shared" si="5"/>
        <v>6.8132553606237815E-3</v>
      </c>
    </row>
    <row r="30" spans="1:19" x14ac:dyDescent="0.35">
      <c r="A30" s="8">
        <f t="shared" si="0"/>
        <v>4248.7555289421871</v>
      </c>
      <c r="B30" s="3">
        <v>6016.3260741519389</v>
      </c>
      <c r="C30" s="3">
        <v>1767.5705452097513</v>
      </c>
      <c r="D30" s="8" t="s">
        <v>71</v>
      </c>
      <c r="E30">
        <v>113.843</v>
      </c>
      <c r="F30">
        <v>962.57299999999998</v>
      </c>
      <c r="G30">
        <v>4280564</v>
      </c>
      <c r="H30">
        <v>555.26400000000001</v>
      </c>
      <c r="I30">
        <v>587.19299999999998</v>
      </c>
      <c r="J30">
        <v>12736220</v>
      </c>
      <c r="K30" s="3">
        <f t="shared" si="1"/>
        <v>22937.233460119871</v>
      </c>
      <c r="L30" s="3">
        <f t="shared" si="2"/>
        <v>1669320.5311995735</v>
      </c>
      <c r="M30" s="3">
        <f t="shared" si="3"/>
        <v>4248.7555289421871</v>
      </c>
      <c r="N30" s="3">
        <f t="shared" si="4"/>
        <v>392.89634807846534</v>
      </c>
      <c r="O30" s="5"/>
      <c r="P30" s="5"/>
      <c r="Q30" s="15">
        <f>F30-I30</f>
        <v>375.38</v>
      </c>
      <c r="R30" s="15">
        <f>N30/E30</f>
        <v>3.4512121788644476</v>
      </c>
      <c r="S30" s="21">
        <f t="shared" si="5"/>
        <v>-8.1118908382066344E-3</v>
      </c>
    </row>
    <row r="31" spans="1:19" x14ac:dyDescent="0.35">
      <c r="A31" s="9">
        <f t="shared" si="0"/>
        <v>3975.9290106542958</v>
      </c>
      <c r="B31" s="6">
        <v>6395.6822871079703</v>
      </c>
      <c r="C31" s="6">
        <v>2419.7532764536745</v>
      </c>
      <c r="D31" s="9" t="s">
        <v>72</v>
      </c>
      <c r="E31">
        <v>113.843</v>
      </c>
      <c r="F31">
        <v>860.05399999999997</v>
      </c>
      <c r="G31">
        <v>3824658</v>
      </c>
      <c r="H31">
        <v>555.26400000000001</v>
      </c>
      <c r="I31">
        <v>625.476</v>
      </c>
      <c r="J31">
        <v>13566572</v>
      </c>
      <c r="K31" s="6">
        <f t="shared" si="1"/>
        <v>24432.651855693868</v>
      </c>
      <c r="L31" s="6">
        <f t="shared" si="2"/>
        <v>1043171.6147922431</v>
      </c>
      <c r="M31" s="6">
        <f t="shared" si="3"/>
        <v>3975.9290106542958</v>
      </c>
      <c r="N31" s="6">
        <f t="shared" si="4"/>
        <v>262.37179084356296</v>
      </c>
      <c r="O31" s="6">
        <f>N30/N31</f>
        <v>1.4974793853228168</v>
      </c>
      <c r="P31" s="22"/>
      <c r="Q31" s="9">
        <f t="shared" ref="Q31" si="34">F31-I31</f>
        <v>234.57799999999997</v>
      </c>
      <c r="R31" s="9">
        <f t="shared" ref="R31" si="35">N31/E31</f>
        <v>2.3046809276245614</v>
      </c>
      <c r="S31" s="9">
        <f t="shared" si="5"/>
        <v>6.8132553606237815E-3</v>
      </c>
    </row>
    <row r="32" spans="1:19" x14ac:dyDescent="0.35">
      <c r="A32" s="8">
        <f t="shared" si="0"/>
        <v>4248.7555289421871</v>
      </c>
      <c r="B32" s="3">
        <v>6016.3260741519389</v>
      </c>
      <c r="C32" s="3">
        <v>1767.5705452097513</v>
      </c>
      <c r="D32" s="8" t="s">
        <v>73</v>
      </c>
      <c r="E32">
        <v>311.73099999999999</v>
      </c>
      <c r="F32">
        <v>1648.2750000000001</v>
      </c>
      <c r="G32">
        <v>20071050</v>
      </c>
      <c r="H32">
        <v>720.28200000000004</v>
      </c>
      <c r="I32">
        <v>583.82500000000005</v>
      </c>
      <c r="J32">
        <v>16426495</v>
      </c>
      <c r="K32" s="3">
        <f t="shared" si="1"/>
        <v>22805.644178252405</v>
      </c>
      <c r="L32" s="3">
        <f t="shared" si="2"/>
        <v>12961823.734669199</v>
      </c>
      <c r="M32" s="3">
        <f t="shared" si="3"/>
        <v>4248.7555289421871</v>
      </c>
      <c r="N32" s="3">
        <f t="shared" si="4"/>
        <v>3050.7341847216862</v>
      </c>
      <c r="O32" s="5"/>
      <c r="P32" s="5"/>
      <c r="Q32" s="15">
        <f>F32-I32</f>
        <v>1064.45</v>
      </c>
      <c r="R32" s="15">
        <f>N32/E32</f>
        <v>9.7864318425876355</v>
      </c>
      <c r="S32" s="21">
        <f t="shared" si="5"/>
        <v>-9.4249512670565132E-3</v>
      </c>
    </row>
    <row r="33" spans="1:19" x14ac:dyDescent="0.35">
      <c r="A33" s="9">
        <f t="shared" si="0"/>
        <v>3975.9290106542958</v>
      </c>
      <c r="B33" s="6">
        <v>6395.6822871079703</v>
      </c>
      <c r="C33" s="6">
        <v>2419.7532764536745</v>
      </c>
      <c r="D33" s="9" t="s">
        <v>74</v>
      </c>
      <c r="E33">
        <v>311.73099999999999</v>
      </c>
      <c r="F33">
        <v>1164.1600000000001</v>
      </c>
      <c r="G33">
        <v>14175977</v>
      </c>
      <c r="H33">
        <v>720.28200000000004</v>
      </c>
      <c r="I33">
        <v>659.66399999999999</v>
      </c>
      <c r="J33">
        <v>18560294</v>
      </c>
      <c r="K33" s="6">
        <f t="shared" si="1"/>
        <v>25768.093607781397</v>
      </c>
      <c r="L33" s="6">
        <f t="shared" si="2"/>
        <v>6143263.4115526974</v>
      </c>
      <c r="M33" s="6">
        <f t="shared" si="3"/>
        <v>3975.9290106542958</v>
      </c>
      <c r="N33" s="6">
        <f t="shared" si="4"/>
        <v>1545.1139582951798</v>
      </c>
      <c r="O33" s="6">
        <f>N32/N33</f>
        <v>1.9744395993210435</v>
      </c>
      <c r="P33" s="22"/>
      <c r="Q33" s="9">
        <f t="shared" ref="Q33" si="36">F33-I33</f>
        <v>504.49600000000009</v>
      </c>
      <c r="R33" s="9">
        <f t="shared" ref="R33" si="37">N33/E33</f>
        <v>4.9565617737574375</v>
      </c>
      <c r="S33" s="9">
        <f t="shared" si="5"/>
        <v>2.014191033138400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D8136-7604-43CD-92D3-A5BB7E9161B9}">
  <dimension ref="A1:R41"/>
  <sheetViews>
    <sheetView workbookViewId="0">
      <selection sqref="A1:R41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4" t="s">
        <v>44</v>
      </c>
      <c r="R1" s="14" t="s">
        <v>45</v>
      </c>
    </row>
    <row r="2" spans="1:18" x14ac:dyDescent="0.35">
      <c r="A2" s="9">
        <f t="shared" ref="A2:A41" si="0">B2-C2</f>
        <v>3975.9290106542958</v>
      </c>
      <c r="B2" s="6">
        <v>6395.6822871079703</v>
      </c>
      <c r="C2" s="6">
        <v>2419.7532764536745</v>
      </c>
      <c r="D2" s="9" t="s">
        <v>46</v>
      </c>
      <c r="E2">
        <v>178.893</v>
      </c>
      <c r="F2">
        <v>1971.229</v>
      </c>
      <c r="G2">
        <v>13774951</v>
      </c>
      <c r="H2">
        <v>283.44299999999998</v>
      </c>
      <c r="I2">
        <v>714.36900000000003</v>
      </c>
      <c r="J2">
        <v>7909493</v>
      </c>
      <c r="K2" s="6">
        <f t="shared" ref="K2:K41" si="1">J2/H2</f>
        <v>27905.056748623181</v>
      </c>
      <c r="L2" s="6">
        <f t="shared" ref="L2:L41" si="2">G2-K2*E2</f>
        <v>8782931.683068553</v>
      </c>
      <c r="M2" s="6">
        <f t="shared" ref="M2:M41" si="3">B2-C2</f>
        <v>3975.9290106542958</v>
      </c>
      <c r="N2" s="6">
        <f t="shared" ref="N2:N41" si="4">L2/M2</f>
        <v>2209.0262827965321</v>
      </c>
      <c r="O2" s="6">
        <f>N2/N3</f>
        <v>1.1340961293287475</v>
      </c>
      <c r="P2" s="22">
        <f>AVERAGE(O:O)</f>
        <v>1.4089074898933667</v>
      </c>
      <c r="Q2" s="9">
        <f t="shared" ref="Q2" si="5">F2-I2</f>
        <v>1256.8600000000001</v>
      </c>
      <c r="R2" s="9">
        <f t="shared" ref="R2" si="6">N2/E2</f>
        <v>12.348310346388804</v>
      </c>
    </row>
    <row r="3" spans="1:18" x14ac:dyDescent="0.35">
      <c r="A3" s="8">
        <f t="shared" si="0"/>
        <v>4248.7555289421871</v>
      </c>
      <c r="B3" s="3">
        <v>6016.3260741519389</v>
      </c>
      <c r="C3" s="3">
        <v>1767.5705452097513</v>
      </c>
      <c r="D3" s="8" t="s">
        <v>75</v>
      </c>
      <c r="E3">
        <v>178.893</v>
      </c>
      <c r="F3">
        <v>1921.4459999999999</v>
      </c>
      <c r="G3">
        <v>13427064</v>
      </c>
      <c r="H3">
        <v>283.44299999999998</v>
      </c>
      <c r="I3">
        <v>737.15</v>
      </c>
      <c r="J3">
        <v>8161721</v>
      </c>
      <c r="K3" s="3">
        <f t="shared" si="1"/>
        <v>28794.928786387387</v>
      </c>
      <c r="L3" s="3">
        <f t="shared" si="2"/>
        <v>8275852.8046168014</v>
      </c>
      <c r="M3" s="3">
        <f t="shared" si="3"/>
        <v>4248.7555289421871</v>
      </c>
      <c r="N3" s="3">
        <f t="shared" si="4"/>
        <v>1947.8298405832827</v>
      </c>
      <c r="O3" s="5"/>
      <c r="P3" s="5">
        <f>_xlfn.STDEV.S(O:O)</f>
        <v>0.37060913877869678</v>
      </c>
      <c r="Q3" s="15">
        <f>F3-I3</f>
        <v>1184.2959999999998</v>
      </c>
      <c r="R3" s="15">
        <f>N3/E3</f>
        <v>10.888239565456908</v>
      </c>
    </row>
    <row r="4" spans="1:18" x14ac:dyDescent="0.35">
      <c r="A4" s="9">
        <f t="shared" si="0"/>
        <v>3975.9290106542958</v>
      </c>
      <c r="B4" s="6">
        <v>6395.6822871079703</v>
      </c>
      <c r="C4" s="6">
        <v>2419.7532764536745</v>
      </c>
      <c r="D4" s="9" t="s">
        <v>76</v>
      </c>
      <c r="E4">
        <v>113.28</v>
      </c>
      <c r="F4">
        <v>1690.0619999999999</v>
      </c>
      <c r="G4">
        <v>7478526</v>
      </c>
      <c r="H4">
        <v>588.72299999999996</v>
      </c>
      <c r="I4">
        <v>669.41399999999999</v>
      </c>
      <c r="J4">
        <v>15394522</v>
      </c>
      <c r="K4" s="6">
        <f t="shared" si="1"/>
        <v>26149.007258082325</v>
      </c>
      <c r="L4" s="6">
        <f t="shared" si="2"/>
        <v>4516366.457804434</v>
      </c>
      <c r="M4" s="6">
        <f t="shared" si="3"/>
        <v>3975.9290106542958</v>
      </c>
      <c r="N4" s="6">
        <f t="shared" si="4"/>
        <v>1135.9273381647229</v>
      </c>
      <c r="O4" s="6">
        <f>N4/N5</f>
        <v>1.0412122933504699</v>
      </c>
      <c r="P4" s="22">
        <f>P3/SQRT(COUNT(O:O))</f>
        <v>8.2870722739181932E-2</v>
      </c>
      <c r="Q4" s="9">
        <f t="shared" ref="Q4" si="7">F4-I4</f>
        <v>1020.6479999999999</v>
      </c>
      <c r="R4" s="9">
        <f t="shared" ref="R4" si="8">N4/E4</f>
        <v>10.02760715187785</v>
      </c>
    </row>
    <row r="5" spans="1:18" x14ac:dyDescent="0.35">
      <c r="A5" s="8">
        <f t="shared" si="0"/>
        <v>4248.7555289421871</v>
      </c>
      <c r="B5" s="3">
        <v>6016.3260741519389</v>
      </c>
      <c r="C5" s="3">
        <v>1767.5705452097513</v>
      </c>
      <c r="D5" s="8" t="s">
        <v>51</v>
      </c>
      <c r="E5">
        <v>111.667</v>
      </c>
      <c r="F5">
        <v>1698.8019999999999</v>
      </c>
      <c r="G5">
        <v>7410173</v>
      </c>
      <c r="H5">
        <v>588.72299999999996</v>
      </c>
      <c r="I5">
        <v>636.16</v>
      </c>
      <c r="J5">
        <v>14629765</v>
      </c>
      <c r="K5" s="3">
        <f t="shared" si="1"/>
        <v>24849.99736718287</v>
      </c>
      <c r="L5" s="3">
        <f t="shared" si="2"/>
        <v>4635248.3439987898</v>
      </c>
      <c r="M5" s="3">
        <f t="shared" si="3"/>
        <v>4248.7555289421871</v>
      </c>
      <c r="N5" s="3">
        <f t="shared" si="4"/>
        <v>1090.9661222971865</v>
      </c>
      <c r="O5" s="5"/>
      <c r="P5" s="5"/>
      <c r="Q5" s="15">
        <f>F5-I5</f>
        <v>1062.6419999999998</v>
      </c>
      <c r="R5" s="15">
        <f>N5/E5</f>
        <v>9.7698167076861253</v>
      </c>
    </row>
    <row r="6" spans="1:18" x14ac:dyDescent="0.35">
      <c r="A6" s="9">
        <f t="shared" si="0"/>
        <v>3975.9290106542958</v>
      </c>
      <c r="B6" s="6">
        <v>6395.6822871079703</v>
      </c>
      <c r="C6" s="6">
        <v>2419.7532764536745</v>
      </c>
      <c r="D6" s="9" t="s">
        <v>77</v>
      </c>
      <c r="E6">
        <v>171.16200000000001</v>
      </c>
      <c r="F6">
        <v>1049.0609999999999</v>
      </c>
      <c r="G6">
        <v>7014023</v>
      </c>
      <c r="H6">
        <v>705.07500000000005</v>
      </c>
      <c r="I6">
        <v>638.42100000000005</v>
      </c>
      <c r="J6">
        <v>17583387</v>
      </c>
      <c r="K6" s="6">
        <f t="shared" si="1"/>
        <v>24938.321455164343</v>
      </c>
      <c r="L6" s="6">
        <f t="shared" si="2"/>
        <v>2745530.0230911607</v>
      </c>
      <c r="M6" s="6">
        <f t="shared" si="3"/>
        <v>3975.9290106542958</v>
      </c>
      <c r="N6" s="6">
        <f t="shared" si="4"/>
        <v>690.53798891629219</v>
      </c>
      <c r="O6" s="6">
        <f>N6/N7</f>
        <v>0.96633875391018409</v>
      </c>
      <c r="P6" s="22"/>
      <c r="Q6" s="9">
        <f t="shared" ref="Q6" si="9">F6-I6</f>
        <v>410.63999999999987</v>
      </c>
      <c r="R6" s="9">
        <f t="shared" ref="R6" si="10">N6/E6</f>
        <v>4.0344117789947074</v>
      </c>
    </row>
    <row r="7" spans="1:18" x14ac:dyDescent="0.35">
      <c r="A7" s="8">
        <f t="shared" si="0"/>
        <v>4248.7555289421871</v>
      </c>
      <c r="B7" s="3">
        <v>6016.3260741519389</v>
      </c>
      <c r="C7" s="3">
        <v>1767.5705452097513</v>
      </c>
      <c r="D7" s="8" t="s">
        <v>78</v>
      </c>
      <c r="E7">
        <v>171.16200000000001</v>
      </c>
      <c r="F7">
        <v>1137.771</v>
      </c>
      <c r="G7">
        <v>7607139</v>
      </c>
      <c r="H7">
        <v>705.07500000000005</v>
      </c>
      <c r="I7">
        <v>683.66700000000003</v>
      </c>
      <c r="J7">
        <v>18829567</v>
      </c>
      <c r="K7" s="3">
        <f t="shared" si="1"/>
        <v>26705.764634967909</v>
      </c>
      <c r="L7" s="3">
        <f t="shared" si="2"/>
        <v>3036126.9135496225</v>
      </c>
      <c r="M7" s="3">
        <f t="shared" si="3"/>
        <v>4248.7555289421871</v>
      </c>
      <c r="N7" s="3">
        <f t="shared" si="4"/>
        <v>714.59204768732059</v>
      </c>
      <c r="O7" s="5"/>
      <c r="P7" s="5"/>
      <c r="Q7" s="15">
        <f>F7-I7</f>
        <v>454.10399999999993</v>
      </c>
      <c r="R7" s="15">
        <f>N7/E7</f>
        <v>4.1749456519982271</v>
      </c>
    </row>
    <row r="8" spans="1:18" x14ac:dyDescent="0.35">
      <c r="A8" s="9">
        <f t="shared" si="0"/>
        <v>3975.9290106542958</v>
      </c>
      <c r="B8" s="6">
        <v>6395.6822871079703</v>
      </c>
      <c r="C8" s="6">
        <v>2419.7532764536745</v>
      </c>
      <c r="D8" s="9" t="s">
        <v>52</v>
      </c>
      <c r="E8">
        <v>206.77099999999999</v>
      </c>
      <c r="F8">
        <v>1816.643</v>
      </c>
      <c r="G8">
        <v>14673027</v>
      </c>
      <c r="H8">
        <v>421.01799999999997</v>
      </c>
      <c r="I8">
        <v>752.30700000000002</v>
      </c>
      <c r="J8">
        <v>12372441</v>
      </c>
      <c r="K8" s="6">
        <f t="shared" si="1"/>
        <v>29386.964452826247</v>
      </c>
      <c r="L8" s="6">
        <f t="shared" si="2"/>
        <v>8596654.9731246643</v>
      </c>
      <c r="M8" s="6">
        <f t="shared" si="3"/>
        <v>3975.9290106542958</v>
      </c>
      <c r="N8" s="6">
        <f t="shared" si="4"/>
        <v>2162.1751671340735</v>
      </c>
      <c r="O8" s="6">
        <f>N8/N9</f>
        <v>1.0765563991942537</v>
      </c>
      <c r="P8" s="22"/>
      <c r="Q8" s="9">
        <f t="shared" ref="Q8" si="11">F8-I8</f>
        <v>1064.336</v>
      </c>
      <c r="R8" s="9">
        <f t="shared" ref="R8" si="12">N8/E8</f>
        <v>10.456858878344031</v>
      </c>
    </row>
    <row r="9" spans="1:18" x14ac:dyDescent="0.35">
      <c r="A9" s="8">
        <f t="shared" si="0"/>
        <v>4248.7555289421871</v>
      </c>
      <c r="B9" s="3">
        <v>6016.3260741519389</v>
      </c>
      <c r="C9" s="3">
        <v>1767.5705452097513</v>
      </c>
      <c r="D9" s="8" t="s">
        <v>17</v>
      </c>
      <c r="E9">
        <v>206.77099999999999</v>
      </c>
      <c r="F9">
        <v>1771.6980000000001</v>
      </c>
      <c r="G9">
        <v>14310004</v>
      </c>
      <c r="H9">
        <v>420.608</v>
      </c>
      <c r="I9">
        <v>715.20799999999997</v>
      </c>
      <c r="J9">
        <v>11750863</v>
      </c>
      <c r="K9" s="3">
        <f t="shared" si="1"/>
        <v>27937.801943852708</v>
      </c>
      <c r="L9" s="3">
        <f t="shared" si="2"/>
        <v>8533276.754267633</v>
      </c>
      <c r="M9" s="3">
        <f t="shared" si="3"/>
        <v>4248.7555289421871</v>
      </c>
      <c r="N9" s="3">
        <f t="shared" si="4"/>
        <v>2008.4179228810945</v>
      </c>
      <c r="O9" s="5"/>
      <c r="P9" s="5"/>
      <c r="Q9" s="15">
        <f>F9-I9</f>
        <v>1056.4900000000002</v>
      </c>
      <c r="R9" s="15">
        <f>N9/E9</f>
        <v>9.7132476163538151</v>
      </c>
    </row>
    <row r="10" spans="1:18" x14ac:dyDescent="0.35">
      <c r="A10" s="9">
        <f t="shared" si="0"/>
        <v>3975.9290106542958</v>
      </c>
      <c r="B10" s="6">
        <v>6395.6822871079703</v>
      </c>
      <c r="C10" s="6">
        <v>2419.7532764536745</v>
      </c>
      <c r="D10" s="9" t="s">
        <v>79</v>
      </c>
      <c r="E10">
        <v>201.21600000000001</v>
      </c>
      <c r="F10">
        <v>2828.1849999999999</v>
      </c>
      <c r="G10">
        <v>22229535</v>
      </c>
      <c r="H10">
        <v>161.869</v>
      </c>
      <c r="I10">
        <v>897.27099999999996</v>
      </c>
      <c r="J10">
        <v>5673447</v>
      </c>
      <c r="K10" s="6">
        <f t="shared" si="1"/>
        <v>35049.620372029232</v>
      </c>
      <c r="L10" s="6">
        <f t="shared" si="2"/>
        <v>15176990.587221766</v>
      </c>
      <c r="M10" s="6">
        <f t="shared" si="3"/>
        <v>3975.9290106542958</v>
      </c>
      <c r="N10" s="6">
        <f t="shared" si="4"/>
        <v>3817.2187044969837</v>
      </c>
      <c r="O10" s="6">
        <f>N10/N11</f>
        <v>1.1959980969091597</v>
      </c>
      <c r="P10" s="22"/>
      <c r="Q10" s="9">
        <f t="shared" ref="Q10" si="13">F10-I10</f>
        <v>1930.914</v>
      </c>
      <c r="R10" s="9">
        <f t="shared" ref="R10" si="14">N10/E10</f>
        <v>18.970751354251071</v>
      </c>
    </row>
    <row r="11" spans="1:18" x14ac:dyDescent="0.35">
      <c r="A11" s="8">
        <f t="shared" si="0"/>
        <v>4248.7555289421871</v>
      </c>
      <c r="B11" s="3">
        <v>6016.3260741519389</v>
      </c>
      <c r="C11" s="3">
        <v>1767.5705452097513</v>
      </c>
      <c r="D11" s="8" t="s">
        <v>80</v>
      </c>
      <c r="E11">
        <v>201.21600000000001</v>
      </c>
      <c r="F11">
        <v>2669.1860000000001</v>
      </c>
      <c r="G11">
        <v>20979799</v>
      </c>
      <c r="H11">
        <v>161.869</v>
      </c>
      <c r="I11">
        <v>943.92200000000003</v>
      </c>
      <c r="J11">
        <v>5968419</v>
      </c>
      <c r="K11" s="3">
        <f t="shared" si="1"/>
        <v>36871.90876573031</v>
      </c>
      <c r="L11" s="3">
        <f t="shared" si="2"/>
        <v>13560581.00579481</v>
      </c>
      <c r="M11" s="3">
        <f t="shared" si="3"/>
        <v>4248.7555289421871</v>
      </c>
      <c r="N11" s="3">
        <f t="shared" si="4"/>
        <v>3191.6595138085031</v>
      </c>
      <c r="O11" s="5"/>
      <c r="P11" s="5"/>
      <c r="Q11" s="15">
        <f>F11-I11</f>
        <v>1725.2640000000001</v>
      </c>
      <c r="R11" s="15">
        <f>N11/E11</f>
        <v>15.861857475590922</v>
      </c>
    </row>
    <row r="12" spans="1:18" x14ac:dyDescent="0.35">
      <c r="A12" s="9">
        <f t="shared" si="0"/>
        <v>3975.9290106542958</v>
      </c>
      <c r="B12" s="6">
        <v>6395.6822871079703</v>
      </c>
      <c r="C12" s="6">
        <v>2419.7532764536745</v>
      </c>
      <c r="D12" s="9" t="s">
        <v>81</v>
      </c>
      <c r="E12">
        <v>223.821</v>
      </c>
      <c r="F12">
        <v>2371.6289999999999</v>
      </c>
      <c r="G12">
        <v>20735150</v>
      </c>
      <c r="H12">
        <v>161.869</v>
      </c>
      <c r="I12">
        <v>897.27099999999996</v>
      </c>
      <c r="J12">
        <v>5673447</v>
      </c>
      <c r="K12" s="6">
        <f t="shared" si="1"/>
        <v>35049.620372029232</v>
      </c>
      <c r="L12" s="6">
        <f t="shared" si="2"/>
        <v>12890308.918712046</v>
      </c>
      <c r="M12" s="6">
        <f t="shared" si="3"/>
        <v>3975.9290106542958</v>
      </c>
      <c r="N12" s="6">
        <f t="shared" si="4"/>
        <v>3242.0872918429604</v>
      </c>
      <c r="O12" s="6">
        <f>N12/N13</f>
        <v>1.225129196772337</v>
      </c>
      <c r="P12" s="22"/>
      <c r="Q12" s="9">
        <f t="shared" ref="Q12" si="15">F12-I12</f>
        <v>1474.3579999999999</v>
      </c>
      <c r="R12" s="9">
        <f t="shared" ref="R12" si="16">N12/E12</f>
        <v>14.485179191599361</v>
      </c>
    </row>
    <row r="13" spans="1:18" x14ac:dyDescent="0.35">
      <c r="A13" s="8">
        <f t="shared" si="0"/>
        <v>4248.7555289421871</v>
      </c>
      <c r="B13" s="3">
        <v>6016.3260741519389</v>
      </c>
      <c r="C13" s="3">
        <v>1767.5705452097513</v>
      </c>
      <c r="D13" s="8" t="s">
        <v>80</v>
      </c>
      <c r="E13">
        <v>223.821</v>
      </c>
      <c r="F13">
        <v>2229.931</v>
      </c>
      <c r="G13">
        <v>19496286</v>
      </c>
      <c r="H13">
        <v>161.869</v>
      </c>
      <c r="I13">
        <v>943.92200000000003</v>
      </c>
      <c r="J13">
        <v>5968419</v>
      </c>
      <c r="K13" s="3">
        <f t="shared" si="1"/>
        <v>36871.90876573031</v>
      </c>
      <c r="L13" s="3">
        <f t="shared" si="2"/>
        <v>11243578.508145478</v>
      </c>
      <c r="M13" s="3">
        <f t="shared" si="3"/>
        <v>4248.7555289421871</v>
      </c>
      <c r="N13" s="3">
        <f t="shared" si="4"/>
        <v>2646.3227718222688</v>
      </c>
      <c r="O13" s="5"/>
      <c r="P13" s="5"/>
      <c r="Q13" s="15">
        <f>F13-I13</f>
        <v>1286.009</v>
      </c>
      <c r="R13" s="15">
        <f>N13/E13</f>
        <v>11.823389100317971</v>
      </c>
    </row>
    <row r="14" spans="1:18" x14ac:dyDescent="0.35">
      <c r="A14" s="9">
        <f t="shared" si="0"/>
        <v>3975.9290106542958</v>
      </c>
      <c r="B14" s="6">
        <v>6395.6822871079703</v>
      </c>
      <c r="C14" s="6">
        <v>2419.7532764536745</v>
      </c>
      <c r="D14" s="9" t="s">
        <v>82</v>
      </c>
      <c r="E14">
        <v>36.429000000000002</v>
      </c>
      <c r="F14">
        <v>3993.5079999999998</v>
      </c>
      <c r="G14">
        <v>5682762</v>
      </c>
      <c r="H14">
        <v>161.869</v>
      </c>
      <c r="I14">
        <v>897.27099999999996</v>
      </c>
      <c r="J14">
        <v>5673447</v>
      </c>
      <c r="K14" s="6">
        <f t="shared" si="1"/>
        <v>35049.620372029232</v>
      </c>
      <c r="L14" s="6">
        <f t="shared" si="2"/>
        <v>4405939.3794673467</v>
      </c>
      <c r="M14" s="6">
        <f t="shared" si="3"/>
        <v>3975.9290106542958</v>
      </c>
      <c r="N14" s="6">
        <f t="shared" si="4"/>
        <v>1108.1534322320022</v>
      </c>
      <c r="O14" s="6">
        <f>N14/N15</f>
        <v>1.1235541479566178</v>
      </c>
      <c r="P14" s="22"/>
      <c r="Q14" s="9">
        <f t="shared" ref="Q14" si="17">F14-I14</f>
        <v>3096.2370000000001</v>
      </c>
      <c r="R14" s="9">
        <f t="shared" ref="R14" si="18">N14/E14</f>
        <v>30.419540262757749</v>
      </c>
    </row>
    <row r="15" spans="1:18" x14ac:dyDescent="0.35">
      <c r="A15" s="8">
        <f t="shared" si="0"/>
        <v>4248.7555289421871</v>
      </c>
      <c r="B15" s="3">
        <v>6016.3260741519389</v>
      </c>
      <c r="C15" s="3">
        <v>1767.5705452097513</v>
      </c>
      <c r="D15" s="8" t="s">
        <v>80</v>
      </c>
      <c r="E15">
        <v>36.429000000000002</v>
      </c>
      <c r="F15">
        <v>3888.7730000000001</v>
      </c>
      <c r="G15">
        <v>5533724</v>
      </c>
      <c r="H15">
        <v>161.869</v>
      </c>
      <c r="I15">
        <v>943.92200000000003</v>
      </c>
      <c r="J15">
        <v>5968419</v>
      </c>
      <c r="K15" s="3">
        <f t="shared" si="1"/>
        <v>36871.90876573031</v>
      </c>
      <c r="L15" s="3">
        <f t="shared" si="2"/>
        <v>4190517.2355732108</v>
      </c>
      <c r="M15" s="3">
        <f t="shared" si="3"/>
        <v>4248.7555289421871</v>
      </c>
      <c r="N15" s="3">
        <f t="shared" si="4"/>
        <v>986.29285846825928</v>
      </c>
      <c r="O15" s="5"/>
      <c r="P15" s="5"/>
      <c r="Q15" s="15">
        <f>F15-I15</f>
        <v>2944.8510000000001</v>
      </c>
      <c r="R15" s="15">
        <f>N15/E15</f>
        <v>27.074387396531861</v>
      </c>
    </row>
    <row r="16" spans="1:18" x14ac:dyDescent="0.35">
      <c r="A16" s="9">
        <f t="shared" si="0"/>
        <v>3975.9290106542958</v>
      </c>
      <c r="B16" s="6">
        <v>6395.6822871079703</v>
      </c>
      <c r="C16" s="6">
        <v>2419.7532764536745</v>
      </c>
      <c r="D16" s="9" t="s">
        <v>83</v>
      </c>
      <c r="E16">
        <v>588.03200000000004</v>
      </c>
      <c r="F16">
        <v>2157.0889999999999</v>
      </c>
      <c r="G16">
        <v>49548332</v>
      </c>
      <c r="H16">
        <v>282.726</v>
      </c>
      <c r="I16">
        <v>744.33600000000001</v>
      </c>
      <c r="J16">
        <v>8220448</v>
      </c>
      <c r="K16" s="6">
        <f t="shared" si="1"/>
        <v>29075.670437101646</v>
      </c>
      <c r="L16" s="6">
        <f t="shared" si="2"/>
        <v>32450907.361530244</v>
      </c>
      <c r="M16" s="6">
        <f t="shared" si="3"/>
        <v>3975.9290106542958</v>
      </c>
      <c r="N16" s="6">
        <f t="shared" si="4"/>
        <v>8161.8427478386957</v>
      </c>
      <c r="O16" s="6">
        <f>N16/N17</f>
        <v>1.5021646282409307</v>
      </c>
      <c r="P16" s="22"/>
      <c r="Q16" s="9">
        <f t="shared" ref="Q16" si="19">F16-I16</f>
        <v>1412.7529999999999</v>
      </c>
      <c r="R16" s="9">
        <f t="shared" ref="R16" si="20">N16/E16</f>
        <v>13.879929574986898</v>
      </c>
    </row>
    <row r="17" spans="1:18" x14ac:dyDescent="0.35">
      <c r="A17" s="8">
        <f t="shared" si="0"/>
        <v>4248.7555289421871</v>
      </c>
      <c r="B17" s="3">
        <v>6016.3260741519389</v>
      </c>
      <c r="C17" s="3">
        <v>1767.5705452097513</v>
      </c>
      <c r="D17" s="8" t="s">
        <v>84</v>
      </c>
      <c r="E17">
        <v>588.03200000000004</v>
      </c>
      <c r="F17">
        <v>2037.566</v>
      </c>
      <c r="G17">
        <v>46802882</v>
      </c>
      <c r="H17">
        <v>282.726</v>
      </c>
      <c r="I17">
        <v>1032.5519999999999</v>
      </c>
      <c r="J17">
        <v>11403501</v>
      </c>
      <c r="K17" s="3">
        <f t="shared" si="1"/>
        <v>40334.107934891028</v>
      </c>
      <c r="L17" s="3">
        <f t="shared" si="2"/>
        <v>23085135.842830159</v>
      </c>
      <c r="M17" s="3">
        <f t="shared" si="3"/>
        <v>4248.7555289421871</v>
      </c>
      <c r="N17" s="3">
        <f t="shared" si="4"/>
        <v>5433.3876556502337</v>
      </c>
      <c r="O17" s="5"/>
      <c r="P17" s="5"/>
      <c r="Q17" s="15">
        <f>F17-I17</f>
        <v>1005.0140000000001</v>
      </c>
      <c r="R17" s="15">
        <f>N17/E17</f>
        <v>9.2399523421348384</v>
      </c>
    </row>
    <row r="18" spans="1:18" x14ac:dyDescent="0.35">
      <c r="A18" s="9">
        <f t="shared" si="0"/>
        <v>3975.9290106542958</v>
      </c>
      <c r="B18" s="6">
        <v>6395.6822871079703</v>
      </c>
      <c r="C18" s="6">
        <v>2419.7532764536745</v>
      </c>
      <c r="D18" s="9" t="s">
        <v>85</v>
      </c>
      <c r="E18">
        <v>87.629000000000005</v>
      </c>
      <c r="F18">
        <v>1364.6189999999999</v>
      </c>
      <c r="G18">
        <v>4671092</v>
      </c>
      <c r="H18">
        <v>466.43200000000002</v>
      </c>
      <c r="I18">
        <v>682.82299999999998</v>
      </c>
      <c r="J18">
        <v>12441028</v>
      </c>
      <c r="K18" s="6">
        <f t="shared" si="1"/>
        <v>26672.758301317233</v>
      </c>
      <c r="L18" s="6">
        <f t="shared" si="2"/>
        <v>2333784.8628138718</v>
      </c>
      <c r="M18" s="6">
        <f t="shared" si="3"/>
        <v>3975.9290106542958</v>
      </c>
      <c r="N18" s="6">
        <f t="shared" si="4"/>
        <v>586.97850403264977</v>
      </c>
      <c r="O18" s="6">
        <f>N18/N19</f>
        <v>2.3363243523264594</v>
      </c>
      <c r="P18" s="22"/>
      <c r="Q18" s="9">
        <f t="shared" ref="Q18" si="21">F18-I18</f>
        <v>681.79599999999994</v>
      </c>
      <c r="R18" s="9">
        <f t="shared" ref="R18" si="22">N18/E18</f>
        <v>6.6984503307426735</v>
      </c>
    </row>
    <row r="19" spans="1:18" x14ac:dyDescent="0.35">
      <c r="A19" s="8">
        <f t="shared" si="0"/>
        <v>4248.7555289421871</v>
      </c>
      <c r="B19" s="3">
        <v>6016.3260741519389</v>
      </c>
      <c r="C19" s="3">
        <v>1767.5705452097513</v>
      </c>
      <c r="D19" s="8" t="s">
        <v>58</v>
      </c>
      <c r="E19">
        <v>87.629000000000005</v>
      </c>
      <c r="F19">
        <v>1029.8779999999999</v>
      </c>
      <c r="G19">
        <v>3525271</v>
      </c>
      <c r="H19">
        <v>466.43200000000002</v>
      </c>
      <c r="I19">
        <v>718.02700000000004</v>
      </c>
      <c r="J19">
        <v>13082457</v>
      </c>
      <c r="K19" s="3">
        <f t="shared" si="1"/>
        <v>28047.940535812293</v>
      </c>
      <c r="L19" s="3">
        <f t="shared" si="2"/>
        <v>1067458.0187873044</v>
      </c>
      <c r="M19" s="3">
        <f t="shared" si="3"/>
        <v>4248.7555289421871</v>
      </c>
      <c r="N19" s="3">
        <f t="shared" si="4"/>
        <v>251.24015997528329</v>
      </c>
      <c r="O19" s="5"/>
      <c r="P19" s="5"/>
      <c r="Q19" s="15">
        <f>F19-I19</f>
        <v>311.85099999999989</v>
      </c>
      <c r="R19" s="15">
        <f>N19/E19</f>
        <v>2.8670892053462129</v>
      </c>
    </row>
    <row r="20" spans="1:18" x14ac:dyDescent="0.35">
      <c r="A20" s="9">
        <f t="shared" si="0"/>
        <v>3975.9290106542958</v>
      </c>
      <c r="B20" s="6">
        <v>6395.6822871079703</v>
      </c>
      <c r="C20" s="6">
        <v>2419.7532764536745</v>
      </c>
      <c r="D20" s="9" t="s">
        <v>57</v>
      </c>
      <c r="E20">
        <v>318.51499999999999</v>
      </c>
      <c r="F20">
        <v>1413.3869999999999</v>
      </c>
      <c r="G20">
        <v>17585361</v>
      </c>
      <c r="H20">
        <v>415.25799999999998</v>
      </c>
      <c r="I20">
        <v>670.77</v>
      </c>
      <c r="J20">
        <v>10880556</v>
      </c>
      <c r="K20" s="6">
        <f t="shared" si="1"/>
        <v>26201.917843846477</v>
      </c>
      <c r="L20" s="6">
        <f t="shared" si="2"/>
        <v>9239657.1379672401</v>
      </c>
      <c r="M20" s="6">
        <f t="shared" si="3"/>
        <v>3975.9290106542958</v>
      </c>
      <c r="N20" s="6">
        <f t="shared" si="4"/>
        <v>2323.8989210339855</v>
      </c>
      <c r="O20" s="6">
        <f>N20/N21</f>
        <v>1.9642240003689162</v>
      </c>
      <c r="P20" s="22"/>
      <c r="Q20" s="9">
        <f t="shared" ref="Q20" si="23">F20-I20</f>
        <v>742.61699999999996</v>
      </c>
      <c r="R20" s="9">
        <f t="shared" ref="R20" si="24">N20/E20</f>
        <v>7.2960423246440058</v>
      </c>
    </row>
    <row r="21" spans="1:18" x14ac:dyDescent="0.35">
      <c r="A21" s="8">
        <f t="shared" si="0"/>
        <v>4248.7555289421871</v>
      </c>
      <c r="B21" s="3">
        <v>6016.3260741519389</v>
      </c>
      <c r="C21" s="3">
        <v>1767.5705452097513</v>
      </c>
      <c r="D21" s="8" t="s">
        <v>86</v>
      </c>
      <c r="E21">
        <v>337.99700000000001</v>
      </c>
      <c r="F21">
        <v>1108.8050000000001</v>
      </c>
      <c r="G21">
        <v>14639550</v>
      </c>
      <c r="H21">
        <v>415.25799999999998</v>
      </c>
      <c r="I21">
        <v>728.077</v>
      </c>
      <c r="J21">
        <v>11810131</v>
      </c>
      <c r="K21" s="3">
        <f t="shared" si="1"/>
        <v>28440.4659272067</v>
      </c>
      <c r="L21" s="3">
        <f t="shared" si="2"/>
        <v>5026757.8380019162</v>
      </c>
      <c r="M21" s="3">
        <f t="shared" si="3"/>
        <v>4248.7555289421871</v>
      </c>
      <c r="N21" s="3">
        <f t="shared" si="4"/>
        <v>1183.1129853812579</v>
      </c>
      <c r="O21" s="5"/>
      <c r="P21" s="5"/>
      <c r="Q21" s="15">
        <f>F21-I21</f>
        <v>380.72800000000007</v>
      </c>
      <c r="R21" s="15">
        <f>N21/E21</f>
        <v>3.5003653446073719</v>
      </c>
    </row>
    <row r="22" spans="1:18" x14ac:dyDescent="0.35">
      <c r="A22" s="9">
        <f t="shared" si="0"/>
        <v>3975.9290106542958</v>
      </c>
      <c r="B22" s="6">
        <v>6395.6822871079703</v>
      </c>
      <c r="C22" s="6">
        <v>2419.7532764536745</v>
      </c>
      <c r="D22" s="9" t="s">
        <v>87</v>
      </c>
      <c r="E22">
        <v>445.03</v>
      </c>
      <c r="F22">
        <v>2009.972</v>
      </c>
      <c r="G22">
        <v>34941360</v>
      </c>
      <c r="H22">
        <v>436.07</v>
      </c>
      <c r="I22">
        <v>734.07</v>
      </c>
      <c r="J22">
        <v>12504151</v>
      </c>
      <c r="K22" s="6">
        <f t="shared" si="1"/>
        <v>28674.64168596785</v>
      </c>
      <c r="L22" s="6">
        <f t="shared" si="2"/>
        <v>22180284.210493729</v>
      </c>
      <c r="M22" s="6">
        <f t="shared" si="3"/>
        <v>3975.9290106542958</v>
      </c>
      <c r="N22" s="6">
        <f t="shared" si="4"/>
        <v>5578.6419101189249</v>
      </c>
      <c r="O22" s="6">
        <f>N22/N23</f>
        <v>1.1746645629528103</v>
      </c>
      <c r="P22" s="22"/>
      <c r="Q22" s="9">
        <f t="shared" ref="Q22" si="25">F22-I22</f>
        <v>1275.902</v>
      </c>
      <c r="R22" s="9">
        <f t="shared" ref="R22" si="26">N22/E22</f>
        <v>12.535428870231053</v>
      </c>
    </row>
    <row r="23" spans="1:18" x14ac:dyDescent="0.35">
      <c r="A23" s="8">
        <f t="shared" si="0"/>
        <v>4248.7555289421871</v>
      </c>
      <c r="B23" s="3">
        <v>6016.3260741519389</v>
      </c>
      <c r="C23" s="3">
        <v>1767.5705452097513</v>
      </c>
      <c r="D23" s="8"/>
      <c r="E23">
        <v>445.03</v>
      </c>
      <c r="F23">
        <v>2029.35</v>
      </c>
      <c r="G23">
        <v>35278225</v>
      </c>
      <c r="H23">
        <v>436.07</v>
      </c>
      <c r="I23">
        <v>868.63199999999995</v>
      </c>
      <c r="J23">
        <v>14796285</v>
      </c>
      <c r="K23" s="3">
        <f t="shared" si="1"/>
        <v>33930.9858508955</v>
      </c>
      <c r="L23" s="3">
        <f t="shared" si="2"/>
        <v>20177918.366775975</v>
      </c>
      <c r="M23" s="3">
        <f t="shared" si="3"/>
        <v>4248.7555289421871</v>
      </c>
      <c r="N23" s="3">
        <f t="shared" si="4"/>
        <v>4749.1361245253083</v>
      </c>
      <c r="O23" s="5"/>
      <c r="P23" s="5"/>
      <c r="Q23" s="15">
        <f>F23-I23</f>
        <v>1160.7179999999998</v>
      </c>
      <c r="R23" s="15">
        <f>N23/E23</f>
        <v>10.671496583433271</v>
      </c>
    </row>
    <row r="24" spans="1:18" x14ac:dyDescent="0.35">
      <c r="A24" s="9">
        <f t="shared" si="0"/>
        <v>3975.9290106542958</v>
      </c>
      <c r="B24" s="6">
        <v>6395.6822871079703</v>
      </c>
      <c r="C24" s="6">
        <v>2419.7532764536745</v>
      </c>
      <c r="D24" s="9" t="s">
        <v>88</v>
      </c>
      <c r="E24">
        <v>138.624</v>
      </c>
      <c r="F24">
        <v>1291.836</v>
      </c>
      <c r="G24">
        <v>6995292</v>
      </c>
      <c r="H24">
        <v>454.298</v>
      </c>
      <c r="I24">
        <v>648.45799999999997</v>
      </c>
      <c r="J24">
        <v>11507531</v>
      </c>
      <c r="K24" s="6">
        <f t="shared" si="1"/>
        <v>25330.358046920745</v>
      </c>
      <c r="L24" s="6">
        <f t="shared" si="2"/>
        <v>3483896.446103659</v>
      </c>
      <c r="M24" s="6">
        <f t="shared" si="3"/>
        <v>3975.9290106542958</v>
      </c>
      <c r="N24" s="6">
        <f t="shared" si="4"/>
        <v>876.24714545150653</v>
      </c>
      <c r="O24" s="6">
        <f>N24/N25</f>
        <v>1.9311796441730578</v>
      </c>
      <c r="P24" s="22"/>
      <c r="Q24" s="9">
        <f t="shared" ref="Q24" si="27">F24-I24</f>
        <v>643.37800000000004</v>
      </c>
      <c r="R24" s="9">
        <f t="shared" ref="R24" si="28">N24/E24</f>
        <v>6.3210349250599212</v>
      </c>
    </row>
    <row r="25" spans="1:18" x14ac:dyDescent="0.35">
      <c r="A25" s="8">
        <f t="shared" si="0"/>
        <v>4248.7555289421871</v>
      </c>
      <c r="B25" s="3">
        <v>6016.3260741519389</v>
      </c>
      <c r="C25" s="3">
        <v>1767.5705452097513</v>
      </c>
      <c r="D25" s="8" t="s">
        <v>89</v>
      </c>
      <c r="E25">
        <v>138.624</v>
      </c>
      <c r="F25">
        <v>1149.8420000000001</v>
      </c>
      <c r="G25">
        <v>6226392</v>
      </c>
      <c r="H25">
        <v>454.298</v>
      </c>
      <c r="I25">
        <v>793.82799999999997</v>
      </c>
      <c r="J25">
        <v>14087274</v>
      </c>
      <c r="K25" s="3">
        <f t="shared" si="1"/>
        <v>31008.884036469455</v>
      </c>
      <c r="L25" s="3">
        <f t="shared" si="2"/>
        <v>1927816.4593284586</v>
      </c>
      <c r="M25" s="3">
        <f t="shared" si="3"/>
        <v>4248.7555289421871</v>
      </c>
      <c r="N25" s="3">
        <f t="shared" si="4"/>
        <v>453.73673448526876</v>
      </c>
      <c r="O25" s="5"/>
      <c r="P25" s="5"/>
      <c r="Q25" s="15">
        <f>F25-I25</f>
        <v>356.01400000000012</v>
      </c>
      <c r="R25" s="15">
        <f>N25/E25</f>
        <v>3.2731470343177862</v>
      </c>
    </row>
    <row r="26" spans="1:18" x14ac:dyDescent="0.35">
      <c r="A26" s="9">
        <f t="shared" si="0"/>
        <v>3975.9290106542958</v>
      </c>
      <c r="B26" s="6">
        <v>6395.6822871079703</v>
      </c>
      <c r="C26" s="6">
        <v>2419.7532764536745</v>
      </c>
      <c r="D26" s="9" t="s">
        <v>90</v>
      </c>
      <c r="E26">
        <v>61.158000000000001</v>
      </c>
      <c r="F26">
        <v>1420.876</v>
      </c>
      <c r="G26">
        <v>3394473</v>
      </c>
      <c r="H26">
        <v>454.298</v>
      </c>
      <c r="I26">
        <v>648.45799999999997</v>
      </c>
      <c r="J26">
        <v>11507531</v>
      </c>
      <c r="K26" s="6">
        <f t="shared" si="1"/>
        <v>25330.358046920745</v>
      </c>
      <c r="L26" s="6">
        <f t="shared" si="2"/>
        <v>1845318.9625664211</v>
      </c>
      <c r="M26" s="6">
        <f t="shared" si="3"/>
        <v>3975.9290106542958</v>
      </c>
      <c r="N26" s="6">
        <f t="shared" si="4"/>
        <v>464.12271386675178</v>
      </c>
      <c r="O26" s="6">
        <f>N26/N27</f>
        <v>1.5930051791779349</v>
      </c>
      <c r="P26" s="22"/>
      <c r="Q26" s="9">
        <f t="shared" ref="Q26" si="29">F26-I26</f>
        <v>772.41800000000001</v>
      </c>
      <c r="R26" s="9">
        <f t="shared" ref="R26" si="30">N26/E26</f>
        <v>7.5889125521886225</v>
      </c>
    </row>
    <row r="27" spans="1:18" x14ac:dyDescent="0.35">
      <c r="A27" s="8">
        <f t="shared" si="0"/>
        <v>4248.7555289421871</v>
      </c>
      <c r="B27" s="3">
        <v>6016.3260741519389</v>
      </c>
      <c r="C27" s="3">
        <v>1767.5705452097513</v>
      </c>
      <c r="D27" s="8" t="s">
        <v>89</v>
      </c>
      <c r="E27">
        <v>61.158000000000001</v>
      </c>
      <c r="F27">
        <v>1311.979</v>
      </c>
      <c r="G27">
        <v>3134318</v>
      </c>
      <c r="H27">
        <v>454.298</v>
      </c>
      <c r="I27">
        <v>793.82799999999997</v>
      </c>
      <c r="J27">
        <v>14087274</v>
      </c>
      <c r="K27" s="3">
        <f t="shared" si="1"/>
        <v>31008.884036469455</v>
      </c>
      <c r="L27" s="3">
        <f t="shared" si="2"/>
        <v>1237876.6700976011</v>
      </c>
      <c r="M27" s="3">
        <f t="shared" si="3"/>
        <v>4248.7555289421871</v>
      </c>
      <c r="N27" s="3">
        <f t="shared" si="4"/>
        <v>291.35041111809869</v>
      </c>
      <c r="O27" s="5"/>
      <c r="P27" s="5"/>
      <c r="Q27" s="15">
        <f>F27-I27</f>
        <v>518.15100000000007</v>
      </c>
      <c r="R27" s="15">
        <f>N27/E27</f>
        <v>4.76389697370906</v>
      </c>
    </row>
    <row r="28" spans="1:18" x14ac:dyDescent="0.35">
      <c r="A28" s="9">
        <f t="shared" si="0"/>
        <v>3975.9290106542958</v>
      </c>
      <c r="B28" s="6">
        <v>6395.6822871079703</v>
      </c>
      <c r="C28" s="6">
        <v>2419.7532764536745</v>
      </c>
      <c r="D28" s="9" t="s">
        <v>91</v>
      </c>
      <c r="E28">
        <v>271.82100000000003</v>
      </c>
      <c r="F28">
        <v>1606.1479999999999</v>
      </c>
      <c r="G28">
        <v>17054084</v>
      </c>
      <c r="H28">
        <v>139.34100000000001</v>
      </c>
      <c r="I28">
        <v>691.66499999999996</v>
      </c>
      <c r="J28">
        <v>3764733</v>
      </c>
      <c r="K28" s="6">
        <f t="shared" si="1"/>
        <v>27018.128189118779</v>
      </c>
      <c r="L28" s="6">
        <f t="shared" si="2"/>
        <v>9709989.3775055446</v>
      </c>
      <c r="M28" s="6">
        <f t="shared" si="3"/>
        <v>3975.9290106542958</v>
      </c>
      <c r="N28" s="6">
        <f t="shared" si="4"/>
        <v>2442.1938499117286</v>
      </c>
      <c r="O28" s="6">
        <f>N28/N29</f>
        <v>1.4414697376729724</v>
      </c>
      <c r="P28" s="22"/>
      <c r="Q28" s="9">
        <f t="shared" ref="Q28" si="31">F28-I28</f>
        <v>914.48299999999995</v>
      </c>
      <c r="R28" s="9">
        <f t="shared" ref="R28" si="32">N28/E28</f>
        <v>8.9845664974807988</v>
      </c>
    </row>
    <row r="29" spans="1:18" x14ac:dyDescent="0.35">
      <c r="A29" s="8">
        <f t="shared" si="0"/>
        <v>4248.7555289421871</v>
      </c>
      <c r="B29" s="3">
        <v>6016.3260741519389</v>
      </c>
      <c r="C29" s="3">
        <v>1767.5705452097513</v>
      </c>
      <c r="D29" s="8" t="s">
        <v>92</v>
      </c>
      <c r="E29">
        <v>271.82100000000003</v>
      </c>
      <c r="F29">
        <v>1429.0350000000001</v>
      </c>
      <c r="G29">
        <v>15173492</v>
      </c>
      <c r="H29">
        <v>139.34100000000001</v>
      </c>
      <c r="I29">
        <v>751.09199999999998</v>
      </c>
      <c r="J29">
        <v>4088192</v>
      </c>
      <c r="K29" s="3">
        <f t="shared" si="1"/>
        <v>29339.476535980077</v>
      </c>
      <c r="L29" s="3">
        <f t="shared" si="2"/>
        <v>7198406.148513359</v>
      </c>
      <c r="M29" s="3">
        <f t="shared" si="3"/>
        <v>4248.7555289421871</v>
      </c>
      <c r="N29" s="3">
        <f t="shared" si="4"/>
        <v>1694.2387246049777</v>
      </c>
      <c r="O29" s="5"/>
      <c r="P29" s="5"/>
      <c r="Q29" s="15">
        <f>F29-I29</f>
        <v>677.9430000000001</v>
      </c>
      <c r="R29" s="15">
        <f>N29/E29</f>
        <v>6.2329206522122194</v>
      </c>
    </row>
    <row r="30" spans="1:18" x14ac:dyDescent="0.35">
      <c r="A30" s="9">
        <f t="shared" si="0"/>
        <v>3975.9290106542958</v>
      </c>
      <c r="B30" s="6">
        <v>6395.6822871079703</v>
      </c>
      <c r="C30" s="6">
        <v>2419.7532764536745</v>
      </c>
      <c r="D30" s="9" t="s">
        <v>93</v>
      </c>
      <c r="E30">
        <v>176.12799999999999</v>
      </c>
      <c r="F30">
        <v>1244.5899999999999</v>
      </c>
      <c r="G30">
        <v>8562780</v>
      </c>
      <c r="H30">
        <v>207.667</v>
      </c>
      <c r="I30">
        <v>612.04999999999995</v>
      </c>
      <c r="J30">
        <v>4964947</v>
      </c>
      <c r="K30" s="6">
        <f t="shared" si="1"/>
        <v>23908.213630475715</v>
      </c>
      <c r="L30" s="6">
        <f t="shared" si="2"/>
        <v>4351874.1496915733</v>
      </c>
      <c r="M30" s="6">
        <f t="shared" si="3"/>
        <v>3975.9290106542958</v>
      </c>
      <c r="N30" s="6">
        <f t="shared" si="4"/>
        <v>1094.5552946317346</v>
      </c>
      <c r="O30" s="6">
        <f>N30/N31</f>
        <v>1.0208230670103891</v>
      </c>
      <c r="P30" s="22"/>
      <c r="Q30" s="9">
        <f t="shared" ref="Q30" si="33">F30-I30</f>
        <v>632.54</v>
      </c>
      <c r="R30" s="9">
        <f t="shared" ref="R30" si="34">N30/E30</f>
        <v>6.2145445053128103</v>
      </c>
    </row>
    <row r="31" spans="1:18" x14ac:dyDescent="0.35">
      <c r="A31" s="8">
        <f t="shared" si="0"/>
        <v>4248.7555289421871</v>
      </c>
      <c r="B31" s="3">
        <v>6016.3260741519389</v>
      </c>
      <c r="C31" s="3">
        <v>1767.5705452097513</v>
      </c>
      <c r="D31" s="8" t="s">
        <v>94</v>
      </c>
      <c r="E31">
        <v>176.12799999999999</v>
      </c>
      <c r="F31">
        <v>1415.7</v>
      </c>
      <c r="G31">
        <v>9740014</v>
      </c>
      <c r="H31">
        <v>207.667</v>
      </c>
      <c r="I31">
        <v>753.54300000000001</v>
      </c>
      <c r="J31">
        <v>6112738</v>
      </c>
      <c r="K31" s="3">
        <f t="shared" si="1"/>
        <v>29435.288225861597</v>
      </c>
      <c r="L31" s="3">
        <f t="shared" si="2"/>
        <v>4555635.5553554492</v>
      </c>
      <c r="M31" s="3">
        <f t="shared" si="3"/>
        <v>4248.7555289421871</v>
      </c>
      <c r="N31" s="3">
        <f t="shared" si="4"/>
        <v>1072.2282146672878</v>
      </c>
      <c r="O31" s="5"/>
      <c r="P31" s="5"/>
      <c r="Q31" s="15">
        <f>F31-I31</f>
        <v>662.15700000000004</v>
      </c>
      <c r="R31" s="15">
        <f>N31/E31</f>
        <v>6.0877782900350192</v>
      </c>
    </row>
    <row r="32" spans="1:18" x14ac:dyDescent="0.35">
      <c r="A32" s="9">
        <f t="shared" si="0"/>
        <v>3975.9290106542958</v>
      </c>
      <c r="B32" s="6">
        <v>6395.6822871079703</v>
      </c>
      <c r="C32" s="6">
        <v>2419.7532764536745</v>
      </c>
      <c r="D32" s="9" t="s">
        <v>95</v>
      </c>
      <c r="E32">
        <v>66.534000000000006</v>
      </c>
      <c r="F32">
        <v>1127.4269999999999</v>
      </c>
      <c r="G32">
        <v>2930184</v>
      </c>
      <c r="H32">
        <v>207.667</v>
      </c>
      <c r="I32">
        <v>612.04999999999995</v>
      </c>
      <c r="J32">
        <v>4964947</v>
      </c>
      <c r="K32" s="6">
        <f t="shared" si="1"/>
        <v>23908.213630475715</v>
      </c>
      <c r="L32" s="6">
        <f t="shared" si="2"/>
        <v>1339474.9143099287</v>
      </c>
      <c r="M32" s="6">
        <f t="shared" si="3"/>
        <v>3975.9290106542958</v>
      </c>
      <c r="N32" s="6">
        <f t="shared" si="4"/>
        <v>336.89608409016813</v>
      </c>
      <c r="O32" s="6">
        <f>N32/N33</f>
        <v>1.424689450543948</v>
      </c>
      <c r="P32" s="22"/>
      <c r="Q32" s="9">
        <f t="shared" ref="Q32" si="35">F32-I32</f>
        <v>515.37699999999995</v>
      </c>
      <c r="R32" s="9">
        <f t="shared" ref="R32" si="36">N32/E32</f>
        <v>5.0635176614989046</v>
      </c>
    </row>
    <row r="33" spans="1:18" x14ac:dyDescent="0.35">
      <c r="A33" s="8">
        <f t="shared" si="0"/>
        <v>4248.7555289421871</v>
      </c>
      <c r="B33" s="3">
        <v>6016.3260741519389</v>
      </c>
      <c r="C33" s="3">
        <v>1767.5705452097513</v>
      </c>
      <c r="D33" s="8" t="s">
        <v>96</v>
      </c>
      <c r="E33">
        <v>66.534000000000006</v>
      </c>
      <c r="F33">
        <v>1140.1120000000001</v>
      </c>
      <c r="G33">
        <v>2963150</v>
      </c>
      <c r="H33">
        <v>207.667</v>
      </c>
      <c r="I33">
        <v>753.54300000000001</v>
      </c>
      <c r="J33">
        <v>6112738</v>
      </c>
      <c r="K33" s="3">
        <f t="shared" si="1"/>
        <v>29435.288225861597</v>
      </c>
      <c r="L33" s="3">
        <f t="shared" si="2"/>
        <v>1004702.5331805244</v>
      </c>
      <c r="M33" s="3">
        <f t="shared" si="3"/>
        <v>4248.7555289421871</v>
      </c>
      <c r="N33" s="3">
        <f t="shared" si="4"/>
        <v>236.46983836480354</v>
      </c>
      <c r="O33" s="5"/>
      <c r="P33" s="5"/>
      <c r="Q33" s="15">
        <f>F33-I33</f>
        <v>386.56900000000007</v>
      </c>
      <c r="R33" s="15">
        <f>N33/E33</f>
        <v>3.5541202748189424</v>
      </c>
    </row>
    <row r="34" spans="1:18" x14ac:dyDescent="0.35">
      <c r="A34" s="9">
        <f t="shared" si="0"/>
        <v>3975.9290106542958</v>
      </c>
      <c r="B34" s="6">
        <v>6395.6822871079703</v>
      </c>
      <c r="C34" s="6">
        <v>2419.7532764536745</v>
      </c>
      <c r="D34" s="9" t="s">
        <v>64</v>
      </c>
      <c r="E34">
        <v>130.25299999999999</v>
      </c>
      <c r="F34">
        <v>6174.4709999999995</v>
      </c>
      <c r="G34">
        <v>31415709</v>
      </c>
      <c r="H34">
        <v>492.54399999999998</v>
      </c>
      <c r="I34">
        <v>728.54600000000005</v>
      </c>
      <c r="J34">
        <v>14017217</v>
      </c>
      <c r="K34" s="6">
        <f t="shared" si="1"/>
        <v>28458.811801585241</v>
      </c>
      <c r="L34" s="6">
        <f t="shared" si="2"/>
        <v>27708863.386408117</v>
      </c>
      <c r="M34" s="6">
        <f t="shared" si="3"/>
        <v>3975.9290106542958</v>
      </c>
      <c r="N34" s="6">
        <f t="shared" si="4"/>
        <v>6969.1544572744342</v>
      </c>
      <c r="O34" s="6">
        <f>N34/N35</f>
        <v>1.5230097585263356</v>
      </c>
      <c r="P34" s="22"/>
      <c r="Q34" s="9">
        <f t="shared" ref="Q34" si="37">F34-I34</f>
        <v>5445.9249999999993</v>
      </c>
      <c r="R34" s="9">
        <f t="shared" ref="R34" si="38">N34/E34</f>
        <v>53.5047519617547</v>
      </c>
    </row>
    <row r="35" spans="1:18" x14ac:dyDescent="0.35">
      <c r="A35" s="8">
        <f t="shared" si="0"/>
        <v>4248.7555289421871</v>
      </c>
      <c r="B35" s="3">
        <v>6016.3260741519389</v>
      </c>
      <c r="C35" s="3">
        <v>1767.5705452097513</v>
      </c>
      <c r="D35" s="8" t="s">
        <v>97</v>
      </c>
      <c r="E35">
        <v>130.25299999999999</v>
      </c>
      <c r="F35">
        <v>4614.5730000000003</v>
      </c>
      <c r="G35">
        <v>23478948</v>
      </c>
      <c r="H35">
        <v>492.54399999999998</v>
      </c>
      <c r="I35">
        <v>793.44</v>
      </c>
      <c r="J35">
        <v>15265783</v>
      </c>
      <c r="K35" s="3">
        <f t="shared" si="1"/>
        <v>30993.744721283783</v>
      </c>
      <c r="L35" s="3">
        <f t="shared" si="2"/>
        <v>19441919.768818624</v>
      </c>
      <c r="M35" s="3">
        <f t="shared" si="3"/>
        <v>4248.7555289421871</v>
      </c>
      <c r="N35" s="3">
        <f t="shared" si="4"/>
        <v>4575.9092601072953</v>
      </c>
      <c r="O35" s="5"/>
      <c r="P35" s="5"/>
      <c r="Q35" s="15">
        <f>F35-I35</f>
        <v>3821.1330000000003</v>
      </c>
      <c r="R35" s="15">
        <f>N35/E35</f>
        <v>35.130931802778406</v>
      </c>
    </row>
    <row r="36" spans="1:18" x14ac:dyDescent="0.35">
      <c r="A36" s="9">
        <f t="shared" si="0"/>
        <v>3975.9290106542958</v>
      </c>
      <c r="B36" s="6">
        <v>6395.6822871079703</v>
      </c>
      <c r="C36" s="6">
        <v>2419.7532764536745</v>
      </c>
      <c r="D36" s="9" t="s">
        <v>62</v>
      </c>
      <c r="E36">
        <v>129.40799999999999</v>
      </c>
      <c r="F36">
        <v>1027.5340000000001</v>
      </c>
      <c r="G36">
        <v>5194185</v>
      </c>
      <c r="H36">
        <v>506.62400000000002</v>
      </c>
      <c r="I36">
        <v>621.67100000000005</v>
      </c>
      <c r="J36">
        <v>12302871</v>
      </c>
      <c r="K36" s="6">
        <f t="shared" si="1"/>
        <v>24284.027207554318</v>
      </c>
      <c r="L36" s="6">
        <f t="shared" si="2"/>
        <v>2051637.607124811</v>
      </c>
      <c r="M36" s="6">
        <f t="shared" si="3"/>
        <v>3975.9290106542958</v>
      </c>
      <c r="N36" s="6">
        <f t="shared" si="4"/>
        <v>516.01464755206598</v>
      </c>
      <c r="O36" s="6">
        <f>N36/N37</f>
        <v>1.397395525302797</v>
      </c>
      <c r="P36" s="22"/>
      <c r="Q36" s="9">
        <f t="shared" ref="Q36" si="39">F36-I36</f>
        <v>405.86300000000006</v>
      </c>
      <c r="R36" s="9">
        <f t="shared" ref="R36" si="40">N36/E36</f>
        <v>3.9875019129579781</v>
      </c>
    </row>
    <row r="37" spans="1:18" x14ac:dyDescent="0.35">
      <c r="A37" s="8">
        <f t="shared" si="0"/>
        <v>4248.7555289421871</v>
      </c>
      <c r="B37" s="3">
        <v>6016.3260741519389</v>
      </c>
      <c r="C37" s="3">
        <v>1767.5705452097513</v>
      </c>
      <c r="D37" s="8" t="s">
        <v>61</v>
      </c>
      <c r="E37">
        <v>129.40799999999999</v>
      </c>
      <c r="F37">
        <v>1043.625</v>
      </c>
      <c r="G37">
        <v>5275525</v>
      </c>
      <c r="H37">
        <v>506.62400000000002</v>
      </c>
      <c r="I37">
        <v>733.25300000000004</v>
      </c>
      <c r="J37">
        <v>14511069</v>
      </c>
      <c r="K37" s="3">
        <f t="shared" si="1"/>
        <v>28642.679778297119</v>
      </c>
      <c r="L37" s="3">
        <f t="shared" si="2"/>
        <v>1568933.0952501269</v>
      </c>
      <c r="M37" s="3">
        <f t="shared" si="3"/>
        <v>4248.7555289421871</v>
      </c>
      <c r="N37" s="3">
        <f t="shared" si="4"/>
        <v>369.26885638928354</v>
      </c>
      <c r="O37" s="5"/>
      <c r="P37" s="5"/>
      <c r="Q37" s="15">
        <f>F37-I37</f>
        <v>310.37199999999996</v>
      </c>
      <c r="R37" s="15">
        <f>N37/E37</f>
        <v>2.8535241746204529</v>
      </c>
    </row>
    <row r="38" spans="1:18" x14ac:dyDescent="0.35">
      <c r="A38" s="9">
        <f t="shared" si="0"/>
        <v>3975.9290106542958</v>
      </c>
      <c r="B38" s="6">
        <v>6395.6822871079703</v>
      </c>
      <c r="C38" s="6">
        <v>2419.7532764536745</v>
      </c>
      <c r="D38" s="9" t="s">
        <v>98</v>
      </c>
      <c r="E38">
        <v>256.56299999999999</v>
      </c>
      <c r="F38">
        <v>1636.5989999999999</v>
      </c>
      <c r="G38">
        <v>16401991</v>
      </c>
      <c r="H38">
        <v>270.77100000000002</v>
      </c>
      <c r="I38">
        <v>694.06500000000005</v>
      </c>
      <c r="J38">
        <v>7341121</v>
      </c>
      <c r="K38" s="6">
        <f t="shared" si="1"/>
        <v>27111.917450539386</v>
      </c>
      <c r="L38" s="6">
        <f t="shared" si="2"/>
        <v>9446076.1231372636</v>
      </c>
      <c r="M38" s="6">
        <f t="shared" si="3"/>
        <v>3975.9290106542958</v>
      </c>
      <c r="N38" s="6">
        <f t="shared" si="4"/>
        <v>2375.816091742236</v>
      </c>
      <c r="O38" s="6">
        <f>N38/N39</f>
        <v>1.2476229381073276</v>
      </c>
      <c r="P38" s="22"/>
      <c r="Q38" s="9">
        <f t="shared" ref="Q38" si="41">F38-I38</f>
        <v>942.53399999999988</v>
      </c>
      <c r="R38" s="9">
        <f t="shared" ref="R38" si="42">N38/E38</f>
        <v>9.2601664766245957</v>
      </c>
    </row>
    <row r="39" spans="1:18" x14ac:dyDescent="0.35">
      <c r="A39" s="8">
        <f t="shared" si="0"/>
        <v>4248.7555289421871</v>
      </c>
      <c r="B39" s="3">
        <v>6016.3260741519389</v>
      </c>
      <c r="C39" s="3">
        <v>1767.5705452097513</v>
      </c>
      <c r="D39" s="8" t="s">
        <v>99</v>
      </c>
      <c r="E39">
        <v>256.56299999999999</v>
      </c>
      <c r="F39">
        <v>1652.0730000000001</v>
      </c>
      <c r="G39">
        <v>16557072</v>
      </c>
      <c r="H39">
        <v>270.77100000000002</v>
      </c>
      <c r="I39">
        <v>844.76900000000001</v>
      </c>
      <c r="J39">
        <v>8935124</v>
      </c>
      <c r="K39" s="3">
        <f t="shared" si="1"/>
        <v>32998.821882697921</v>
      </c>
      <c r="L39" s="3">
        <f t="shared" si="2"/>
        <v>8090795.2613093741</v>
      </c>
      <c r="M39" s="3">
        <f t="shared" si="3"/>
        <v>4248.7555289421871</v>
      </c>
      <c r="N39" s="3">
        <f t="shared" si="4"/>
        <v>1904.2741353781162</v>
      </c>
      <c r="O39" s="5"/>
      <c r="P39" s="5"/>
      <c r="Q39" s="15">
        <f>F39-I39</f>
        <v>807.30400000000009</v>
      </c>
      <c r="R39" s="15">
        <f>N39/E39</f>
        <v>7.4222476950227287</v>
      </c>
    </row>
    <row r="40" spans="1:18" x14ac:dyDescent="0.35">
      <c r="A40" s="9">
        <f t="shared" si="0"/>
        <v>3975.9290106542958</v>
      </c>
      <c r="B40" s="6">
        <v>6395.6822871079703</v>
      </c>
      <c r="C40" s="6">
        <v>2419.7532764536745</v>
      </c>
      <c r="D40" s="9" t="s">
        <v>100</v>
      </c>
      <c r="E40">
        <v>191.79499999999999</v>
      </c>
      <c r="F40">
        <v>1373.5150000000001</v>
      </c>
      <c r="G40">
        <v>10290377</v>
      </c>
      <c r="H40">
        <v>118.91200000000001</v>
      </c>
      <c r="I40">
        <v>587.149</v>
      </c>
      <c r="J40">
        <v>2727309</v>
      </c>
      <c r="K40" s="6">
        <f t="shared" si="1"/>
        <v>22935.523748654465</v>
      </c>
      <c r="L40" s="6">
        <f t="shared" si="2"/>
        <v>5891458.2226268174</v>
      </c>
      <c r="M40" s="6">
        <f t="shared" si="3"/>
        <v>3975.9290106542958</v>
      </c>
      <c r="N40" s="6">
        <f t="shared" si="4"/>
        <v>1481.7815425877773</v>
      </c>
      <c r="O40" s="6">
        <f>N40/N41</f>
        <v>1.8586919360416883</v>
      </c>
      <c r="P40" s="22"/>
      <c r="Q40" s="9">
        <f t="shared" ref="Q40" si="43">F40-I40</f>
        <v>786.3660000000001</v>
      </c>
      <c r="R40" s="9">
        <f t="shared" ref="R40" si="44">N40/E40</f>
        <v>7.7258611673285404</v>
      </c>
    </row>
    <row r="41" spans="1:18" x14ac:dyDescent="0.35">
      <c r="A41" s="8">
        <f t="shared" si="0"/>
        <v>4248.7555289421871</v>
      </c>
      <c r="B41" s="3">
        <v>6016.3260741519389</v>
      </c>
      <c r="C41" s="3">
        <v>1767.5705452097513</v>
      </c>
      <c r="D41" s="8" t="s">
        <v>101</v>
      </c>
      <c r="E41">
        <v>191.79499999999999</v>
      </c>
      <c r="F41">
        <v>1502.1590000000001</v>
      </c>
      <c r="G41">
        <v>11254172</v>
      </c>
      <c r="H41">
        <v>118.91200000000001</v>
      </c>
      <c r="I41">
        <v>1050.0530000000001</v>
      </c>
      <c r="J41">
        <v>4877497</v>
      </c>
      <c r="K41" s="3">
        <f t="shared" si="1"/>
        <v>41017.702166307856</v>
      </c>
      <c r="L41" s="3">
        <f t="shared" si="2"/>
        <v>3387181.8130129855</v>
      </c>
      <c r="M41" s="3">
        <f t="shared" si="3"/>
        <v>4248.7555289421871</v>
      </c>
      <c r="N41" s="3">
        <f t="shared" si="4"/>
        <v>797.21739458525451</v>
      </c>
      <c r="O41" s="5"/>
      <c r="P41" s="5"/>
      <c r="Q41" s="15">
        <f>F41-I41</f>
        <v>452.10599999999999</v>
      </c>
      <c r="R41" s="15">
        <f>N41/E41</f>
        <v>4.15661197938035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6E900-15C4-4BDD-88C1-A803CBEF9493}">
  <dimension ref="A1:R25"/>
  <sheetViews>
    <sheetView workbookViewId="0">
      <selection sqref="A1:R25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4" t="s">
        <v>44</v>
      </c>
      <c r="R1" s="14" t="s">
        <v>45</v>
      </c>
    </row>
    <row r="2" spans="1:18" x14ac:dyDescent="0.35">
      <c r="A2" s="8">
        <f t="shared" ref="A2:A25" si="0">B2-C2</f>
        <v>4248.7555289421871</v>
      </c>
      <c r="B2" s="3">
        <v>6016.3260741519389</v>
      </c>
      <c r="C2" s="3">
        <v>1767.5705452097513</v>
      </c>
      <c r="D2" s="8" t="s">
        <v>102</v>
      </c>
      <c r="E2">
        <v>134.32300000000001</v>
      </c>
      <c r="F2">
        <v>1806.1769999999999</v>
      </c>
      <c r="G2">
        <v>9477009</v>
      </c>
      <c r="H2">
        <v>573.10699999999997</v>
      </c>
      <c r="I2">
        <v>587.22500000000002</v>
      </c>
      <c r="J2">
        <v>13146198</v>
      </c>
      <c r="K2" s="3">
        <f t="shared" ref="K2:K25" si="1">J2/H2</f>
        <v>22938.470477589701</v>
      </c>
      <c r="L2" s="3">
        <f t="shared" ref="L2:L25" si="2">G2-K2*E2</f>
        <v>6395844.8300387189</v>
      </c>
      <c r="M2" s="3">
        <f t="shared" ref="M2:M25" si="3">B2-C2</f>
        <v>4248.7555289421871</v>
      </c>
      <c r="N2" s="3">
        <f t="shared" ref="N2:N25" si="4">L2/M2</f>
        <v>1505.3454562096429</v>
      </c>
      <c r="O2" s="5"/>
      <c r="P2" s="5"/>
      <c r="Q2" s="15">
        <f>F2-I2</f>
        <v>1218.9519999999998</v>
      </c>
      <c r="R2" s="15">
        <f>N2/E2</f>
        <v>11.206907649543584</v>
      </c>
    </row>
    <row r="3" spans="1:18" x14ac:dyDescent="0.35">
      <c r="A3" s="9">
        <f t="shared" si="0"/>
        <v>3975.9290106542958</v>
      </c>
      <c r="B3" s="6">
        <v>6395.6822871079703</v>
      </c>
      <c r="C3" s="6">
        <v>2419.7532764536745</v>
      </c>
      <c r="D3" s="9"/>
      <c r="E3">
        <v>134.32300000000001</v>
      </c>
      <c r="F3">
        <v>1288.1210000000001</v>
      </c>
      <c r="G3">
        <v>6758772</v>
      </c>
      <c r="H3">
        <v>573.10699999999997</v>
      </c>
      <c r="I3">
        <v>646.84299999999996</v>
      </c>
      <c r="J3">
        <v>14480870</v>
      </c>
      <c r="K3" s="6">
        <f t="shared" si="1"/>
        <v>25267.30610514267</v>
      </c>
      <c r="L3" s="6">
        <f t="shared" si="2"/>
        <v>3364791.6420389209</v>
      </c>
      <c r="M3" s="6">
        <f t="shared" si="3"/>
        <v>3975.9290106542958</v>
      </c>
      <c r="N3" s="6">
        <f t="shared" si="4"/>
        <v>846.29067395878792</v>
      </c>
      <c r="O3" s="6">
        <f>N2/N3</f>
        <v>1.778756995120744</v>
      </c>
      <c r="P3" s="22">
        <f>AVERAGE(O:O)</f>
        <v>1.6142699312712294</v>
      </c>
      <c r="Q3" s="9">
        <f t="shared" ref="Q3" si="5">F3-I3</f>
        <v>641.27800000000013</v>
      </c>
      <c r="R3" s="9">
        <f t="shared" ref="R3" si="6">N3/E3</f>
        <v>6.3004152227004155</v>
      </c>
    </row>
    <row r="4" spans="1:18" x14ac:dyDescent="0.35">
      <c r="A4" s="8">
        <f t="shared" si="0"/>
        <v>4248.7555289421871</v>
      </c>
      <c r="B4" s="3">
        <v>6016.3260741519389</v>
      </c>
      <c r="C4" s="3">
        <v>1767.5705452097513</v>
      </c>
      <c r="D4" s="8" t="s">
        <v>103</v>
      </c>
      <c r="E4">
        <v>111.539</v>
      </c>
      <c r="F4">
        <v>1876.5989999999999</v>
      </c>
      <c r="G4">
        <v>8176340</v>
      </c>
      <c r="H4">
        <v>321.613</v>
      </c>
      <c r="I4">
        <v>650.52800000000002</v>
      </c>
      <c r="J4">
        <v>8172588</v>
      </c>
      <c r="K4" s="3">
        <f t="shared" si="1"/>
        <v>25411.248923395509</v>
      </c>
      <c r="L4" s="3">
        <f t="shared" si="2"/>
        <v>5341994.7063333876</v>
      </c>
      <c r="M4" s="3">
        <f t="shared" si="3"/>
        <v>4248.7555289421871</v>
      </c>
      <c r="N4" s="3">
        <f t="shared" si="4"/>
        <v>1257.3080917327773</v>
      </c>
      <c r="O4" s="5"/>
      <c r="P4" s="5">
        <f>_xlfn.STDEV.S(O:O)</f>
        <v>0.27659611761162339</v>
      </c>
      <c r="Q4" s="15">
        <f>F4-I4</f>
        <v>1226.0709999999999</v>
      </c>
      <c r="R4" s="15">
        <f>N4/E4</f>
        <v>11.272362955852008</v>
      </c>
    </row>
    <row r="5" spans="1:18" x14ac:dyDescent="0.35">
      <c r="A5" s="9">
        <f t="shared" si="0"/>
        <v>3975.9290106542958</v>
      </c>
      <c r="B5" s="6">
        <v>6395.6822871079703</v>
      </c>
      <c r="C5" s="6">
        <v>2419.7532764536745</v>
      </c>
      <c r="D5" s="9" t="s">
        <v>104</v>
      </c>
      <c r="E5">
        <v>111.462</v>
      </c>
      <c r="F5">
        <v>1457.2249999999999</v>
      </c>
      <c r="G5">
        <v>6344758</v>
      </c>
      <c r="H5">
        <v>321.613</v>
      </c>
      <c r="I5">
        <v>673.88300000000004</v>
      </c>
      <c r="J5">
        <v>8465991</v>
      </c>
      <c r="K5" s="6">
        <f t="shared" si="1"/>
        <v>26323.534807361644</v>
      </c>
      <c r="L5" s="6">
        <f t="shared" si="2"/>
        <v>3410684.1633018563</v>
      </c>
      <c r="M5" s="6">
        <f t="shared" si="3"/>
        <v>3975.9290106542958</v>
      </c>
      <c r="N5" s="6">
        <f t="shared" si="4"/>
        <v>857.83326466902372</v>
      </c>
      <c r="O5" s="6">
        <f>N4/N5</f>
        <v>1.4656788720100313</v>
      </c>
      <c r="P5" s="22">
        <f>P4/SQRT(COUNT(O:O))</f>
        <v>7.9846421479938076E-2</v>
      </c>
      <c r="Q5" s="9">
        <f t="shared" ref="Q5" si="7">F5-I5</f>
        <v>783.34199999999987</v>
      </c>
      <c r="R5" s="9">
        <f t="shared" ref="R5" si="8">N5/E5</f>
        <v>7.6961947988464559</v>
      </c>
    </row>
    <row r="6" spans="1:18" x14ac:dyDescent="0.35">
      <c r="A6" s="8">
        <f t="shared" si="0"/>
        <v>4248.7555289421871</v>
      </c>
      <c r="B6" s="3">
        <v>6016.3260741519389</v>
      </c>
      <c r="C6" s="3">
        <v>1767.5705452097513</v>
      </c>
      <c r="D6" s="8" t="s">
        <v>105</v>
      </c>
      <c r="E6">
        <v>216.01300000000001</v>
      </c>
      <c r="F6">
        <v>1333.7660000000001</v>
      </c>
      <c r="G6">
        <v>11254314</v>
      </c>
      <c r="H6">
        <v>321.613</v>
      </c>
      <c r="I6">
        <v>650.52800000000002</v>
      </c>
      <c r="J6">
        <v>8172588</v>
      </c>
      <c r="K6" s="3">
        <f t="shared" si="1"/>
        <v>25411.248923395509</v>
      </c>
      <c r="L6" s="3">
        <f t="shared" si="2"/>
        <v>5765153.8863105653</v>
      </c>
      <c r="M6" s="3">
        <f t="shared" si="3"/>
        <v>4248.7555289421871</v>
      </c>
      <c r="N6" s="3">
        <f t="shared" si="4"/>
        <v>1356.9041209923216</v>
      </c>
      <c r="O6" s="5"/>
      <c r="P6" s="5"/>
      <c r="Q6" s="15">
        <f>F6-I6</f>
        <v>683.23800000000006</v>
      </c>
      <c r="R6" s="15">
        <f>N6/E6</f>
        <v>6.281585464728149</v>
      </c>
    </row>
    <row r="7" spans="1:18" x14ac:dyDescent="0.35">
      <c r="A7" s="9">
        <f t="shared" si="0"/>
        <v>3975.9290106542958</v>
      </c>
      <c r="B7" s="6">
        <v>6395.6822871079703</v>
      </c>
      <c r="C7" s="6">
        <v>2419.7532764536745</v>
      </c>
      <c r="D7" s="9" t="s">
        <v>106</v>
      </c>
      <c r="E7">
        <v>216.01300000000001</v>
      </c>
      <c r="F7">
        <v>1144.4939999999999</v>
      </c>
      <c r="G7">
        <v>9657242</v>
      </c>
      <c r="H7">
        <v>321.613</v>
      </c>
      <c r="I7">
        <v>673.88300000000004</v>
      </c>
      <c r="J7">
        <v>8465991</v>
      </c>
      <c r="K7" s="6">
        <f t="shared" si="1"/>
        <v>26323.534807361644</v>
      </c>
      <c r="L7" s="6">
        <f t="shared" si="2"/>
        <v>3971016.2756573893</v>
      </c>
      <c r="M7" s="6">
        <f t="shared" si="3"/>
        <v>3975.9290106542958</v>
      </c>
      <c r="N7" s="6">
        <f t="shared" si="4"/>
        <v>998.76438060545297</v>
      </c>
      <c r="O7" s="6">
        <f>N6/N7</f>
        <v>1.3585828122642536</v>
      </c>
      <c r="P7" s="22"/>
      <c r="Q7" s="9">
        <f t="shared" ref="Q7" si="9">F7-I7</f>
        <v>470.61099999999988</v>
      </c>
      <c r="R7" s="9">
        <f t="shared" ref="R7" si="10">N7/E7</f>
        <v>4.6236308953880227</v>
      </c>
    </row>
    <row r="8" spans="1:18" x14ac:dyDescent="0.35">
      <c r="A8" s="8">
        <f t="shared" si="0"/>
        <v>4248.7555289421871</v>
      </c>
      <c r="B8" s="3">
        <v>6016.3260741519389</v>
      </c>
      <c r="C8" s="3">
        <v>1767.5705452097513</v>
      </c>
      <c r="D8" s="8" t="s">
        <v>107</v>
      </c>
      <c r="E8">
        <v>389.99</v>
      </c>
      <c r="F8">
        <v>1535.5509999999999</v>
      </c>
      <c r="G8">
        <v>23392581</v>
      </c>
      <c r="H8">
        <v>603.75</v>
      </c>
      <c r="I8">
        <v>651.55899999999997</v>
      </c>
      <c r="J8">
        <v>15366364</v>
      </c>
      <c r="K8" s="3">
        <f t="shared" si="1"/>
        <v>25451.53457556936</v>
      </c>
      <c r="L8" s="3">
        <f t="shared" si="2"/>
        <v>13466737.030873705</v>
      </c>
      <c r="M8" s="3">
        <f t="shared" si="3"/>
        <v>4248.7555289421871</v>
      </c>
      <c r="N8" s="3">
        <f t="shared" si="4"/>
        <v>3169.5721109721085</v>
      </c>
      <c r="O8" s="5"/>
      <c r="P8" s="5"/>
      <c r="Q8" s="15">
        <f>F8-I8</f>
        <v>883.99199999999996</v>
      </c>
      <c r="R8" s="15">
        <f>N8/E8</f>
        <v>8.1273163695789847</v>
      </c>
    </row>
    <row r="9" spans="1:18" x14ac:dyDescent="0.35">
      <c r="A9" s="9">
        <f t="shared" si="0"/>
        <v>3975.9290106542958</v>
      </c>
      <c r="B9" s="6">
        <v>6395.6822871079703</v>
      </c>
      <c r="C9" s="6">
        <v>2419.7532764536745</v>
      </c>
      <c r="D9" s="9" t="s">
        <v>108</v>
      </c>
      <c r="E9">
        <v>389.99</v>
      </c>
      <c r="F9">
        <v>1064.999</v>
      </c>
      <c r="G9">
        <v>16224188</v>
      </c>
      <c r="H9">
        <v>603.75</v>
      </c>
      <c r="I9">
        <v>619.53</v>
      </c>
      <c r="J9">
        <v>14610988</v>
      </c>
      <c r="K9" s="6">
        <f t="shared" si="1"/>
        <v>24200.394202898551</v>
      </c>
      <c r="L9" s="6">
        <f t="shared" si="2"/>
        <v>6786276.264811594</v>
      </c>
      <c r="M9" s="6">
        <f t="shared" si="3"/>
        <v>3975.9290106542958</v>
      </c>
      <c r="N9" s="6">
        <f t="shared" si="4"/>
        <v>1706.8404004765707</v>
      </c>
      <c r="O9" s="6">
        <f>N8/N9</f>
        <v>1.8569821232770944</v>
      </c>
      <c r="P9" s="22"/>
      <c r="Q9" s="9">
        <f t="shared" ref="Q9" si="11">F9-I9</f>
        <v>445.46900000000005</v>
      </c>
      <c r="R9" s="9">
        <f t="shared" ref="R9" si="12">N9/E9</f>
        <v>4.3766260685570675</v>
      </c>
    </row>
    <row r="10" spans="1:18" x14ac:dyDescent="0.35">
      <c r="A10" s="8">
        <f t="shared" si="0"/>
        <v>4248.7555289421871</v>
      </c>
      <c r="B10" s="3">
        <v>6016.3260741519389</v>
      </c>
      <c r="C10" s="3">
        <v>1767.5705452097513</v>
      </c>
      <c r="D10" s="8" t="s">
        <v>109</v>
      </c>
      <c r="E10">
        <v>140.749</v>
      </c>
      <c r="F10">
        <v>1081.1759999999999</v>
      </c>
      <c r="G10">
        <v>5944307</v>
      </c>
      <c r="H10">
        <v>856.57600000000002</v>
      </c>
      <c r="I10">
        <v>626.01</v>
      </c>
      <c r="J10">
        <v>20946296</v>
      </c>
      <c r="K10" s="3">
        <f t="shared" si="1"/>
        <v>24453.517259414224</v>
      </c>
      <c r="L10" s="3">
        <f t="shared" si="2"/>
        <v>2502498.8992547076</v>
      </c>
      <c r="M10" s="3">
        <f t="shared" si="3"/>
        <v>4248.7555289421871</v>
      </c>
      <c r="N10" s="3">
        <f t="shared" si="4"/>
        <v>588.99573821272668</v>
      </c>
      <c r="O10" s="5"/>
      <c r="P10" s="5"/>
      <c r="Q10" s="15">
        <f>F10-I10</f>
        <v>455.16599999999994</v>
      </c>
      <c r="R10" s="15">
        <f>N10/E10</f>
        <v>4.1847241416473775</v>
      </c>
    </row>
    <row r="11" spans="1:18" x14ac:dyDescent="0.35">
      <c r="A11" s="9">
        <f t="shared" si="0"/>
        <v>3975.9290106542958</v>
      </c>
      <c r="B11" s="6">
        <v>6395.6822871079703</v>
      </c>
      <c r="C11" s="6">
        <v>2419.7532764536745</v>
      </c>
      <c r="D11" s="9" t="s">
        <v>21</v>
      </c>
      <c r="E11">
        <v>140.749</v>
      </c>
      <c r="F11">
        <v>859.13400000000001</v>
      </c>
      <c r="G11">
        <v>4723516</v>
      </c>
      <c r="H11">
        <v>856.57600000000002</v>
      </c>
      <c r="I11">
        <v>619.08900000000006</v>
      </c>
      <c r="J11">
        <v>20714709</v>
      </c>
      <c r="K11" s="6">
        <f t="shared" si="1"/>
        <v>24183.153625597726</v>
      </c>
      <c r="L11" s="6">
        <f t="shared" si="2"/>
        <v>1319761.3103507459</v>
      </c>
      <c r="M11" s="6">
        <f t="shared" si="3"/>
        <v>3975.9290106542958</v>
      </c>
      <c r="N11" s="6">
        <f t="shared" si="4"/>
        <v>331.93784567435233</v>
      </c>
      <c r="O11" s="6">
        <f>N10/N11</f>
        <v>1.7744157404412422</v>
      </c>
      <c r="P11" s="22"/>
      <c r="Q11" s="9">
        <f t="shared" ref="Q11" si="13">F11-I11</f>
        <v>240.04499999999996</v>
      </c>
      <c r="R11" s="9">
        <f t="shared" ref="R11" si="14">N11/E11</f>
        <v>2.3583673466550552</v>
      </c>
    </row>
    <row r="12" spans="1:18" x14ac:dyDescent="0.35">
      <c r="A12" s="8">
        <f t="shared" si="0"/>
        <v>4248.7555289421871</v>
      </c>
      <c r="B12" s="3">
        <v>6016.3260741519389</v>
      </c>
      <c r="C12" s="3">
        <v>1767.5705452097513</v>
      </c>
      <c r="D12" s="8" t="s">
        <v>110</v>
      </c>
      <c r="E12">
        <v>318.20800000000003</v>
      </c>
      <c r="F12">
        <v>1746.2090000000001</v>
      </c>
      <c r="G12">
        <v>21705372</v>
      </c>
      <c r="H12">
        <v>604.10900000000004</v>
      </c>
      <c r="I12">
        <v>663.42899999999997</v>
      </c>
      <c r="J12">
        <v>15655599</v>
      </c>
      <c r="K12" s="3">
        <f t="shared" si="1"/>
        <v>25915.189146329551</v>
      </c>
      <c r="L12" s="3">
        <f t="shared" si="2"/>
        <v>13458951.492124766</v>
      </c>
      <c r="M12" s="3">
        <f t="shared" si="3"/>
        <v>4248.7555289421871</v>
      </c>
      <c r="N12" s="3">
        <f t="shared" si="4"/>
        <v>3167.7396829362037</v>
      </c>
      <c r="O12" s="5"/>
      <c r="P12" s="5"/>
      <c r="Q12" s="15">
        <f>F12-I12</f>
        <v>1082.7800000000002</v>
      </c>
      <c r="R12" s="15">
        <f>N12/E12</f>
        <v>9.9549341403616616</v>
      </c>
    </row>
    <row r="13" spans="1:18" x14ac:dyDescent="0.35">
      <c r="A13" s="9">
        <f t="shared" si="0"/>
        <v>3975.9290106542958</v>
      </c>
      <c r="B13" s="6">
        <v>6395.6822871079703</v>
      </c>
      <c r="C13" s="6">
        <v>2419.7532764536745</v>
      </c>
      <c r="D13" s="9"/>
      <c r="E13">
        <v>318.20800000000003</v>
      </c>
      <c r="F13">
        <v>1135.972</v>
      </c>
      <c r="G13">
        <v>14120137</v>
      </c>
      <c r="H13">
        <v>604.10900000000004</v>
      </c>
      <c r="I13">
        <v>604.601</v>
      </c>
      <c r="J13">
        <v>14267385</v>
      </c>
      <c r="K13" s="6">
        <f t="shared" si="1"/>
        <v>23617.236293450354</v>
      </c>
      <c r="L13" s="6">
        <f t="shared" si="2"/>
        <v>6604943.4735337486</v>
      </c>
      <c r="M13" s="6">
        <f t="shared" si="3"/>
        <v>3975.9290106542958</v>
      </c>
      <c r="N13" s="6">
        <f t="shared" si="4"/>
        <v>1661.2327473238288</v>
      </c>
      <c r="O13" s="6">
        <f>N12/N13</f>
        <v>1.9068608465847365</v>
      </c>
      <c r="P13" s="22"/>
      <c r="Q13" s="9">
        <f t="shared" ref="Q13" si="15">F13-I13</f>
        <v>531.37099999999998</v>
      </c>
      <c r="R13" s="9">
        <f t="shared" ref="R13" si="16">N13/E13</f>
        <v>5.2205876260930859</v>
      </c>
    </row>
    <row r="14" spans="1:18" x14ac:dyDescent="0.35">
      <c r="A14" s="8">
        <f t="shared" si="0"/>
        <v>4248.7555289421871</v>
      </c>
      <c r="B14" s="3">
        <v>6016.3260741519389</v>
      </c>
      <c r="C14" s="3">
        <v>1767.5705452097513</v>
      </c>
      <c r="D14" s="8" t="s">
        <v>111</v>
      </c>
      <c r="E14">
        <v>157.13300000000001</v>
      </c>
      <c r="F14">
        <v>2000.5830000000001</v>
      </c>
      <c r="G14">
        <v>12279577</v>
      </c>
      <c r="H14">
        <v>727.01400000000001</v>
      </c>
      <c r="I14">
        <v>751.37599999999998</v>
      </c>
      <c r="J14">
        <v>21338339</v>
      </c>
      <c r="K14" s="3">
        <f t="shared" si="1"/>
        <v>29350.65762144883</v>
      </c>
      <c r="L14" s="3">
        <f t="shared" si="2"/>
        <v>7667620.1159688802</v>
      </c>
      <c r="M14" s="3">
        <f t="shared" si="3"/>
        <v>4248.7555289421871</v>
      </c>
      <c r="N14" s="3">
        <f t="shared" si="4"/>
        <v>1804.6743484621927</v>
      </c>
      <c r="O14" s="5"/>
      <c r="P14" s="5"/>
      <c r="Q14" s="15">
        <f>F14-I14</f>
        <v>1249.2070000000001</v>
      </c>
      <c r="R14" s="15">
        <f>N14/E14</f>
        <v>11.485011731858952</v>
      </c>
    </row>
    <row r="15" spans="1:18" x14ac:dyDescent="0.35">
      <c r="A15" s="9">
        <f t="shared" si="0"/>
        <v>3975.9290106542958</v>
      </c>
      <c r="B15" s="6">
        <v>6395.6822871079703</v>
      </c>
      <c r="C15" s="6">
        <v>2419.7532764536745</v>
      </c>
      <c r="D15" s="9"/>
      <c r="E15">
        <v>157.23500000000001</v>
      </c>
      <c r="F15">
        <v>1367.9290000000001</v>
      </c>
      <c r="G15">
        <v>8401822</v>
      </c>
      <c r="H15">
        <v>727.01400000000001</v>
      </c>
      <c r="I15">
        <v>669.68799999999999</v>
      </c>
      <c r="J15">
        <v>19018480</v>
      </c>
      <c r="K15" s="6">
        <f t="shared" si="1"/>
        <v>26159.716319080511</v>
      </c>
      <c r="L15" s="6">
        <f t="shared" si="2"/>
        <v>4288599.0045693759</v>
      </c>
      <c r="M15" s="6">
        <f t="shared" si="3"/>
        <v>3975.9290106542958</v>
      </c>
      <c r="N15" s="6">
        <f t="shared" si="4"/>
        <v>1078.6407385738573</v>
      </c>
      <c r="O15" s="6">
        <f>N14/N15</f>
        <v>1.6731004902042479</v>
      </c>
      <c r="P15" s="22"/>
      <c r="Q15" s="9">
        <f t="shared" ref="Q15" si="17">F15-I15</f>
        <v>698.2410000000001</v>
      </c>
      <c r="R15" s="9">
        <f t="shared" ref="R15" si="18">N15/E15</f>
        <v>6.8600549405276006</v>
      </c>
    </row>
    <row r="16" spans="1:18" x14ac:dyDescent="0.35">
      <c r="A16" s="8">
        <f t="shared" si="0"/>
        <v>4248.7555289421871</v>
      </c>
      <c r="B16" s="3">
        <v>6016.3260741519389</v>
      </c>
      <c r="C16" s="3">
        <v>1767.5705452097513</v>
      </c>
      <c r="D16" s="8" t="s">
        <v>112</v>
      </c>
      <c r="E16">
        <v>234.85400000000001</v>
      </c>
      <c r="F16">
        <v>2127.6350000000002</v>
      </c>
      <c r="G16">
        <v>19518926</v>
      </c>
      <c r="H16">
        <v>517.99</v>
      </c>
      <c r="I16">
        <v>679.41800000000001</v>
      </c>
      <c r="J16">
        <v>13747348</v>
      </c>
      <c r="K16" s="3">
        <f t="shared" si="1"/>
        <v>26539.794204521324</v>
      </c>
      <c r="L16" s="3">
        <f t="shared" si="2"/>
        <v>13285949.171891348</v>
      </c>
      <c r="M16" s="3">
        <f t="shared" si="3"/>
        <v>4248.7555289421871</v>
      </c>
      <c r="N16" s="3">
        <f t="shared" si="4"/>
        <v>3127.0213316319359</v>
      </c>
      <c r="O16" s="5"/>
      <c r="P16" s="5"/>
      <c r="Q16" s="15">
        <f>F16-I16</f>
        <v>1448.2170000000001</v>
      </c>
      <c r="R16" s="15">
        <f>N16/E16</f>
        <v>13.314745891626014</v>
      </c>
    </row>
    <row r="17" spans="1:18" x14ac:dyDescent="0.35">
      <c r="A17" s="9">
        <f t="shared" si="0"/>
        <v>3975.9290106542958</v>
      </c>
      <c r="B17" s="6">
        <v>6395.6822871079703</v>
      </c>
      <c r="C17" s="6">
        <v>2419.7532764536745</v>
      </c>
      <c r="D17" s="9"/>
      <c r="E17">
        <v>239.43700000000001</v>
      </c>
      <c r="F17">
        <v>1418.36</v>
      </c>
      <c r="G17">
        <v>13265925</v>
      </c>
      <c r="H17">
        <v>517.99</v>
      </c>
      <c r="I17">
        <v>620.16200000000003</v>
      </c>
      <c r="J17">
        <v>12548354</v>
      </c>
      <c r="K17" s="6">
        <f t="shared" si="1"/>
        <v>24225.089287437982</v>
      </c>
      <c r="L17" s="6">
        <f t="shared" si="2"/>
        <v>7465542.2962837117</v>
      </c>
      <c r="M17" s="6">
        <f t="shared" si="3"/>
        <v>3975.9290106542958</v>
      </c>
      <c r="N17" s="6">
        <f t="shared" si="4"/>
        <v>1877.6850080266272</v>
      </c>
      <c r="O17" s="6">
        <f>N16/N17</f>
        <v>1.6653599076867061</v>
      </c>
      <c r="P17" s="22"/>
      <c r="Q17" s="9">
        <f t="shared" ref="Q17" si="19">F17-I17</f>
        <v>798.19799999999987</v>
      </c>
      <c r="R17" s="9">
        <f t="shared" ref="R17" si="20">N17/E17</f>
        <v>7.8420837549193614</v>
      </c>
    </row>
    <row r="18" spans="1:18" x14ac:dyDescent="0.35">
      <c r="A18" s="8">
        <f t="shared" si="0"/>
        <v>4248.7555289421871</v>
      </c>
      <c r="B18" s="3">
        <v>6016.3260741519389</v>
      </c>
      <c r="C18" s="3">
        <v>1767.5705452097513</v>
      </c>
      <c r="D18" s="8" t="s">
        <v>113</v>
      </c>
      <c r="E18">
        <v>173.33799999999999</v>
      </c>
      <c r="F18">
        <v>12530.324000000001</v>
      </c>
      <c r="G18">
        <v>84842822</v>
      </c>
      <c r="H18">
        <v>451.738</v>
      </c>
      <c r="I18">
        <v>889.49900000000002</v>
      </c>
      <c r="J18">
        <v>15696105</v>
      </c>
      <c r="K18" s="3">
        <f t="shared" si="1"/>
        <v>34746.036419340417</v>
      </c>
      <c r="L18" s="3">
        <f t="shared" si="2"/>
        <v>78820013.539144367</v>
      </c>
      <c r="M18" s="3">
        <f t="shared" si="3"/>
        <v>4248.7555289421871</v>
      </c>
      <c r="N18" s="3">
        <f t="shared" si="4"/>
        <v>18551.317674605812</v>
      </c>
      <c r="O18" s="5"/>
      <c r="P18" s="5"/>
      <c r="Q18" s="15">
        <f>F18-I18</f>
        <v>11640.825000000001</v>
      </c>
      <c r="R18" s="15">
        <f>N18/E18</f>
        <v>107.02395132403635</v>
      </c>
    </row>
    <row r="19" spans="1:18" x14ac:dyDescent="0.35">
      <c r="A19" s="9">
        <f t="shared" si="0"/>
        <v>3975.9290106542958</v>
      </c>
      <c r="B19" s="6">
        <v>6395.6822871079703</v>
      </c>
      <c r="C19" s="6">
        <v>2419.7532764536745</v>
      </c>
      <c r="D19" s="9"/>
      <c r="E19">
        <v>173.33799999999999</v>
      </c>
      <c r="F19">
        <v>9268.777</v>
      </c>
      <c r="G19">
        <v>62758886</v>
      </c>
      <c r="H19">
        <v>451.738</v>
      </c>
      <c r="I19">
        <v>803.15099999999995</v>
      </c>
      <c r="J19">
        <v>14172406</v>
      </c>
      <c r="K19" s="6">
        <f t="shared" si="1"/>
        <v>31373.065803629539</v>
      </c>
      <c r="L19" s="6">
        <f t="shared" si="2"/>
        <v>57320741.519730464</v>
      </c>
      <c r="M19" s="6">
        <f t="shared" si="3"/>
        <v>3975.9290106542958</v>
      </c>
      <c r="N19" s="6">
        <f t="shared" si="4"/>
        <v>14416.94289966649</v>
      </c>
      <c r="O19" s="6">
        <f>N18/N19</f>
        <v>1.2867719462934797</v>
      </c>
      <c r="P19" s="22"/>
      <c r="Q19" s="9">
        <f t="shared" ref="Q19" si="21">F19-I19</f>
        <v>8465.6260000000002</v>
      </c>
      <c r="R19" s="9">
        <f t="shared" ref="R19" si="22">N19/E19</f>
        <v>83.17243131723275</v>
      </c>
    </row>
    <row r="20" spans="1:18" x14ac:dyDescent="0.35">
      <c r="A20" s="8">
        <f t="shared" si="0"/>
        <v>4248.7555289421871</v>
      </c>
      <c r="B20" s="3">
        <v>6016.3260741519389</v>
      </c>
      <c r="C20" s="3">
        <v>1767.5705452097513</v>
      </c>
      <c r="D20" s="8" t="s">
        <v>114</v>
      </c>
      <c r="E20">
        <v>185.03700000000001</v>
      </c>
      <c r="F20">
        <v>1762.6210000000001</v>
      </c>
      <c r="G20">
        <v>12740225</v>
      </c>
      <c r="H20">
        <v>675.149</v>
      </c>
      <c r="I20">
        <v>646.65899999999999</v>
      </c>
      <c r="J20">
        <v>17054327</v>
      </c>
      <c r="K20" s="3">
        <f t="shared" si="1"/>
        <v>25260.093697835589</v>
      </c>
      <c r="L20" s="3">
        <f t="shared" si="2"/>
        <v>8066173.0424335962</v>
      </c>
      <c r="M20" s="3">
        <f t="shared" si="3"/>
        <v>4248.7555289421871</v>
      </c>
      <c r="N20" s="3">
        <f t="shared" si="4"/>
        <v>1898.4789751934331</v>
      </c>
      <c r="O20" s="5"/>
      <c r="P20" s="5"/>
      <c r="Q20" s="15">
        <f>F20-I20</f>
        <v>1115.962</v>
      </c>
      <c r="R20" s="15">
        <f>N20/E20</f>
        <v>10.259996515256047</v>
      </c>
    </row>
    <row r="21" spans="1:18" x14ac:dyDescent="0.35">
      <c r="A21" s="9">
        <f t="shared" si="0"/>
        <v>3975.9290106542958</v>
      </c>
      <c r="B21" s="6">
        <v>6395.6822871079703</v>
      </c>
      <c r="C21" s="6">
        <v>2419.7532764536745</v>
      </c>
      <c r="D21" s="9"/>
      <c r="E21">
        <v>185.03700000000001</v>
      </c>
      <c r="F21">
        <v>1343.58</v>
      </c>
      <c r="G21">
        <v>9711399</v>
      </c>
      <c r="H21">
        <v>675.149</v>
      </c>
      <c r="I21">
        <v>630.24</v>
      </c>
      <c r="J21">
        <v>16621315</v>
      </c>
      <c r="K21" s="6">
        <f t="shared" si="1"/>
        <v>24618.736012346904</v>
      </c>
      <c r="L21" s="6">
        <f t="shared" si="2"/>
        <v>5156021.9444833659</v>
      </c>
      <c r="M21" s="6">
        <f t="shared" si="3"/>
        <v>3975.9290106542958</v>
      </c>
      <c r="N21" s="6">
        <f t="shared" si="4"/>
        <v>1296.8093571758388</v>
      </c>
      <c r="O21" s="6">
        <f>N20/N21</f>
        <v>1.4639615026590311</v>
      </c>
      <c r="P21" s="22"/>
      <c r="Q21" s="9">
        <f t="shared" ref="Q21" si="23">F21-I21</f>
        <v>713.33999999999992</v>
      </c>
      <c r="R21" s="9">
        <f t="shared" ref="R21" si="24">N21/E21</f>
        <v>7.0083786333319216</v>
      </c>
    </row>
    <row r="22" spans="1:18" x14ac:dyDescent="0.35">
      <c r="A22" s="8">
        <f t="shared" si="0"/>
        <v>4248.7555289421871</v>
      </c>
      <c r="B22" s="3">
        <v>6016.3260741519389</v>
      </c>
      <c r="C22" s="3">
        <v>1767.5705452097513</v>
      </c>
      <c r="D22" s="8" t="s">
        <v>115</v>
      </c>
      <c r="E22">
        <v>212.941</v>
      </c>
      <c r="F22">
        <v>2031.277</v>
      </c>
      <c r="G22">
        <v>16896164</v>
      </c>
      <c r="H22">
        <v>849.30600000000004</v>
      </c>
      <c r="I22">
        <v>678.06899999999996</v>
      </c>
      <c r="J22">
        <v>22495605</v>
      </c>
      <c r="K22" s="3">
        <f t="shared" si="1"/>
        <v>26487.043539077786</v>
      </c>
      <c r="L22" s="3">
        <f t="shared" si="2"/>
        <v>11255986.461745236</v>
      </c>
      <c r="M22" s="3">
        <f t="shared" si="3"/>
        <v>4248.7555289421871</v>
      </c>
      <c r="N22" s="3">
        <f t="shared" si="4"/>
        <v>2649.2431454505549</v>
      </c>
      <c r="O22" s="5"/>
      <c r="P22" s="5"/>
      <c r="Q22" s="15">
        <f>F22-I22</f>
        <v>1353.2080000000001</v>
      </c>
      <c r="R22" s="15">
        <f>N22/E22</f>
        <v>12.441207402287747</v>
      </c>
    </row>
    <row r="23" spans="1:18" x14ac:dyDescent="0.35">
      <c r="A23" s="9">
        <f t="shared" si="0"/>
        <v>3975.9290106542958</v>
      </c>
      <c r="B23" s="6">
        <v>6395.6822871079703</v>
      </c>
      <c r="C23" s="6">
        <v>2419.7532764536745</v>
      </c>
      <c r="D23" s="9"/>
      <c r="E23">
        <v>212.58199999999999</v>
      </c>
      <c r="F23">
        <v>1815.425</v>
      </c>
      <c r="G23">
        <v>15075292</v>
      </c>
      <c r="H23">
        <v>849.30600000000004</v>
      </c>
      <c r="I23">
        <v>676.48099999999999</v>
      </c>
      <c r="J23">
        <v>22442932</v>
      </c>
      <c r="K23" s="6">
        <f t="shared" si="1"/>
        <v>26425.024667198864</v>
      </c>
      <c r="L23" s="6">
        <f t="shared" si="2"/>
        <v>9457807.4061975311</v>
      </c>
      <c r="M23" s="6">
        <f t="shared" si="3"/>
        <v>3975.9290106542958</v>
      </c>
      <c r="N23" s="6">
        <f t="shared" si="4"/>
        <v>2378.7666683317152</v>
      </c>
      <c r="O23" s="6">
        <f>N22/N23</f>
        <v>1.1137045010423536</v>
      </c>
      <c r="P23" s="22"/>
      <c r="Q23" s="9">
        <f t="shared" ref="Q23" si="25">F23-I23</f>
        <v>1138.944</v>
      </c>
      <c r="R23" s="9">
        <f t="shared" ref="R23" si="26">N23/E23</f>
        <v>11.189878109772771</v>
      </c>
    </row>
    <row r="24" spans="1:18" x14ac:dyDescent="0.35">
      <c r="A24" s="8">
        <f t="shared" si="0"/>
        <v>4248.7555289421871</v>
      </c>
      <c r="B24" s="3">
        <v>6016.3260741519389</v>
      </c>
      <c r="C24" s="3">
        <v>1767.5705452097513</v>
      </c>
      <c r="D24" s="8" t="s">
        <v>116</v>
      </c>
      <c r="E24">
        <v>229.81100000000001</v>
      </c>
      <c r="F24">
        <v>1786.6759999999999</v>
      </c>
      <c r="G24">
        <v>16038993</v>
      </c>
      <c r="H24">
        <v>898.86699999999996</v>
      </c>
      <c r="I24">
        <v>668.03700000000003</v>
      </c>
      <c r="J24">
        <v>23456121</v>
      </c>
      <c r="K24" s="3">
        <f t="shared" si="1"/>
        <v>26095.207633609869</v>
      </c>
      <c r="L24" s="3">
        <f t="shared" si="2"/>
        <v>10042027.238512482</v>
      </c>
      <c r="M24" s="3">
        <f t="shared" si="3"/>
        <v>4248.7555289421871</v>
      </c>
      <c r="N24" s="3">
        <f t="shared" si="4"/>
        <v>2363.5220172370441</v>
      </c>
      <c r="O24" s="5"/>
      <c r="P24" s="5"/>
      <c r="Q24" s="15">
        <f>F24-I24</f>
        <v>1118.6389999999999</v>
      </c>
      <c r="R24" s="15">
        <f>N24/E24</f>
        <v>10.284633969814518</v>
      </c>
    </row>
    <row r="25" spans="1:18" x14ac:dyDescent="0.35">
      <c r="A25" s="9">
        <f t="shared" si="0"/>
        <v>3975.9290106542958</v>
      </c>
      <c r="B25" s="6">
        <v>6395.6822871079703</v>
      </c>
      <c r="C25" s="6">
        <v>2419.7532764536745</v>
      </c>
      <c r="D25" s="9"/>
      <c r="E25">
        <v>229.81100000000001</v>
      </c>
      <c r="F25">
        <v>1149.682</v>
      </c>
      <c r="G25">
        <v>10320697</v>
      </c>
      <c r="H25">
        <v>898.86699999999996</v>
      </c>
      <c r="I25">
        <v>633.26700000000005</v>
      </c>
      <c r="J25">
        <v>22235256</v>
      </c>
      <c r="K25" s="6">
        <f t="shared" si="1"/>
        <v>24736.98111066487</v>
      </c>
      <c r="L25" s="6">
        <f t="shared" si="2"/>
        <v>4635866.633976995</v>
      </c>
      <c r="M25" s="6">
        <f t="shared" si="3"/>
        <v>3975.9290106542958</v>
      </c>
      <c r="N25" s="6">
        <f t="shared" si="4"/>
        <v>1165.9832510978604</v>
      </c>
      <c r="O25" s="6">
        <f>N24/N25</f>
        <v>2.0270634376708339</v>
      </c>
      <c r="P25" s="22"/>
      <c r="Q25" s="9">
        <f t="shared" ref="Q25" si="27">F25-I25</f>
        <v>516.41499999999996</v>
      </c>
      <c r="R25" s="9">
        <f t="shared" ref="R25" si="28">N25/E25</f>
        <v>5.073661622367338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5FEBE-5D3E-46BC-9457-A0D11EB55D65}">
  <dimension ref="A1:R25"/>
  <sheetViews>
    <sheetView workbookViewId="0">
      <selection sqref="A1:R25"/>
    </sheetView>
  </sheetViews>
  <sheetFormatPr defaultRowHeight="14.5" x14ac:dyDescent="0.35"/>
  <sheetData>
    <row r="1" spans="1:18" x14ac:dyDescent="0.35">
      <c r="A1" s="1"/>
      <c r="B1" s="1" t="s">
        <v>0</v>
      </c>
      <c r="C1" s="1" t="s">
        <v>1</v>
      </c>
      <c r="D1" s="1" t="s">
        <v>1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4" t="s">
        <v>44</v>
      </c>
      <c r="R1" s="14" t="s">
        <v>45</v>
      </c>
    </row>
    <row r="2" spans="1:18" x14ac:dyDescent="0.35">
      <c r="A2" s="8">
        <f t="shared" ref="A2:A25" si="0">B2-C2</f>
        <v>4248.7555289421871</v>
      </c>
      <c r="B2" s="3">
        <v>6016.3260741519389</v>
      </c>
      <c r="C2" s="3">
        <v>1767.5705452097513</v>
      </c>
      <c r="D2" s="8" t="s">
        <v>117</v>
      </c>
      <c r="E2">
        <v>98.457999999999998</v>
      </c>
      <c r="F2">
        <v>3630.6460000000002</v>
      </c>
      <c r="G2">
        <v>13963464</v>
      </c>
      <c r="H2">
        <v>865.178</v>
      </c>
      <c r="I2">
        <v>998.73299999999995</v>
      </c>
      <c r="J2">
        <v>33753192</v>
      </c>
      <c r="K2" s="3">
        <f t="shared" ref="K2:K25" si="1">J2/H2</f>
        <v>39013.003104563453</v>
      </c>
      <c r="L2" s="3">
        <f t="shared" ref="L2:L25" si="2">G2-K2*E2</f>
        <v>10122321.740330892</v>
      </c>
      <c r="M2" s="3">
        <f t="shared" ref="M2:M25" si="3">B2-C2</f>
        <v>4248.7555289421871</v>
      </c>
      <c r="N2" s="3">
        <f t="shared" ref="N2:N25" si="4">L2/M2</f>
        <v>2382.4203749494259</v>
      </c>
      <c r="O2" s="5"/>
      <c r="P2" s="5"/>
      <c r="Q2" s="15">
        <f>F2-I2</f>
        <v>2631.9130000000005</v>
      </c>
      <c r="R2" s="15">
        <f>N2/E2</f>
        <v>24.197326524502081</v>
      </c>
    </row>
    <row r="3" spans="1:18" x14ac:dyDescent="0.35">
      <c r="A3" s="9">
        <f t="shared" si="0"/>
        <v>3975.9290106542958</v>
      </c>
      <c r="B3" s="6">
        <v>6395.6822871079703</v>
      </c>
      <c r="C3" s="6">
        <v>2419.7532764536745</v>
      </c>
      <c r="D3" s="9" t="s">
        <v>118</v>
      </c>
      <c r="E3">
        <v>98.509</v>
      </c>
      <c r="F3">
        <v>1063.5909999999999</v>
      </c>
      <c r="G3">
        <v>4092699</v>
      </c>
      <c r="H3">
        <v>865.178</v>
      </c>
      <c r="I3">
        <v>826.28800000000001</v>
      </c>
      <c r="J3">
        <v>27925229</v>
      </c>
      <c r="K3" s="6">
        <f t="shared" si="1"/>
        <v>32276.85979070203</v>
      </c>
      <c r="L3" s="6">
        <f t="shared" si="2"/>
        <v>913137.81887773378</v>
      </c>
      <c r="M3" s="6">
        <f t="shared" si="3"/>
        <v>3975.9290106542958</v>
      </c>
      <c r="N3" s="6">
        <f t="shared" si="4"/>
        <v>229.66652986781168</v>
      </c>
      <c r="O3" s="6">
        <f>N2/N3</f>
        <v>10.373389524022794</v>
      </c>
      <c r="P3" s="22">
        <f>AVERAGE(O:O)</f>
        <v>3.3678167423219949</v>
      </c>
      <c r="Q3" s="9">
        <f t="shared" ref="Q3" si="5">F3-I3</f>
        <v>237.30299999999988</v>
      </c>
      <c r="R3" s="9">
        <f t="shared" ref="R3" si="6">N3/E3</f>
        <v>2.3314268733599128</v>
      </c>
    </row>
    <row r="4" spans="1:18" x14ac:dyDescent="0.35">
      <c r="A4" s="8">
        <f t="shared" si="0"/>
        <v>4248.7555289421871</v>
      </c>
      <c r="B4" s="3">
        <v>6016.3260741519389</v>
      </c>
      <c r="C4" s="3">
        <v>1767.5705452097513</v>
      </c>
      <c r="D4" s="8" t="s">
        <v>119</v>
      </c>
      <c r="E4">
        <v>143.13</v>
      </c>
      <c r="F4">
        <v>3339.6219999999998</v>
      </c>
      <c r="G4">
        <v>18671824</v>
      </c>
      <c r="H4">
        <v>592.33299999999997</v>
      </c>
      <c r="I4">
        <v>821.41700000000003</v>
      </c>
      <c r="J4">
        <v>19005957</v>
      </c>
      <c r="K4" s="3">
        <f t="shared" si="1"/>
        <v>32086.608377382319</v>
      </c>
      <c r="L4" s="3">
        <f t="shared" si="2"/>
        <v>14079267.742945269</v>
      </c>
      <c r="M4" s="3">
        <f t="shared" si="3"/>
        <v>4248.7555289421871</v>
      </c>
      <c r="N4" s="3">
        <f t="shared" si="4"/>
        <v>3313.7391989344665</v>
      </c>
      <c r="O4" s="5"/>
      <c r="P4" s="5">
        <f>_xlfn.STDEV.S(O:O)</f>
        <v>2.2763253308045615</v>
      </c>
      <c r="Q4" s="15">
        <f>F4-I4</f>
        <v>2518.2049999999999</v>
      </c>
      <c r="R4" s="15">
        <f>N4/E4</f>
        <v>23.151954160095485</v>
      </c>
    </row>
    <row r="5" spans="1:18" x14ac:dyDescent="0.35">
      <c r="A5" s="9">
        <f t="shared" si="0"/>
        <v>3975.9290106542958</v>
      </c>
      <c r="B5" s="6">
        <v>6395.6822871079703</v>
      </c>
      <c r="C5" s="6">
        <v>2419.7532764536745</v>
      </c>
      <c r="D5" s="9" t="s">
        <v>120</v>
      </c>
      <c r="E5">
        <v>143.13</v>
      </c>
      <c r="F5">
        <v>1865.3240000000001</v>
      </c>
      <c r="G5">
        <v>10429027</v>
      </c>
      <c r="H5">
        <v>592.33299999999997</v>
      </c>
      <c r="I5">
        <v>801.33299999999997</v>
      </c>
      <c r="J5">
        <v>18541232</v>
      </c>
      <c r="K5" s="6">
        <f t="shared" si="1"/>
        <v>31302.041250445276</v>
      </c>
      <c r="L5" s="6">
        <f t="shared" si="2"/>
        <v>5948765.8358237678</v>
      </c>
      <c r="M5" s="6">
        <f t="shared" si="3"/>
        <v>3975.9290106542958</v>
      </c>
      <c r="N5" s="6">
        <f t="shared" si="4"/>
        <v>1496.1951835364418</v>
      </c>
      <c r="O5" s="6">
        <f>N4/N5</f>
        <v>2.2147773468312035</v>
      </c>
      <c r="P5" s="22">
        <f>P4/SQRT(COUNT(O:O))</f>
        <v>0.65711852125158876</v>
      </c>
      <c r="Q5" s="9">
        <f t="shared" ref="Q5" si="7">F5-I5</f>
        <v>1063.991</v>
      </c>
      <c r="R5" s="9">
        <f t="shared" ref="R5" si="8">N5/E5</f>
        <v>10.453400290200809</v>
      </c>
    </row>
    <row r="6" spans="1:18" x14ac:dyDescent="0.35">
      <c r="A6" s="8">
        <f t="shared" si="0"/>
        <v>4248.7555289421871</v>
      </c>
      <c r="B6" s="3">
        <v>6016.3260741519389</v>
      </c>
      <c r="C6" s="3">
        <v>1767.5705452097513</v>
      </c>
      <c r="D6" s="8" t="s">
        <v>119</v>
      </c>
      <c r="E6">
        <v>37.887999999999998</v>
      </c>
      <c r="F6">
        <v>1819.2550000000001</v>
      </c>
      <c r="G6">
        <v>2692497</v>
      </c>
      <c r="H6">
        <v>592.33299999999997</v>
      </c>
      <c r="I6">
        <v>821.41700000000003</v>
      </c>
      <c r="J6">
        <v>19005957</v>
      </c>
      <c r="K6" s="3">
        <f t="shared" si="1"/>
        <v>32086.608377382319</v>
      </c>
      <c r="L6" s="3">
        <f t="shared" si="2"/>
        <v>1476799.5817977388</v>
      </c>
      <c r="M6" s="3">
        <f t="shared" si="3"/>
        <v>4248.7555289421871</v>
      </c>
      <c r="N6" s="3">
        <f t="shared" si="4"/>
        <v>347.5840329569204</v>
      </c>
      <c r="O6" s="5"/>
      <c r="P6" s="5"/>
      <c r="Q6" s="15">
        <f>F6-I6</f>
        <v>997.83800000000008</v>
      </c>
      <c r="R6" s="15">
        <f>N6/E6</f>
        <v>9.1739873563376371</v>
      </c>
    </row>
    <row r="7" spans="1:18" x14ac:dyDescent="0.35">
      <c r="A7" s="9">
        <f t="shared" si="0"/>
        <v>3975.9290106542958</v>
      </c>
      <c r="B7" s="6">
        <v>6395.6822871079703</v>
      </c>
      <c r="C7" s="6">
        <v>2419.7532764536745</v>
      </c>
      <c r="D7" s="9" t="s">
        <v>120</v>
      </c>
      <c r="E7">
        <v>37.887999999999998</v>
      </c>
      <c r="F7">
        <v>1070.1369999999999</v>
      </c>
      <c r="G7">
        <v>1583803</v>
      </c>
      <c r="H7">
        <v>592.33299999999997</v>
      </c>
      <c r="I7">
        <v>801.33299999999997</v>
      </c>
      <c r="J7">
        <v>18541232</v>
      </c>
      <c r="K7" s="6">
        <f t="shared" si="1"/>
        <v>31302.041250445276</v>
      </c>
      <c r="L7" s="6">
        <f t="shared" si="2"/>
        <v>397831.26110312948</v>
      </c>
      <c r="M7" s="6">
        <f t="shared" si="3"/>
        <v>3975.9290106542958</v>
      </c>
      <c r="N7" s="6">
        <f t="shared" si="4"/>
        <v>100.05995077805996</v>
      </c>
      <c r="O7" s="6">
        <f>N6/N7</f>
        <v>3.4737577847493286</v>
      </c>
      <c r="P7" s="22"/>
      <c r="Q7" s="9">
        <f t="shared" ref="Q7" si="9">F7-I7</f>
        <v>268.80399999999997</v>
      </c>
      <c r="R7" s="9">
        <f t="shared" ref="R7" si="10">N7/E7</f>
        <v>2.6409404238297074</v>
      </c>
    </row>
    <row r="8" spans="1:18" x14ac:dyDescent="0.35">
      <c r="A8" s="8">
        <f t="shared" si="0"/>
        <v>4248.7555289421871</v>
      </c>
      <c r="B8" s="3">
        <v>6016.3260741519389</v>
      </c>
      <c r="C8" s="3">
        <v>1767.5705452097513</v>
      </c>
      <c r="D8" s="8" t="s">
        <v>103</v>
      </c>
      <c r="E8">
        <v>131.405</v>
      </c>
      <c r="F8">
        <v>1654.269</v>
      </c>
      <c r="G8">
        <v>8491364</v>
      </c>
      <c r="H8">
        <v>758.68200000000002</v>
      </c>
      <c r="I8">
        <v>717.98</v>
      </c>
      <c r="J8">
        <v>21278045</v>
      </c>
      <c r="K8" s="3">
        <f t="shared" si="1"/>
        <v>28046.065413440676</v>
      </c>
      <c r="L8" s="3">
        <f t="shared" si="2"/>
        <v>4805970.7743468285</v>
      </c>
      <c r="M8" s="3">
        <f t="shared" si="3"/>
        <v>4248.7555289421871</v>
      </c>
      <c r="N8" s="3">
        <f t="shared" si="4"/>
        <v>1131.1478717965615</v>
      </c>
      <c r="O8" s="5"/>
      <c r="P8" s="5"/>
      <c r="Q8" s="15">
        <f>F8-I8</f>
        <v>936.28899999999999</v>
      </c>
      <c r="R8" s="15">
        <f>N8/E8</f>
        <v>8.6081037387965562</v>
      </c>
    </row>
    <row r="9" spans="1:18" x14ac:dyDescent="0.35">
      <c r="A9" s="9">
        <f t="shared" si="0"/>
        <v>3975.9290106542958</v>
      </c>
      <c r="B9" s="6">
        <v>6395.6822871079703</v>
      </c>
      <c r="C9" s="6">
        <v>2419.7532764536745</v>
      </c>
      <c r="D9" s="9" t="s">
        <v>104</v>
      </c>
      <c r="E9">
        <v>131.405</v>
      </c>
      <c r="F9">
        <v>967.41099999999994</v>
      </c>
      <c r="G9">
        <v>4965720</v>
      </c>
      <c r="H9">
        <v>758.68200000000002</v>
      </c>
      <c r="I9">
        <v>644.65499999999997</v>
      </c>
      <c r="J9">
        <v>19104995</v>
      </c>
      <c r="K9" s="6">
        <f t="shared" si="1"/>
        <v>25181.821896394009</v>
      </c>
      <c r="L9" s="6">
        <f t="shared" si="2"/>
        <v>1656702.6937043453</v>
      </c>
      <c r="M9" s="6">
        <f t="shared" si="3"/>
        <v>3975.9290106542958</v>
      </c>
      <c r="N9" s="6">
        <f t="shared" si="4"/>
        <v>416.68316744712484</v>
      </c>
      <c r="O9" s="6">
        <f>N8/N9</f>
        <v>2.7146473871904098</v>
      </c>
      <c r="P9" s="22"/>
      <c r="Q9" s="9">
        <f t="shared" ref="Q9" si="11">F9-I9</f>
        <v>322.75599999999997</v>
      </c>
      <c r="R9" s="9">
        <f t="shared" ref="R9" si="12">N9/E9</f>
        <v>3.1709841135963233</v>
      </c>
    </row>
    <row r="10" spans="1:18" x14ac:dyDescent="0.35">
      <c r="A10" s="8">
        <f t="shared" si="0"/>
        <v>4248.7555289421871</v>
      </c>
      <c r="B10" s="3">
        <v>6016.3260741519389</v>
      </c>
      <c r="C10" s="3">
        <v>1767.5705452097513</v>
      </c>
      <c r="D10" s="8" t="s">
        <v>48</v>
      </c>
      <c r="E10">
        <v>268.59500000000003</v>
      </c>
      <c r="F10">
        <v>2705.567</v>
      </c>
      <c r="G10">
        <v>28386806</v>
      </c>
      <c r="H10">
        <v>437.73399999999998</v>
      </c>
      <c r="I10">
        <v>703.01700000000005</v>
      </c>
      <c r="J10">
        <v>12020892</v>
      </c>
      <c r="K10" s="3">
        <f t="shared" si="1"/>
        <v>27461.63651898185</v>
      </c>
      <c r="L10" s="3">
        <f t="shared" si="2"/>
        <v>21010747.73918407</v>
      </c>
      <c r="M10" s="3">
        <f t="shared" si="3"/>
        <v>4248.7555289421871</v>
      </c>
      <c r="N10" s="3">
        <f t="shared" si="4"/>
        <v>4945.1533739845745</v>
      </c>
      <c r="O10" s="5"/>
      <c r="P10" s="5"/>
      <c r="Q10" s="15">
        <f>F10-I10</f>
        <v>2002.55</v>
      </c>
      <c r="R10" s="15">
        <f>N10/E10</f>
        <v>18.411189240248603</v>
      </c>
    </row>
    <row r="11" spans="1:18" x14ac:dyDescent="0.35">
      <c r="A11" s="9">
        <f t="shared" si="0"/>
        <v>3975.9290106542958</v>
      </c>
      <c r="B11" s="6">
        <v>6395.6822871079703</v>
      </c>
      <c r="C11" s="6">
        <v>2419.7532764536745</v>
      </c>
      <c r="D11" s="9" t="s">
        <v>108</v>
      </c>
      <c r="E11">
        <v>268.59500000000003</v>
      </c>
      <c r="F11">
        <v>1567.6659999999999</v>
      </c>
      <c r="G11">
        <v>16447947</v>
      </c>
      <c r="H11">
        <v>437.73399999999998</v>
      </c>
      <c r="I11">
        <v>751.15700000000004</v>
      </c>
      <c r="J11">
        <v>12844031</v>
      </c>
      <c r="K11" s="6">
        <f t="shared" si="1"/>
        <v>29342.091315730559</v>
      </c>
      <c r="L11" s="6">
        <f t="shared" si="2"/>
        <v>8566807.9830513485</v>
      </c>
      <c r="M11" s="6">
        <f t="shared" si="3"/>
        <v>3975.9290106542958</v>
      </c>
      <c r="N11" s="6">
        <f t="shared" si="4"/>
        <v>2154.6682448541901</v>
      </c>
      <c r="O11" s="6">
        <f>N10/N11</f>
        <v>2.2950880655500732</v>
      </c>
      <c r="P11" s="22"/>
      <c r="Q11" s="9">
        <f t="shared" ref="Q11" si="13">F11-I11</f>
        <v>816.5089999999999</v>
      </c>
      <c r="R11" s="9">
        <f t="shared" ref="R11" si="14">N11/E11</f>
        <v>8.0219968534566544</v>
      </c>
    </row>
    <row r="12" spans="1:18" x14ac:dyDescent="0.35">
      <c r="A12" s="8">
        <f t="shared" si="0"/>
        <v>4248.7555289421871</v>
      </c>
      <c r="B12" s="3">
        <v>6016.3260741519389</v>
      </c>
      <c r="C12" s="3">
        <v>1767.5705452097513</v>
      </c>
      <c r="D12" s="8" t="s">
        <v>50</v>
      </c>
      <c r="E12">
        <v>422.733</v>
      </c>
      <c r="F12">
        <v>1824.7339999999999</v>
      </c>
      <c r="G12">
        <v>30131839</v>
      </c>
      <c r="H12">
        <v>214.733</v>
      </c>
      <c r="I12">
        <v>827.44</v>
      </c>
      <c r="J12">
        <v>6940567</v>
      </c>
      <c r="K12" s="3">
        <f t="shared" si="1"/>
        <v>32321.846199699161</v>
      </c>
      <c r="L12" s="3">
        <f t="shared" si="2"/>
        <v>16468327.990462575</v>
      </c>
      <c r="M12" s="3">
        <f t="shared" si="3"/>
        <v>4248.7555289421871</v>
      </c>
      <c r="N12" s="3">
        <f t="shared" si="4"/>
        <v>3876.0356716882452</v>
      </c>
      <c r="O12" s="5"/>
      <c r="P12" s="5"/>
      <c r="Q12" s="15">
        <f>F12-I12</f>
        <v>997.29399999999987</v>
      </c>
      <c r="R12" s="15">
        <f>N12/E12</f>
        <v>9.1689924176448141</v>
      </c>
    </row>
    <row r="13" spans="1:18" x14ac:dyDescent="0.35">
      <c r="A13" s="9">
        <f t="shared" si="0"/>
        <v>3975.9290106542958</v>
      </c>
      <c r="B13" s="6">
        <v>6395.6822871079703</v>
      </c>
      <c r="C13" s="6">
        <v>2419.7532764536745</v>
      </c>
      <c r="D13" s="9" t="s">
        <v>51</v>
      </c>
      <c r="E13">
        <v>422.733</v>
      </c>
      <c r="F13">
        <v>1063.57</v>
      </c>
      <c r="G13">
        <v>17562729</v>
      </c>
      <c r="H13">
        <v>214.733</v>
      </c>
      <c r="I13">
        <v>816.03700000000003</v>
      </c>
      <c r="J13">
        <v>6844920</v>
      </c>
      <c r="K13" s="6">
        <f t="shared" si="1"/>
        <v>31876.423279142004</v>
      </c>
      <c r="L13" s="6">
        <f t="shared" si="2"/>
        <v>4087512.9579384625</v>
      </c>
      <c r="M13" s="6">
        <f t="shared" si="3"/>
        <v>3975.9290106542958</v>
      </c>
      <c r="N13" s="6">
        <f t="shared" si="4"/>
        <v>1028.0648741426608</v>
      </c>
      <c r="O13" s="6">
        <f>N12/N13</f>
        <v>3.7702247875364936</v>
      </c>
      <c r="P13" s="22"/>
      <c r="Q13" s="9">
        <f t="shared" ref="Q13" si="15">F13-I13</f>
        <v>247.5329999999999</v>
      </c>
      <c r="R13" s="9">
        <f t="shared" ref="R13" si="16">N13/E13</f>
        <v>2.4319484737237471</v>
      </c>
    </row>
    <row r="14" spans="1:18" x14ac:dyDescent="0.35">
      <c r="A14" s="8">
        <f t="shared" si="0"/>
        <v>4248.7555289421871</v>
      </c>
      <c r="B14" s="3">
        <v>6016.3260741519389</v>
      </c>
      <c r="C14" s="3">
        <v>1767.5705452097513</v>
      </c>
      <c r="D14" s="8" t="s">
        <v>121</v>
      </c>
      <c r="E14">
        <v>118.886</v>
      </c>
      <c r="F14">
        <v>1632.9369999999999</v>
      </c>
      <c r="G14">
        <v>7583360</v>
      </c>
      <c r="H14">
        <v>701.41399999999999</v>
      </c>
      <c r="I14">
        <v>677.86400000000003</v>
      </c>
      <c r="J14">
        <v>18572788</v>
      </c>
      <c r="K14" s="3">
        <f t="shared" si="1"/>
        <v>26479.066571240379</v>
      </c>
      <c r="L14" s="3">
        <f t="shared" si="2"/>
        <v>4435369.6916115163</v>
      </c>
      <c r="M14" s="3">
        <f t="shared" si="3"/>
        <v>4248.7555289421871</v>
      </c>
      <c r="N14" s="3">
        <f t="shared" si="4"/>
        <v>1043.9220758638919</v>
      </c>
      <c r="O14" s="5"/>
      <c r="P14" s="5"/>
      <c r="Q14" s="15">
        <f>F14-I14</f>
        <v>955.07299999999987</v>
      </c>
      <c r="R14" s="15">
        <f>N14/E14</f>
        <v>8.7808663414017794</v>
      </c>
    </row>
    <row r="15" spans="1:18" x14ac:dyDescent="0.35">
      <c r="A15" s="9">
        <f t="shared" si="0"/>
        <v>3975.9290106542958</v>
      </c>
      <c r="B15" s="6">
        <v>6395.6822871079703</v>
      </c>
      <c r="C15" s="6">
        <v>2419.7532764536745</v>
      </c>
      <c r="D15" s="9" t="s">
        <v>122</v>
      </c>
      <c r="E15">
        <v>118.886</v>
      </c>
      <c r="F15">
        <v>1093.3979999999999</v>
      </c>
      <c r="G15">
        <v>5077742</v>
      </c>
      <c r="H15">
        <v>701.41399999999999</v>
      </c>
      <c r="I15">
        <v>636.25300000000004</v>
      </c>
      <c r="J15">
        <v>17432695</v>
      </c>
      <c r="K15" s="6">
        <f t="shared" si="1"/>
        <v>24853.645635815654</v>
      </c>
      <c r="L15" s="6">
        <f t="shared" si="2"/>
        <v>2122991.4849404204</v>
      </c>
      <c r="M15" s="6">
        <f t="shared" si="3"/>
        <v>3975.9290106542958</v>
      </c>
      <c r="N15" s="6">
        <f t="shared" si="4"/>
        <v>533.9611143084901</v>
      </c>
      <c r="O15" s="6">
        <f>N14/N15</f>
        <v>1.955052620668511</v>
      </c>
      <c r="P15" s="22"/>
      <c r="Q15" s="9">
        <f t="shared" ref="Q15" si="17">F15-I15</f>
        <v>457.14499999999987</v>
      </c>
      <c r="R15" s="9">
        <f t="shared" ref="R15" si="18">N15/E15</f>
        <v>4.4913708452508292</v>
      </c>
    </row>
    <row r="16" spans="1:18" x14ac:dyDescent="0.35">
      <c r="A16" s="8">
        <f t="shared" si="0"/>
        <v>4248.7555289421871</v>
      </c>
      <c r="B16" s="3">
        <v>6016.3260741519389</v>
      </c>
      <c r="C16" s="3">
        <v>1767.5705452097513</v>
      </c>
      <c r="D16" s="8" t="s">
        <v>123</v>
      </c>
      <c r="E16">
        <v>150.50200000000001</v>
      </c>
      <c r="F16">
        <v>2726.7809999999999</v>
      </c>
      <c r="G16">
        <v>16030747</v>
      </c>
      <c r="H16">
        <v>636.33900000000006</v>
      </c>
      <c r="I16">
        <v>837.01</v>
      </c>
      <c r="J16">
        <v>20805548</v>
      </c>
      <c r="K16" s="3">
        <f t="shared" si="1"/>
        <v>32695.698362036586</v>
      </c>
      <c r="L16" s="3">
        <f t="shared" si="2"/>
        <v>11109979.005116768</v>
      </c>
      <c r="M16" s="3">
        <f t="shared" si="3"/>
        <v>4248.7555289421871</v>
      </c>
      <c r="N16" s="3">
        <f t="shared" si="4"/>
        <v>2614.8783871974906</v>
      </c>
      <c r="O16" s="5"/>
      <c r="P16" s="5"/>
      <c r="Q16" s="15">
        <f>F16-I16</f>
        <v>1889.771</v>
      </c>
      <c r="R16" s="15">
        <f>N16/E16</f>
        <v>17.37437633518153</v>
      </c>
    </row>
    <row r="17" spans="1:18" x14ac:dyDescent="0.35">
      <c r="A17" s="9">
        <f t="shared" si="0"/>
        <v>3975.9290106542958</v>
      </c>
      <c r="B17" s="6">
        <v>6395.6822871079703</v>
      </c>
      <c r="C17" s="6">
        <v>2419.7532764536745</v>
      </c>
      <c r="D17" s="9" t="s">
        <v>78</v>
      </c>
      <c r="E17">
        <v>150.50200000000001</v>
      </c>
      <c r="F17">
        <v>1269.9469999999999</v>
      </c>
      <c r="G17">
        <v>7466020</v>
      </c>
      <c r="H17">
        <v>636.33900000000006</v>
      </c>
      <c r="I17">
        <v>680.96900000000005</v>
      </c>
      <c r="J17">
        <v>16926847</v>
      </c>
      <c r="K17" s="6">
        <f t="shared" si="1"/>
        <v>26600.360813968651</v>
      </c>
      <c r="L17" s="6">
        <f t="shared" si="2"/>
        <v>3462612.49677609</v>
      </c>
      <c r="M17" s="6">
        <f t="shared" si="3"/>
        <v>3975.9290106542958</v>
      </c>
      <c r="N17" s="6">
        <f t="shared" si="4"/>
        <v>870.89394390526797</v>
      </c>
      <c r="O17" s="6">
        <f>N16/N17</f>
        <v>3.002522184816026</v>
      </c>
      <c r="P17" s="22"/>
      <c r="Q17" s="9">
        <f t="shared" ref="Q17" si="19">F17-I17</f>
        <v>588.97799999999984</v>
      </c>
      <c r="R17" s="9">
        <f t="shared" ref="R17" si="20">N17/E17</f>
        <v>5.7865938253662268</v>
      </c>
    </row>
    <row r="18" spans="1:18" x14ac:dyDescent="0.35">
      <c r="A18" s="8">
        <f t="shared" si="0"/>
        <v>4248.7555289421871</v>
      </c>
      <c r="B18" s="3">
        <v>6016.3260741519389</v>
      </c>
      <c r="C18" s="3">
        <v>1767.5705452097513</v>
      </c>
      <c r="D18" s="8" t="s">
        <v>124</v>
      </c>
      <c r="E18">
        <v>46.822000000000003</v>
      </c>
      <c r="F18">
        <v>2374.9140000000002</v>
      </c>
      <c r="G18">
        <v>4343717</v>
      </c>
      <c r="H18">
        <v>636.33900000000006</v>
      </c>
      <c r="I18">
        <v>837.01</v>
      </c>
      <c r="J18">
        <v>20805548</v>
      </c>
      <c r="K18" s="3">
        <f t="shared" si="1"/>
        <v>32695.698362036586</v>
      </c>
      <c r="L18" s="3">
        <f t="shared" si="2"/>
        <v>2812839.011292723</v>
      </c>
      <c r="M18" s="3">
        <f t="shared" si="3"/>
        <v>4248.7555289421871</v>
      </c>
      <c r="N18" s="3">
        <f t="shared" si="4"/>
        <v>662.0383291370581</v>
      </c>
      <c r="O18" s="5"/>
      <c r="P18" s="5"/>
      <c r="Q18" s="15">
        <f>F18-I18</f>
        <v>1537.9040000000002</v>
      </c>
      <c r="R18" s="15">
        <f>N18/E18</f>
        <v>14.13947138390197</v>
      </c>
    </row>
    <row r="19" spans="1:18" x14ac:dyDescent="0.35">
      <c r="A19" s="9">
        <f t="shared" si="0"/>
        <v>3975.9290106542958</v>
      </c>
      <c r="B19" s="6">
        <v>6395.6822871079703</v>
      </c>
      <c r="C19" s="6">
        <v>2419.7532764536745</v>
      </c>
      <c r="D19" s="9" t="s">
        <v>125</v>
      </c>
      <c r="E19">
        <v>46.975999999999999</v>
      </c>
      <c r="F19">
        <v>1399.403</v>
      </c>
      <c r="G19">
        <v>2567905</v>
      </c>
      <c r="H19">
        <v>636.33900000000006</v>
      </c>
      <c r="I19">
        <v>680.96900000000005</v>
      </c>
      <c r="J19">
        <v>16926847</v>
      </c>
      <c r="K19" s="6">
        <f t="shared" si="1"/>
        <v>26600.360813968651</v>
      </c>
      <c r="L19" s="6">
        <f t="shared" si="2"/>
        <v>1318326.4504030086</v>
      </c>
      <c r="M19" s="6">
        <f t="shared" si="3"/>
        <v>3975.9290106542958</v>
      </c>
      <c r="N19" s="6">
        <f t="shared" si="4"/>
        <v>331.57695896236817</v>
      </c>
      <c r="O19" s="6">
        <f>N18/N19</f>
        <v>1.996635505702298</v>
      </c>
      <c r="P19" s="22"/>
      <c r="Q19" s="9">
        <f t="shared" ref="Q19" si="21">F19-I19</f>
        <v>718.43399999999997</v>
      </c>
      <c r="R19" s="9">
        <f t="shared" ref="R19" si="22">N19/E19</f>
        <v>7.0584332204182596</v>
      </c>
    </row>
    <row r="20" spans="1:18" x14ac:dyDescent="0.35">
      <c r="A20" s="8">
        <f t="shared" si="0"/>
        <v>4248.7555289421871</v>
      </c>
      <c r="B20" s="3">
        <v>6016.3260741519389</v>
      </c>
      <c r="C20" s="3">
        <v>1767.5705452097513</v>
      </c>
      <c r="D20" s="8" t="s">
        <v>126</v>
      </c>
      <c r="E20">
        <v>414.77100000000002</v>
      </c>
      <c r="F20">
        <v>1740.0229999999999</v>
      </c>
      <c r="G20">
        <v>28191858</v>
      </c>
      <c r="H20">
        <v>394.85399999999998</v>
      </c>
      <c r="I20">
        <v>862.90899999999999</v>
      </c>
      <c r="J20">
        <v>13309515</v>
      </c>
      <c r="K20" s="3">
        <f t="shared" si="1"/>
        <v>33707.433633697518</v>
      </c>
      <c r="L20" s="3">
        <f t="shared" si="2"/>
        <v>14210992.044317646</v>
      </c>
      <c r="M20" s="3">
        <f t="shared" si="3"/>
        <v>4248.7555289421871</v>
      </c>
      <c r="N20" s="3">
        <f t="shared" si="4"/>
        <v>3344.7422304045244</v>
      </c>
      <c r="O20" s="5"/>
      <c r="P20" s="5"/>
      <c r="Q20" s="15">
        <f>F20-I20</f>
        <v>877.11399999999992</v>
      </c>
      <c r="R20" s="15">
        <f>N20/E20</f>
        <v>8.0640696442242206</v>
      </c>
    </row>
    <row r="21" spans="1:18" x14ac:dyDescent="0.35">
      <c r="A21" s="9">
        <f t="shared" si="0"/>
        <v>3975.9290106542958</v>
      </c>
      <c r="B21" s="6">
        <v>6395.6822871079703</v>
      </c>
      <c r="C21" s="6">
        <v>2419.7532764536745</v>
      </c>
      <c r="D21" s="9" t="s">
        <v>127</v>
      </c>
      <c r="E21">
        <v>414.77100000000002</v>
      </c>
      <c r="F21">
        <v>1010.664</v>
      </c>
      <c r="G21">
        <v>16374784</v>
      </c>
      <c r="H21">
        <v>394.85399999999998</v>
      </c>
      <c r="I21">
        <v>716.36699999999996</v>
      </c>
      <c r="J21">
        <v>11049250</v>
      </c>
      <c r="K21" s="6">
        <f t="shared" si="1"/>
        <v>27983.127940960458</v>
      </c>
      <c r="L21" s="6">
        <f t="shared" si="2"/>
        <v>4768194.0407998897</v>
      </c>
      <c r="M21" s="6">
        <f t="shared" si="3"/>
        <v>3975.9290106542958</v>
      </c>
      <c r="N21" s="6">
        <f t="shared" si="4"/>
        <v>1199.2653862839506</v>
      </c>
      <c r="O21" s="6">
        <f>N20/N21</f>
        <v>2.7889925521560817</v>
      </c>
      <c r="P21" s="22"/>
      <c r="Q21" s="9">
        <f t="shared" ref="Q21" si="23">F21-I21</f>
        <v>294.29700000000003</v>
      </c>
      <c r="R21" s="9">
        <f t="shared" ref="R21" si="24">N21/E21</f>
        <v>2.8913916023153754</v>
      </c>
    </row>
    <row r="22" spans="1:18" x14ac:dyDescent="0.35">
      <c r="A22" s="8">
        <f t="shared" si="0"/>
        <v>4248.7555289421871</v>
      </c>
      <c r="B22" s="3">
        <v>6016.3260741519389</v>
      </c>
      <c r="C22" s="3">
        <v>1767.5705452097513</v>
      </c>
      <c r="D22" s="8" t="s">
        <v>128</v>
      </c>
      <c r="E22">
        <v>263.42399999999998</v>
      </c>
      <c r="F22">
        <v>3615.9180000000001</v>
      </c>
      <c r="G22">
        <v>37207801</v>
      </c>
      <c r="H22">
        <v>221.90100000000001</v>
      </c>
      <c r="I22">
        <v>915.26400000000001</v>
      </c>
      <c r="J22">
        <v>7933506</v>
      </c>
      <c r="K22" s="3">
        <f t="shared" si="1"/>
        <v>35752.457176849137</v>
      </c>
      <c r="L22" s="3">
        <f t="shared" si="2"/>
        <v>27789745.720645696</v>
      </c>
      <c r="M22" s="3">
        <f t="shared" si="3"/>
        <v>4248.7555289421871</v>
      </c>
      <c r="N22" s="3">
        <f t="shared" si="4"/>
        <v>6540.6789191197622</v>
      </c>
      <c r="O22" s="5"/>
      <c r="P22" s="5"/>
      <c r="Q22" s="15">
        <f>F22-I22</f>
        <v>2700.654</v>
      </c>
      <c r="R22" s="15">
        <f>N22/E22</f>
        <v>24.829472330234765</v>
      </c>
    </row>
    <row r="23" spans="1:18" x14ac:dyDescent="0.35">
      <c r="A23" s="9">
        <f t="shared" si="0"/>
        <v>3975.9290106542958</v>
      </c>
      <c r="B23" s="6">
        <v>6395.6822871079703</v>
      </c>
      <c r="C23" s="6">
        <v>2419.7532764536745</v>
      </c>
      <c r="D23" s="9" t="s">
        <v>16</v>
      </c>
      <c r="E23">
        <v>263.42399999999998</v>
      </c>
      <c r="F23">
        <v>1767.03</v>
      </c>
      <c r="G23">
        <v>18182743</v>
      </c>
      <c r="H23">
        <v>239.309</v>
      </c>
      <c r="I23">
        <v>834.11400000000003</v>
      </c>
      <c r="J23">
        <v>7797294</v>
      </c>
      <c r="K23" s="6">
        <f t="shared" si="1"/>
        <v>32582.535550271823</v>
      </c>
      <c r="L23" s="6">
        <f t="shared" si="2"/>
        <v>9599721.1552051958</v>
      </c>
      <c r="M23" s="6">
        <f t="shared" si="3"/>
        <v>3975.9290106542958</v>
      </c>
      <c r="N23" s="6">
        <f t="shared" si="4"/>
        <v>2414.4598984239474</v>
      </c>
      <c r="O23" s="6">
        <f>N22/N23</f>
        <v>2.7089615045539701</v>
      </c>
      <c r="P23" s="22"/>
      <c r="Q23" s="9">
        <f t="shared" ref="Q23" si="25">F23-I23</f>
        <v>932.91599999999994</v>
      </c>
      <c r="R23" s="9">
        <f t="shared" ref="R23" si="26">N23/E23</f>
        <v>9.1656792791239514</v>
      </c>
    </row>
    <row r="24" spans="1:18" x14ac:dyDescent="0.35">
      <c r="A24" s="8">
        <f t="shared" si="0"/>
        <v>4248.7555289421871</v>
      </c>
      <c r="B24" s="3">
        <v>6016.3260741519389</v>
      </c>
      <c r="C24" s="3">
        <v>1767.5705452097513</v>
      </c>
      <c r="D24" s="8" t="s">
        <v>129</v>
      </c>
      <c r="E24">
        <v>232.96</v>
      </c>
      <c r="F24">
        <v>1674.5219999999999</v>
      </c>
      <c r="G24">
        <v>15238153</v>
      </c>
      <c r="H24">
        <v>921.57399999999996</v>
      </c>
      <c r="I24">
        <v>877.58199999999999</v>
      </c>
      <c r="J24">
        <v>31592070</v>
      </c>
      <c r="K24" s="3">
        <f t="shared" si="1"/>
        <v>34280.556960157301</v>
      </c>
      <c r="L24" s="3">
        <f t="shared" si="2"/>
        <v>7252154.4505617553</v>
      </c>
      <c r="M24" s="3">
        <f t="shared" si="3"/>
        <v>4248.7555289421871</v>
      </c>
      <c r="N24" s="3">
        <f t="shared" si="4"/>
        <v>1706.889088148436</v>
      </c>
      <c r="O24" s="5"/>
      <c r="P24" s="5"/>
      <c r="Q24" s="15">
        <f>F24-I24</f>
        <v>796.93999999999994</v>
      </c>
      <c r="R24" s="15">
        <f>N24/E24</f>
        <v>7.3269620885492612</v>
      </c>
    </row>
    <row r="25" spans="1:18" x14ac:dyDescent="0.35">
      <c r="A25" s="9">
        <f t="shared" si="0"/>
        <v>3975.9290106542958</v>
      </c>
      <c r="B25" s="6">
        <v>6395.6822871079703</v>
      </c>
      <c r="C25" s="6">
        <v>2419.7532764536745</v>
      </c>
      <c r="D25" s="9" t="s">
        <v>52</v>
      </c>
      <c r="E25">
        <v>232.96</v>
      </c>
      <c r="F25">
        <v>1062.144</v>
      </c>
      <c r="G25">
        <v>9665512</v>
      </c>
      <c r="H25">
        <v>921.57399999999996</v>
      </c>
      <c r="I25">
        <v>823.09699999999998</v>
      </c>
      <c r="J25">
        <v>29630678</v>
      </c>
      <c r="K25" s="6">
        <f t="shared" si="1"/>
        <v>32152.250389008372</v>
      </c>
      <c r="L25" s="6">
        <f t="shared" si="2"/>
        <v>2175323.7493766099</v>
      </c>
      <c r="M25" s="6">
        <f t="shared" si="3"/>
        <v>3975.9290106542958</v>
      </c>
      <c r="N25" s="6">
        <f t="shared" si="4"/>
        <v>547.12338765289712</v>
      </c>
      <c r="O25" s="6">
        <f>N24/N25</f>
        <v>3.1197516440867461</v>
      </c>
      <c r="P25" s="22"/>
      <c r="Q25" s="9">
        <f t="shared" ref="Q25" si="27">F25-I25</f>
        <v>239.04700000000003</v>
      </c>
      <c r="R25" s="9">
        <f t="shared" ref="R25" si="28">N25/E25</f>
        <v>2.34857223408695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D57B-4D07-4762-B052-B8C7A5C324AD}">
  <dimension ref="A1:P33"/>
  <sheetViews>
    <sheetView workbookViewId="0">
      <selection sqref="A1:P33"/>
    </sheetView>
  </sheetViews>
  <sheetFormatPr defaultRowHeight="14.5" x14ac:dyDescent="0.35"/>
  <sheetData>
    <row r="1" spans="1:16" x14ac:dyDescent="0.35">
      <c r="A1" t="s">
        <v>130</v>
      </c>
      <c r="B1" t="s">
        <v>131</v>
      </c>
      <c r="C1" t="s">
        <v>1</v>
      </c>
      <c r="D1" t="s">
        <v>1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6" x14ac:dyDescent="0.35">
      <c r="A2" s="6">
        <f>B2-C2</f>
        <v>12990.728223241298</v>
      </c>
      <c r="B2" s="3">
        <v>18826.728767060191</v>
      </c>
      <c r="C2" s="3">
        <v>5836.0005438188937</v>
      </c>
      <c r="D2" s="3" t="s">
        <v>118</v>
      </c>
      <c r="E2" s="3">
        <v>166.63</v>
      </c>
      <c r="F2" s="3">
        <v>742.029</v>
      </c>
      <c r="G2" s="3">
        <v>19319478</v>
      </c>
      <c r="H2" s="3">
        <v>62.31</v>
      </c>
      <c r="I2" s="3">
        <v>448.88499999999999</v>
      </c>
      <c r="J2" s="3">
        <v>4370349</v>
      </c>
      <c r="K2" s="3">
        <f t="shared" ref="K2:K33" si="0">J2/H2</f>
        <v>70138.805970149246</v>
      </c>
      <c r="L2" s="3">
        <f t="shared" ref="L2:L33" si="1">G2-K2*E2</f>
        <v>7632248.7611940317</v>
      </c>
      <c r="M2" s="3">
        <f t="shared" ref="M2:M33" si="2">B2-C2</f>
        <v>12990.728223241298</v>
      </c>
      <c r="N2" s="3">
        <f t="shared" ref="N2" si="3">L2/M2</f>
        <v>587.51508229842102</v>
      </c>
      <c r="O2" s="3">
        <f>N2/N3</f>
        <v>2.7971654047005892</v>
      </c>
      <c r="P2" s="3">
        <f>AVERAGE(O:O)</f>
        <v>1.3937723422791211</v>
      </c>
    </row>
    <row r="3" spans="1:16" x14ac:dyDescent="0.35">
      <c r="A3" s="6"/>
      <c r="B3" s="6">
        <v>14904.087318316087</v>
      </c>
      <c r="C3" s="6">
        <v>6031.4659163901606</v>
      </c>
      <c r="D3" s="6" t="s">
        <v>117</v>
      </c>
      <c r="E3" s="6">
        <v>167.00800000000001</v>
      </c>
      <c r="F3" s="6">
        <v>547.16099999999994</v>
      </c>
      <c r="G3" s="6">
        <v>14278154</v>
      </c>
      <c r="H3" s="6">
        <v>62.31</v>
      </c>
      <c r="I3" s="6">
        <v>475.74099999999999</v>
      </c>
      <c r="J3" s="6">
        <v>4631819</v>
      </c>
      <c r="K3" s="6">
        <f t="shared" si="0"/>
        <v>74335.082651259829</v>
      </c>
      <c r="L3" s="6">
        <f t="shared" si="1"/>
        <v>1863600.5165783986</v>
      </c>
      <c r="M3" s="6">
        <f t="shared" si="2"/>
        <v>8872.6214019259278</v>
      </c>
      <c r="N3" s="6">
        <f>L3/M3</f>
        <v>210.03944969114514</v>
      </c>
      <c r="O3" s="23"/>
      <c r="P3" s="3">
        <f>_xlfn.STDEV.S(O:O)</f>
        <v>0.63438880161109268</v>
      </c>
    </row>
    <row r="4" spans="1:16" x14ac:dyDescent="0.35">
      <c r="A4" s="6">
        <f>B4-C4</f>
        <v>12990.728223241298</v>
      </c>
      <c r="B4" s="3">
        <v>18826.728767060191</v>
      </c>
      <c r="C4" s="3">
        <v>5836.0005438188937</v>
      </c>
      <c r="D4" s="3" t="s">
        <v>132</v>
      </c>
      <c r="E4" s="3">
        <v>31.795000000000002</v>
      </c>
      <c r="F4" s="3">
        <v>578.54600000000005</v>
      </c>
      <c r="G4" s="3">
        <v>2874217</v>
      </c>
      <c r="H4" s="3">
        <v>183.328</v>
      </c>
      <c r="I4" s="3">
        <v>451.137</v>
      </c>
      <c r="J4" s="3">
        <v>12922833</v>
      </c>
      <c r="K4" s="3">
        <f t="shared" si="0"/>
        <v>70490.230624890901</v>
      </c>
      <c r="L4" s="3">
        <f t="shared" si="1"/>
        <v>632980.11728159385</v>
      </c>
      <c r="M4" s="3">
        <f t="shared" si="2"/>
        <v>12990.728223241298</v>
      </c>
      <c r="N4" s="3">
        <f t="shared" ref="N4" si="4">L4/M4</f>
        <v>48.725529962912262</v>
      </c>
      <c r="O4" s="3">
        <f>N4/N5</f>
        <v>1.6113021672724486</v>
      </c>
      <c r="P4" s="3">
        <f>P3/SQRT(COUNT(O:O))</f>
        <v>0.15859720040277317</v>
      </c>
    </row>
    <row r="5" spans="1:16" x14ac:dyDescent="0.35">
      <c r="A5" s="6"/>
      <c r="B5" s="6">
        <v>14904.087318316087</v>
      </c>
      <c r="C5" s="6">
        <v>6031.4659163901606</v>
      </c>
      <c r="D5" s="6" t="s">
        <v>46</v>
      </c>
      <c r="E5" s="6">
        <v>31.795000000000002</v>
      </c>
      <c r="F5" s="6">
        <v>624.52</v>
      </c>
      <c r="G5" s="6">
        <v>3102615</v>
      </c>
      <c r="H5" s="6">
        <v>183.328</v>
      </c>
      <c r="I5" s="6">
        <v>570.51700000000005</v>
      </c>
      <c r="J5" s="6">
        <v>16342446</v>
      </c>
      <c r="K5" s="6">
        <f t="shared" si="0"/>
        <v>89143.207802408797</v>
      </c>
      <c r="L5" s="6">
        <f t="shared" si="1"/>
        <v>268306.70792241208</v>
      </c>
      <c r="M5" s="6">
        <f t="shared" si="2"/>
        <v>8872.6214019259278</v>
      </c>
      <c r="N5" s="6">
        <f>L5/M5</f>
        <v>30.239846350727003</v>
      </c>
      <c r="O5" s="23"/>
      <c r="P5" s="3"/>
    </row>
    <row r="6" spans="1:16" x14ac:dyDescent="0.35">
      <c r="A6" s="6">
        <f>B6-C6</f>
        <v>12990.728223241298</v>
      </c>
      <c r="B6" s="3">
        <v>18826.728767060191</v>
      </c>
      <c r="C6" s="3">
        <v>5836.0005438188937</v>
      </c>
      <c r="D6" s="3" t="s">
        <v>133</v>
      </c>
      <c r="E6" s="3">
        <v>46.213999999999999</v>
      </c>
      <c r="F6" s="3">
        <v>528.17899999999997</v>
      </c>
      <c r="G6" s="3">
        <v>3813980</v>
      </c>
      <c r="H6" s="3">
        <v>188.48599999999999</v>
      </c>
      <c r="I6" s="3">
        <v>352.91</v>
      </c>
      <c r="J6" s="3">
        <v>10393565</v>
      </c>
      <c r="K6" s="3">
        <f t="shared" si="0"/>
        <v>55142.371316702571</v>
      </c>
      <c r="L6" s="3">
        <f t="shared" si="1"/>
        <v>1265630.4519699076</v>
      </c>
      <c r="M6" s="3">
        <f t="shared" si="2"/>
        <v>12990.728223241298</v>
      </c>
      <c r="N6" s="3">
        <f t="shared" ref="N6" si="5">L6/M6</f>
        <v>97.425673928395213</v>
      </c>
      <c r="O6" s="3">
        <f>N6/N7</f>
        <v>0.877302127050828</v>
      </c>
      <c r="P6" s="3"/>
    </row>
    <row r="7" spans="1:16" x14ac:dyDescent="0.35">
      <c r="A7" s="6"/>
      <c r="B7" s="6">
        <v>14904.087318316087</v>
      </c>
      <c r="C7" s="6">
        <v>6031.4659163901606</v>
      </c>
      <c r="D7" s="6" t="s">
        <v>134</v>
      </c>
      <c r="E7" s="6">
        <v>46.688000000000002</v>
      </c>
      <c r="F7" s="6">
        <v>557.62199999999996</v>
      </c>
      <c r="G7" s="6">
        <v>4067854</v>
      </c>
      <c r="H7" s="6">
        <v>188.48599999999999</v>
      </c>
      <c r="I7" s="6">
        <v>422.55399999999997</v>
      </c>
      <c r="J7" s="6">
        <v>12444632</v>
      </c>
      <c r="K7" s="6">
        <f t="shared" si="0"/>
        <v>66024.171556508183</v>
      </c>
      <c r="L7" s="6">
        <f t="shared" si="1"/>
        <v>985317.47836974589</v>
      </c>
      <c r="M7" s="6">
        <f t="shared" si="2"/>
        <v>8872.6214019259278</v>
      </c>
      <c r="N7" s="6">
        <f>L7/M7</f>
        <v>111.05145071961132</v>
      </c>
      <c r="O7" s="23"/>
      <c r="P7" s="3"/>
    </row>
    <row r="8" spans="1:16" x14ac:dyDescent="0.35">
      <c r="A8" s="6">
        <f>B8-C8</f>
        <v>12990.728223241298</v>
      </c>
      <c r="B8" s="3">
        <v>18826.728767060191</v>
      </c>
      <c r="C8" s="3">
        <v>5836.0005438188937</v>
      </c>
      <c r="D8" s="3" t="s">
        <v>49</v>
      </c>
      <c r="E8" s="3">
        <v>71.680000000000007</v>
      </c>
      <c r="F8" s="3">
        <v>475.666</v>
      </c>
      <c r="G8" s="3">
        <v>5327464</v>
      </c>
      <c r="H8" s="3">
        <v>112.65300000000001</v>
      </c>
      <c r="I8" s="3">
        <v>331.96300000000002</v>
      </c>
      <c r="J8" s="3">
        <v>5843215</v>
      </c>
      <c r="K8" s="3">
        <f t="shared" si="0"/>
        <v>51869.146849174009</v>
      </c>
      <c r="L8" s="3">
        <f t="shared" si="1"/>
        <v>1609483.5538512068</v>
      </c>
      <c r="M8" s="3">
        <f t="shared" si="2"/>
        <v>12990.728223241298</v>
      </c>
      <c r="N8" s="3">
        <f t="shared" ref="N8" si="6">L8/M8</f>
        <v>123.89479066860402</v>
      </c>
      <c r="O8" s="3">
        <f>N8/N9</f>
        <v>0.85488280996143762</v>
      </c>
      <c r="P8" s="3"/>
    </row>
    <row r="9" spans="1:16" x14ac:dyDescent="0.35">
      <c r="A9" s="6"/>
      <c r="B9" s="6">
        <v>14904.087318316087</v>
      </c>
      <c r="C9" s="6">
        <v>6031.4659163901606</v>
      </c>
      <c r="D9" s="6" t="s">
        <v>48</v>
      </c>
      <c r="E9" s="6">
        <v>74.028999999999996</v>
      </c>
      <c r="F9" s="6">
        <v>481.90300000000002</v>
      </c>
      <c r="G9" s="6">
        <v>5574174</v>
      </c>
      <c r="H9" s="6">
        <v>112.65300000000001</v>
      </c>
      <c r="I9" s="6">
        <v>370.73500000000001</v>
      </c>
      <c r="J9" s="6">
        <v>6525684</v>
      </c>
      <c r="K9" s="6">
        <f t="shared" si="0"/>
        <v>57927.298873531996</v>
      </c>
      <c r="L9" s="6">
        <f t="shared" si="1"/>
        <v>1285873.9916912997</v>
      </c>
      <c r="M9" s="6">
        <f t="shared" si="2"/>
        <v>8872.6214019259278</v>
      </c>
      <c r="N9" s="6">
        <f>L9/M9</f>
        <v>144.92605211490064</v>
      </c>
      <c r="O9" s="23"/>
      <c r="P9" s="3"/>
    </row>
    <row r="10" spans="1:16" x14ac:dyDescent="0.35">
      <c r="A10" s="6">
        <f>B10-C10</f>
        <v>12990.728223241298</v>
      </c>
      <c r="B10" s="3">
        <v>18826.728767060191</v>
      </c>
      <c r="C10" s="3">
        <v>5836.0005438188937</v>
      </c>
      <c r="D10" s="3" t="s">
        <v>51</v>
      </c>
      <c r="E10" s="3">
        <v>221.55500000000001</v>
      </c>
      <c r="F10" s="3">
        <v>830.07399999999996</v>
      </c>
      <c r="G10" s="3">
        <v>28735495</v>
      </c>
      <c r="H10" s="3">
        <v>45.645000000000003</v>
      </c>
      <c r="I10" s="3">
        <v>509.26400000000001</v>
      </c>
      <c r="J10" s="3">
        <v>3632070</v>
      </c>
      <c r="K10" s="3">
        <f t="shared" si="0"/>
        <v>79572.132763720001</v>
      </c>
      <c r="L10" s="3">
        <f t="shared" si="1"/>
        <v>11105891.125534013</v>
      </c>
      <c r="M10" s="3">
        <f t="shared" si="2"/>
        <v>12990.728223241298</v>
      </c>
      <c r="N10" s="3">
        <f t="shared" ref="N10" si="7">L10/M10</f>
        <v>854.90905010735401</v>
      </c>
      <c r="O10" s="3">
        <f>N10/N11</f>
        <v>0.74441800174457751</v>
      </c>
      <c r="P10" s="3"/>
    </row>
    <row r="11" spans="1:16" x14ac:dyDescent="0.35">
      <c r="A11" s="6"/>
      <c r="B11" s="6">
        <v>14904.087318316087</v>
      </c>
      <c r="C11" s="6">
        <v>6031.4659163901606</v>
      </c>
      <c r="D11" s="6" t="s">
        <v>50</v>
      </c>
      <c r="E11" s="6">
        <v>207.68600000000001</v>
      </c>
      <c r="F11" s="6">
        <v>786.85199999999998</v>
      </c>
      <c r="G11" s="6">
        <v>25534135</v>
      </c>
      <c r="H11" s="6">
        <v>45.645000000000003</v>
      </c>
      <c r="I11" s="6">
        <v>472.85700000000003</v>
      </c>
      <c r="J11" s="6">
        <v>3372416</v>
      </c>
      <c r="K11" s="6">
        <f t="shared" si="0"/>
        <v>73883.579800635329</v>
      </c>
      <c r="L11" s="6">
        <f t="shared" si="1"/>
        <v>10189549.84552525</v>
      </c>
      <c r="M11" s="6">
        <f t="shared" si="2"/>
        <v>8872.6214019259278</v>
      </c>
      <c r="N11" s="6">
        <f>L11/M11</f>
        <v>1148.4260833346798</v>
      </c>
      <c r="O11" s="23"/>
      <c r="P11" s="3"/>
    </row>
    <row r="12" spans="1:16" x14ac:dyDescent="0.35">
      <c r="A12" s="6">
        <f>B12-C12</f>
        <v>12990.728223241298</v>
      </c>
      <c r="B12" s="3">
        <v>18826.728767060191</v>
      </c>
      <c r="C12" s="3">
        <v>5836.0005438188937</v>
      </c>
      <c r="D12" s="3" t="s">
        <v>121</v>
      </c>
      <c r="E12" s="3">
        <v>31.77</v>
      </c>
      <c r="F12" s="3">
        <v>984.024</v>
      </c>
      <c r="G12" s="3">
        <v>4884694</v>
      </c>
      <c r="H12" s="3">
        <v>237.57400000000001</v>
      </c>
      <c r="I12" s="3">
        <v>461.86900000000003</v>
      </c>
      <c r="J12" s="3">
        <v>17145036</v>
      </c>
      <c r="K12" s="3">
        <f t="shared" si="0"/>
        <v>72167.139501797326</v>
      </c>
      <c r="L12" s="3">
        <f t="shared" si="1"/>
        <v>2591943.9780278988</v>
      </c>
      <c r="M12" s="3">
        <f t="shared" si="2"/>
        <v>12990.728223241298</v>
      </c>
      <c r="N12" s="3">
        <f t="shared" ref="N12" si="8">L12/M12</f>
        <v>199.52260823921591</v>
      </c>
      <c r="O12" s="3">
        <f>N12/N13</f>
        <v>0.9888083399923594</v>
      </c>
      <c r="P12" s="3"/>
    </row>
    <row r="13" spans="1:16" x14ac:dyDescent="0.35">
      <c r="A13" s="6"/>
      <c r="B13" s="6">
        <v>14904.087318316087</v>
      </c>
      <c r="C13" s="6">
        <v>6031.4659163901606</v>
      </c>
      <c r="D13" s="6" t="s">
        <v>122</v>
      </c>
      <c r="E13" s="6">
        <v>31.77</v>
      </c>
      <c r="F13" s="6">
        <v>762.51</v>
      </c>
      <c r="G13" s="6">
        <v>3785102</v>
      </c>
      <c r="H13" s="6">
        <v>237.57400000000001</v>
      </c>
      <c r="I13" s="6">
        <v>401.84300000000002</v>
      </c>
      <c r="J13" s="6">
        <v>14916811</v>
      </c>
      <c r="K13" s="6">
        <f t="shared" si="0"/>
        <v>62788.061824947174</v>
      </c>
      <c r="L13" s="6">
        <f t="shared" si="1"/>
        <v>1790325.2758214283</v>
      </c>
      <c r="M13" s="6">
        <f t="shared" si="2"/>
        <v>8872.6214019259278</v>
      </c>
      <c r="N13" s="6">
        <f>L13/M13</f>
        <v>201.7808711451176</v>
      </c>
      <c r="O13" s="23"/>
      <c r="P13" s="3"/>
    </row>
    <row r="14" spans="1:16" x14ac:dyDescent="0.35">
      <c r="A14" s="6">
        <f>B14-C14</f>
        <v>12990.728223241298</v>
      </c>
      <c r="B14" s="3">
        <v>18826.728767060191</v>
      </c>
      <c r="C14" s="3">
        <v>5836.0005438188937</v>
      </c>
      <c r="D14" s="3" t="s">
        <v>77</v>
      </c>
      <c r="E14" s="3">
        <v>129.49799999999999</v>
      </c>
      <c r="F14" s="3">
        <v>874.53800000000001</v>
      </c>
      <c r="G14" s="3">
        <v>17695408</v>
      </c>
      <c r="H14" s="3">
        <v>38.924999999999997</v>
      </c>
      <c r="I14" s="3">
        <v>399.31599999999997</v>
      </c>
      <c r="J14" s="3">
        <v>2428640</v>
      </c>
      <c r="K14" s="3">
        <f t="shared" si="0"/>
        <v>62392.806679511887</v>
      </c>
      <c r="L14" s="3">
        <f t="shared" si="1"/>
        <v>9615664.3206165694</v>
      </c>
      <c r="M14" s="3">
        <f t="shared" si="2"/>
        <v>12990.728223241298</v>
      </c>
      <c r="N14" s="3">
        <f t="shared" ref="N14" si="9">L14/M14</f>
        <v>740.19440291372507</v>
      </c>
      <c r="O14" s="3">
        <f>N14/N15</f>
        <v>1.1117785186264313</v>
      </c>
      <c r="P14" s="3"/>
    </row>
    <row r="15" spans="1:16" x14ac:dyDescent="0.35">
      <c r="A15" s="6"/>
      <c r="B15" s="6">
        <v>14904.087318316087</v>
      </c>
      <c r="C15" s="6">
        <v>6031.4659163901606</v>
      </c>
      <c r="D15" s="6" t="s">
        <v>78</v>
      </c>
      <c r="E15" s="6">
        <v>134.624</v>
      </c>
      <c r="F15" s="6">
        <v>752.20399999999995</v>
      </c>
      <c r="G15" s="6">
        <v>15822621</v>
      </c>
      <c r="H15" s="6">
        <v>38.924999999999997</v>
      </c>
      <c r="I15" s="6">
        <v>471.38099999999997</v>
      </c>
      <c r="J15" s="6">
        <v>2866940</v>
      </c>
      <c r="K15" s="6">
        <f t="shared" si="0"/>
        <v>73652.922286448302</v>
      </c>
      <c r="L15" s="6">
        <f t="shared" si="1"/>
        <v>5907169.9901091848</v>
      </c>
      <c r="M15" s="6">
        <f t="shared" si="2"/>
        <v>8872.6214019259278</v>
      </c>
      <c r="N15" s="6">
        <f>L15/M15</f>
        <v>665.77505367545041</v>
      </c>
      <c r="O15" s="23"/>
      <c r="P15" s="3"/>
    </row>
    <row r="16" spans="1:16" x14ac:dyDescent="0.35">
      <c r="A16" s="6">
        <f>B16-C16</f>
        <v>12990.728223241298</v>
      </c>
      <c r="B16" s="3">
        <v>18826.728767060191</v>
      </c>
      <c r="C16" s="3">
        <v>5836.0005438188937</v>
      </c>
      <c r="D16" s="3" t="s">
        <v>123</v>
      </c>
      <c r="E16" s="3">
        <v>104.422</v>
      </c>
      <c r="F16" s="3">
        <v>627.71100000000001</v>
      </c>
      <c r="G16" s="3">
        <v>10241737</v>
      </c>
      <c r="H16" s="3">
        <v>139.01400000000001</v>
      </c>
      <c r="I16" s="3">
        <v>452.46</v>
      </c>
      <c r="J16" s="3">
        <v>9827886</v>
      </c>
      <c r="K16" s="3">
        <f t="shared" si="0"/>
        <v>70697.09525659286</v>
      </c>
      <c r="L16" s="3">
        <f t="shared" si="1"/>
        <v>2859404.9191160602</v>
      </c>
      <c r="M16" s="3">
        <f t="shared" si="2"/>
        <v>12990.728223241298</v>
      </c>
      <c r="N16" s="3">
        <f t="shared" ref="N16" si="10">L16/M16</f>
        <v>220.11121085578483</v>
      </c>
      <c r="O16" s="3">
        <f>N16/N17</f>
        <v>1.2163320702836049</v>
      </c>
      <c r="P16" s="3"/>
    </row>
    <row r="17" spans="1:16" x14ac:dyDescent="0.35">
      <c r="A17" s="6"/>
      <c r="B17" s="6">
        <v>14904.087318316087</v>
      </c>
      <c r="C17" s="6">
        <v>6031.4659163901606</v>
      </c>
      <c r="D17" s="6" t="s">
        <v>135</v>
      </c>
      <c r="E17" s="6">
        <v>106.752</v>
      </c>
      <c r="F17" s="6">
        <v>641.64599999999996</v>
      </c>
      <c r="G17" s="6">
        <v>10702653</v>
      </c>
      <c r="H17" s="6">
        <v>139.01400000000001</v>
      </c>
      <c r="I17" s="6">
        <v>545.38400000000001</v>
      </c>
      <c r="J17" s="6">
        <v>11846292</v>
      </c>
      <c r="K17" s="6">
        <f t="shared" si="0"/>
        <v>85216.539341361291</v>
      </c>
      <c r="L17" s="6">
        <f t="shared" si="1"/>
        <v>1605616.9922310002</v>
      </c>
      <c r="M17" s="6">
        <f t="shared" si="2"/>
        <v>8872.6214019259278</v>
      </c>
      <c r="N17" s="6">
        <f>L17/M17</f>
        <v>180.96309078199576</v>
      </c>
      <c r="O17" s="23"/>
      <c r="P17" s="3"/>
    </row>
    <row r="18" spans="1:16" x14ac:dyDescent="0.35">
      <c r="A18" s="6">
        <f>B18-C18</f>
        <v>12990.728223241298</v>
      </c>
      <c r="B18" s="3">
        <v>18826.728767060191</v>
      </c>
      <c r="C18" s="3">
        <v>5836.0005438188937</v>
      </c>
      <c r="D18" s="3" t="s">
        <v>127</v>
      </c>
      <c r="E18" s="3">
        <v>184.32599999999999</v>
      </c>
      <c r="F18" s="3">
        <v>1654.569</v>
      </c>
      <c r="G18" s="3">
        <v>47653244</v>
      </c>
      <c r="H18" s="3">
        <v>19.922999999999998</v>
      </c>
      <c r="I18" s="3">
        <v>495.97199999999998</v>
      </c>
      <c r="J18" s="3">
        <v>1543962</v>
      </c>
      <c r="K18" s="3">
        <f t="shared" si="0"/>
        <v>77496.461376298757</v>
      </c>
      <c r="L18" s="3">
        <f t="shared" si="1"/>
        <v>33368631.260352358</v>
      </c>
      <c r="M18" s="3">
        <f t="shared" si="2"/>
        <v>12990.728223241298</v>
      </c>
      <c r="N18" s="3">
        <f t="shared" ref="N18" si="11">L18/M18</f>
        <v>2568.6497852101625</v>
      </c>
      <c r="O18" s="3">
        <f>N18/N19</f>
        <v>1.4072591899623379</v>
      </c>
      <c r="P18" s="3"/>
    </row>
    <row r="19" spans="1:16" x14ac:dyDescent="0.35">
      <c r="A19" s="6"/>
      <c r="B19" s="6">
        <v>14904.087318316087</v>
      </c>
      <c r="C19" s="6">
        <v>6031.4659163901606</v>
      </c>
      <c r="D19" s="6" t="s">
        <v>126</v>
      </c>
      <c r="E19" s="6">
        <v>184.73</v>
      </c>
      <c r="F19" s="6">
        <v>1056.338</v>
      </c>
      <c r="G19" s="6">
        <v>30490126</v>
      </c>
      <c r="H19" s="6">
        <v>19.922999999999998</v>
      </c>
      <c r="I19" s="6">
        <v>495.25</v>
      </c>
      <c r="J19" s="6">
        <v>1541712</v>
      </c>
      <c r="K19" s="6">
        <f t="shared" si="0"/>
        <v>77383.5265773227</v>
      </c>
      <c r="L19" s="6">
        <f t="shared" si="1"/>
        <v>16195067.135371178</v>
      </c>
      <c r="M19" s="6">
        <f t="shared" si="2"/>
        <v>8872.6214019259278</v>
      </c>
      <c r="N19" s="6">
        <f>L19/M19</f>
        <v>1825.2854936260223</v>
      </c>
      <c r="O19" s="23"/>
      <c r="P19" s="3"/>
    </row>
    <row r="20" spans="1:16" x14ac:dyDescent="0.35">
      <c r="A20" s="6">
        <f>B20-C20</f>
        <v>12990.728223241298</v>
      </c>
      <c r="B20" s="3">
        <v>18826.728767060191</v>
      </c>
      <c r="C20" s="3">
        <v>5836.0005438188937</v>
      </c>
      <c r="D20" s="3" t="s">
        <v>136</v>
      </c>
      <c r="E20" s="3">
        <v>129.53</v>
      </c>
      <c r="F20" s="3">
        <v>614.91600000000005</v>
      </c>
      <c r="G20" s="3">
        <v>12445281</v>
      </c>
      <c r="H20" s="3">
        <v>96.210999999999999</v>
      </c>
      <c r="I20" s="3">
        <v>439.05599999999998</v>
      </c>
      <c r="J20" s="3">
        <v>6600330</v>
      </c>
      <c r="K20" s="3">
        <f t="shared" si="0"/>
        <v>68602.654582116389</v>
      </c>
      <c r="L20" s="3">
        <f t="shared" si="1"/>
        <v>3559179.1519784648</v>
      </c>
      <c r="M20" s="3">
        <f t="shared" si="2"/>
        <v>12990.728223241298</v>
      </c>
      <c r="N20" s="3">
        <f t="shared" ref="N20" si="12">L20/M20</f>
        <v>273.97841682276521</v>
      </c>
      <c r="O20" s="3">
        <f>N20/N21</f>
        <v>2.9826428198571886</v>
      </c>
      <c r="P20" s="3"/>
    </row>
    <row r="21" spans="1:16" x14ac:dyDescent="0.35">
      <c r="A21" s="6"/>
      <c r="B21" s="6">
        <v>14904.087318316087</v>
      </c>
      <c r="C21" s="6">
        <v>6031.4659163901606</v>
      </c>
      <c r="D21" s="6" t="s">
        <v>129</v>
      </c>
      <c r="E21" s="6">
        <v>132.173</v>
      </c>
      <c r="F21" s="6">
        <v>541.08799999999997</v>
      </c>
      <c r="G21" s="6">
        <v>11174553</v>
      </c>
      <c r="H21" s="6">
        <v>82.4</v>
      </c>
      <c r="I21" s="6">
        <v>501.62299999999999</v>
      </c>
      <c r="J21" s="6">
        <v>6458397</v>
      </c>
      <c r="K21" s="6">
        <f t="shared" si="0"/>
        <v>78378.604368932036</v>
      </c>
      <c r="L21" s="6">
        <f t="shared" si="1"/>
        <v>815017.72474514507</v>
      </c>
      <c r="M21" s="6">
        <f t="shared" si="2"/>
        <v>8872.6214019259278</v>
      </c>
      <c r="N21" s="6">
        <f>L21/M21</f>
        <v>91.857601922272252</v>
      </c>
      <c r="O21" s="23"/>
      <c r="P21" s="3"/>
    </row>
    <row r="22" spans="1:16" x14ac:dyDescent="0.35">
      <c r="A22" s="6">
        <f>B22-C22</f>
        <v>12990.728223241298</v>
      </c>
      <c r="B22" s="3">
        <v>18826.728767060191</v>
      </c>
      <c r="C22" s="3">
        <v>5836.0005438188937</v>
      </c>
      <c r="D22" s="3" t="s">
        <v>52</v>
      </c>
      <c r="E22" s="3">
        <v>109.76</v>
      </c>
      <c r="F22" s="3">
        <v>694.60400000000004</v>
      </c>
      <c r="G22" s="3">
        <v>11912459</v>
      </c>
      <c r="H22" s="3">
        <v>128.81899999999999</v>
      </c>
      <c r="I22" s="3">
        <v>491.99599999999998</v>
      </c>
      <c r="J22" s="3">
        <v>9902898</v>
      </c>
      <c r="K22" s="3">
        <f t="shared" si="0"/>
        <v>76874.513852770178</v>
      </c>
      <c r="L22" s="3">
        <f t="shared" si="1"/>
        <v>3474712.3595199455</v>
      </c>
      <c r="M22" s="3">
        <f t="shared" si="2"/>
        <v>12990.728223241298</v>
      </c>
      <c r="N22" s="3">
        <f t="shared" ref="N22" si="13">L22/M22</f>
        <v>267.47633387506698</v>
      </c>
      <c r="O22" s="3">
        <f>N22/N23</f>
        <v>1.0334382365221166</v>
      </c>
      <c r="P22" s="3"/>
    </row>
    <row r="23" spans="1:16" x14ac:dyDescent="0.35">
      <c r="A23" s="6"/>
      <c r="B23" s="6">
        <v>14904.087318316087</v>
      </c>
      <c r="C23" s="6">
        <v>6031.4659163901606</v>
      </c>
      <c r="D23" s="6" t="s">
        <v>17</v>
      </c>
      <c r="E23" s="6">
        <v>108.26900000000001</v>
      </c>
      <c r="F23" s="6">
        <v>735.43399999999997</v>
      </c>
      <c r="G23" s="6">
        <v>12441344</v>
      </c>
      <c r="H23" s="6">
        <v>76.896000000000001</v>
      </c>
      <c r="I23" s="6">
        <v>599.68700000000001</v>
      </c>
      <c r="J23" s="6">
        <v>7205234</v>
      </c>
      <c r="K23" s="6">
        <f t="shared" si="0"/>
        <v>93701.024760715765</v>
      </c>
      <c r="L23" s="6">
        <f t="shared" si="1"/>
        <v>2296427.7501820643</v>
      </c>
      <c r="M23" s="6">
        <f t="shared" si="2"/>
        <v>8872.6214019259278</v>
      </c>
      <c r="N23" s="6">
        <f>L23/M23</f>
        <v>258.82178965548923</v>
      </c>
      <c r="O23" s="23"/>
      <c r="P23" s="3"/>
    </row>
    <row r="24" spans="1:16" x14ac:dyDescent="0.35">
      <c r="A24" s="6">
        <f>B24-C24</f>
        <v>12990.728223241298</v>
      </c>
      <c r="B24" s="3">
        <v>18826.728767060191</v>
      </c>
      <c r="C24" s="3">
        <v>5836.0005438188937</v>
      </c>
      <c r="D24" s="3" t="s">
        <v>16</v>
      </c>
      <c r="E24" s="3">
        <v>84.441999999999993</v>
      </c>
      <c r="F24" s="3">
        <v>705.04399999999998</v>
      </c>
      <c r="G24" s="3">
        <v>9302346</v>
      </c>
      <c r="H24" s="3">
        <v>117.03700000000001</v>
      </c>
      <c r="I24" s="3">
        <v>468.43400000000003</v>
      </c>
      <c r="J24" s="3">
        <v>8566256</v>
      </c>
      <c r="K24" s="3">
        <f t="shared" si="0"/>
        <v>73192.716833138227</v>
      </c>
      <c r="L24" s="3">
        <f t="shared" si="1"/>
        <v>3121806.6051761424</v>
      </c>
      <c r="M24" s="3">
        <f t="shared" si="2"/>
        <v>12990.728223241298</v>
      </c>
      <c r="N24" s="3">
        <f t="shared" ref="N24" si="14">L24/M24</f>
        <v>240.31036224674594</v>
      </c>
      <c r="O24" s="3">
        <f>N24/N25</f>
        <v>1.1348068615579747</v>
      </c>
      <c r="P24" s="3"/>
    </row>
    <row r="25" spans="1:16" x14ac:dyDescent="0.35">
      <c r="A25" s="6"/>
      <c r="B25" s="6">
        <v>14904.087318316087</v>
      </c>
      <c r="C25" s="6">
        <v>6031.4659163901606</v>
      </c>
      <c r="D25" s="6" t="s">
        <v>128</v>
      </c>
      <c r="E25" s="6">
        <v>81.114000000000004</v>
      </c>
      <c r="F25" s="6">
        <v>667.23199999999997</v>
      </c>
      <c r="G25" s="6">
        <v>8456503</v>
      </c>
      <c r="H25" s="6">
        <v>111.616</v>
      </c>
      <c r="I25" s="6">
        <v>518.98199999999997</v>
      </c>
      <c r="J25" s="6">
        <v>9051043</v>
      </c>
      <c r="K25" s="6">
        <f t="shared" si="0"/>
        <v>81090.909905389912</v>
      </c>
      <c r="L25" s="6">
        <f t="shared" si="1"/>
        <v>1878894.9339342024</v>
      </c>
      <c r="M25" s="6">
        <f t="shared" si="2"/>
        <v>8872.6214019259278</v>
      </c>
      <c r="N25" s="6">
        <f>L25/M25</f>
        <v>211.76322631396869</v>
      </c>
      <c r="O25" s="23"/>
      <c r="P25" s="3"/>
    </row>
    <row r="26" spans="1:16" x14ac:dyDescent="0.35">
      <c r="A26" s="6">
        <f>B26-C26</f>
        <v>12990.728223241298</v>
      </c>
      <c r="B26" s="3">
        <v>18826.728767060191</v>
      </c>
      <c r="C26" s="3">
        <v>5836.0005438188937</v>
      </c>
      <c r="D26" s="3" t="s">
        <v>137</v>
      </c>
      <c r="E26" s="3">
        <v>53.722000000000001</v>
      </c>
      <c r="F26" s="3">
        <v>1089.83</v>
      </c>
      <c r="G26" s="3">
        <v>9148030</v>
      </c>
      <c r="H26" s="3">
        <v>177.49799999999999</v>
      </c>
      <c r="I26" s="3">
        <v>485.17</v>
      </c>
      <c r="J26" s="3">
        <v>13455716</v>
      </c>
      <c r="K26" s="3">
        <f t="shared" si="0"/>
        <v>75807.704875547905</v>
      </c>
      <c r="L26" s="3">
        <f t="shared" si="1"/>
        <v>5075488.4786758153</v>
      </c>
      <c r="M26" s="3">
        <f t="shared" si="2"/>
        <v>12990.728223241298</v>
      </c>
      <c r="N26" s="3">
        <f t="shared" ref="N26" si="15">L26/M26</f>
        <v>390.70084382147417</v>
      </c>
      <c r="O26" s="3">
        <f>N26/N27</f>
        <v>1.4935999503849811</v>
      </c>
      <c r="P26" s="3"/>
    </row>
    <row r="27" spans="1:16" x14ac:dyDescent="0.35">
      <c r="A27" s="6"/>
      <c r="B27" s="6">
        <v>14904.087318316087</v>
      </c>
      <c r="C27" s="6">
        <v>6031.4659163901606</v>
      </c>
      <c r="D27" s="6" t="s">
        <v>138</v>
      </c>
      <c r="E27" s="6">
        <v>53.722000000000001</v>
      </c>
      <c r="F27" s="6">
        <v>826.29700000000003</v>
      </c>
      <c r="G27" s="6">
        <v>6935938</v>
      </c>
      <c r="H27" s="6">
        <v>177.49799999999999</v>
      </c>
      <c r="I27" s="6">
        <v>549.79600000000005</v>
      </c>
      <c r="J27" s="6">
        <v>15248031</v>
      </c>
      <c r="K27" s="6">
        <f t="shared" si="0"/>
        <v>85905.36794780787</v>
      </c>
      <c r="L27" s="6">
        <f t="shared" si="1"/>
        <v>2320929.8231078656</v>
      </c>
      <c r="M27" s="6">
        <f t="shared" si="2"/>
        <v>8872.6214019259278</v>
      </c>
      <c r="N27" s="6">
        <f>L27/M27</f>
        <v>261.58332672732718</v>
      </c>
      <c r="O27" s="23"/>
      <c r="P27" s="3"/>
    </row>
    <row r="28" spans="1:16" x14ac:dyDescent="0.35">
      <c r="A28" s="6">
        <f>B28-C28</f>
        <v>12990.728223241298</v>
      </c>
      <c r="B28" s="3">
        <v>18826.728767060191</v>
      </c>
      <c r="C28" s="3">
        <v>5836.0005438188937</v>
      </c>
      <c r="D28" s="3" t="s">
        <v>19</v>
      </c>
      <c r="E28" s="3">
        <v>256.44200000000001</v>
      </c>
      <c r="F28" s="3">
        <v>876.2</v>
      </c>
      <c r="G28" s="3">
        <v>35108470</v>
      </c>
      <c r="H28" s="3">
        <v>29.05</v>
      </c>
      <c r="I28" s="3">
        <v>467.464</v>
      </c>
      <c r="J28" s="3">
        <v>2121821</v>
      </c>
      <c r="K28" s="3">
        <f t="shared" si="0"/>
        <v>73040.309810671257</v>
      </c>
      <c r="L28" s="3">
        <f t="shared" si="1"/>
        <v>16377866.87153184</v>
      </c>
      <c r="M28" s="3">
        <f t="shared" si="2"/>
        <v>12990.728223241298</v>
      </c>
      <c r="N28" s="3">
        <f t="shared" ref="N28" si="16">L28/M28</f>
        <v>1260.7350866005124</v>
      </c>
      <c r="O28" s="3">
        <f>N28/N29</f>
        <v>1.4515352497184812</v>
      </c>
      <c r="P28" s="3"/>
    </row>
    <row r="29" spans="1:16" x14ac:dyDescent="0.35">
      <c r="A29" s="6"/>
      <c r="B29" s="6">
        <v>14904.087318316087</v>
      </c>
      <c r="C29" s="6">
        <v>6031.4659163901606</v>
      </c>
      <c r="D29" s="6" t="s">
        <v>18</v>
      </c>
      <c r="E29" s="6">
        <v>256.30700000000002</v>
      </c>
      <c r="F29" s="6">
        <v>649.86099999999999</v>
      </c>
      <c r="G29" s="6">
        <v>26025621</v>
      </c>
      <c r="H29" s="6">
        <v>29.05</v>
      </c>
      <c r="I29" s="6">
        <v>457.44</v>
      </c>
      <c r="J29" s="6">
        <v>2076319</v>
      </c>
      <c r="K29" s="6">
        <f t="shared" si="0"/>
        <v>71473.975903614453</v>
      </c>
      <c r="L29" s="6">
        <f t="shared" si="1"/>
        <v>7706340.6580722891</v>
      </c>
      <c r="M29" s="6">
        <f t="shared" si="2"/>
        <v>8872.6214019259278</v>
      </c>
      <c r="N29" s="6">
        <f>L29/M29</f>
        <v>868.55285591240477</v>
      </c>
      <c r="O29" s="23"/>
      <c r="P29" s="3"/>
    </row>
    <row r="30" spans="1:16" x14ac:dyDescent="0.35">
      <c r="A30" s="6">
        <f>B30-C30</f>
        <v>12990.728223241298</v>
      </c>
      <c r="B30" s="3">
        <v>18826.728767060191</v>
      </c>
      <c r="C30" s="3">
        <v>5836.0005438188937</v>
      </c>
      <c r="D30" s="3" t="s">
        <v>139</v>
      </c>
      <c r="E30" s="3">
        <v>57.011000000000003</v>
      </c>
      <c r="F30" s="3">
        <v>941.75300000000004</v>
      </c>
      <c r="G30" s="3">
        <v>8389132</v>
      </c>
      <c r="H30" s="3">
        <v>164.602</v>
      </c>
      <c r="I30" s="3">
        <v>477.61799999999999</v>
      </c>
      <c r="J30" s="3">
        <v>12283847</v>
      </c>
      <c r="K30" s="3">
        <f t="shared" si="0"/>
        <v>74627.56831630235</v>
      </c>
      <c r="L30" s="3">
        <f t="shared" si="1"/>
        <v>4134539.7027192861</v>
      </c>
      <c r="M30" s="3">
        <f t="shared" si="2"/>
        <v>12990.728223241298</v>
      </c>
      <c r="N30" s="3">
        <f t="shared" ref="N30" si="17">L30/M30</f>
        <v>318.26850902186629</v>
      </c>
      <c r="O30" s="3">
        <f>N30/N31</f>
        <v>1.3771753761612431</v>
      </c>
      <c r="P30" s="3"/>
    </row>
    <row r="31" spans="1:16" x14ac:dyDescent="0.35">
      <c r="A31" s="6"/>
      <c r="B31" s="6">
        <v>14904.087318316087</v>
      </c>
      <c r="C31" s="6">
        <v>6031.4659163901606</v>
      </c>
      <c r="D31" s="6" t="s">
        <v>140</v>
      </c>
      <c r="E31" s="6">
        <v>56.41</v>
      </c>
      <c r="F31" s="6">
        <v>710.47299999999996</v>
      </c>
      <c r="G31" s="6">
        <v>6262112</v>
      </c>
      <c r="H31" s="6">
        <v>164.602</v>
      </c>
      <c r="I31" s="6">
        <v>477.83199999999999</v>
      </c>
      <c r="J31" s="6">
        <v>12289353</v>
      </c>
      <c r="K31" s="6">
        <f t="shared" si="0"/>
        <v>74661.018699651278</v>
      </c>
      <c r="L31" s="6">
        <f t="shared" si="1"/>
        <v>2050483.9351526713</v>
      </c>
      <c r="M31" s="6">
        <f t="shared" si="2"/>
        <v>8872.6214019259278</v>
      </c>
      <c r="N31" s="6">
        <f>L31/M31</f>
        <v>231.10238138951638</v>
      </c>
      <c r="O31" s="23"/>
      <c r="P31" s="3"/>
    </row>
    <row r="32" spans="1:16" x14ac:dyDescent="0.35">
      <c r="A32" s="6">
        <f>B32-C32</f>
        <v>12990.728223241298</v>
      </c>
      <c r="B32" s="3">
        <v>18826.728767060191</v>
      </c>
      <c r="C32" s="3">
        <v>5836.0005438188937</v>
      </c>
      <c r="D32" s="3" t="s">
        <v>141</v>
      </c>
      <c r="E32" s="3">
        <v>108.934</v>
      </c>
      <c r="F32" s="3">
        <v>1546.6489999999999</v>
      </c>
      <c r="G32" s="3">
        <v>26325511</v>
      </c>
      <c r="H32" s="3">
        <v>126.01</v>
      </c>
      <c r="I32" s="3">
        <v>579.37400000000002</v>
      </c>
      <c r="J32" s="3">
        <v>11407294</v>
      </c>
      <c r="K32" s="3">
        <f t="shared" si="0"/>
        <v>90526.894690897549</v>
      </c>
      <c r="L32" s="3">
        <f t="shared" si="1"/>
        <v>16464054.253741767</v>
      </c>
      <c r="M32" s="3">
        <f t="shared" si="2"/>
        <v>12990.728223241298</v>
      </c>
      <c r="N32" s="3">
        <f t="shared" ref="N32" si="18">L32/M32</f>
        <v>1267.3696170693843</v>
      </c>
      <c r="O32" s="3">
        <f>N32/N33</f>
        <v>1.2179103526693358</v>
      </c>
      <c r="P32" s="3"/>
    </row>
    <row r="33" spans="1:16" x14ac:dyDescent="0.35">
      <c r="A33" s="6"/>
      <c r="B33" s="6">
        <v>14904.087318316087</v>
      </c>
      <c r="C33" s="6">
        <v>6031.4659163901606</v>
      </c>
      <c r="D33" s="6" t="s">
        <v>79</v>
      </c>
      <c r="E33" s="6">
        <v>108.91500000000001</v>
      </c>
      <c r="F33" s="6">
        <v>1210.7670000000001</v>
      </c>
      <c r="G33" s="6">
        <v>20604830</v>
      </c>
      <c r="H33" s="6">
        <v>126.01</v>
      </c>
      <c r="I33" s="6">
        <v>668.23099999999999</v>
      </c>
      <c r="J33" s="6">
        <v>13156793</v>
      </c>
      <c r="K33" s="6">
        <f t="shared" si="0"/>
        <v>104410.70549956353</v>
      </c>
      <c r="L33" s="6">
        <f t="shared" si="1"/>
        <v>9232938.0105150379</v>
      </c>
      <c r="M33" s="6">
        <f t="shared" si="2"/>
        <v>8872.6214019259278</v>
      </c>
      <c r="N33" s="6">
        <f>L33/M33</f>
        <v>1040.6099384011695</v>
      </c>
      <c r="O33" s="23"/>
      <c r="P33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06D12-2AB6-4235-8263-169B9BC57AA2}">
  <dimension ref="A1:P25"/>
  <sheetViews>
    <sheetView workbookViewId="0">
      <selection sqref="A1:P25"/>
    </sheetView>
  </sheetViews>
  <sheetFormatPr defaultRowHeight="14.5" x14ac:dyDescent="0.35"/>
  <sheetData>
    <row r="1" spans="1:16" x14ac:dyDescent="0.35">
      <c r="A1" t="s">
        <v>142</v>
      </c>
      <c r="B1" t="s">
        <v>131</v>
      </c>
      <c r="C1" t="s">
        <v>1</v>
      </c>
      <c r="D1" t="s">
        <v>1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6" x14ac:dyDescent="0.35">
      <c r="A2" s="6">
        <f>B2-C2</f>
        <v>10265.130738053669</v>
      </c>
      <c r="B2" s="3">
        <v>15978.949985890653</v>
      </c>
      <c r="C2" s="3">
        <v>5713.8192478369838</v>
      </c>
      <c r="D2" s="3" t="s">
        <v>117</v>
      </c>
      <c r="E2" s="3">
        <v>66.572999999999993</v>
      </c>
      <c r="F2" s="3">
        <v>754.88599999999997</v>
      </c>
      <c r="G2" s="3">
        <v>7852320</v>
      </c>
      <c r="H2" s="3">
        <v>139.75</v>
      </c>
      <c r="I2" s="3">
        <v>459.048</v>
      </c>
      <c r="J2" s="3">
        <v>10023783</v>
      </c>
      <c r="K2" s="3">
        <f t="shared" ref="K2:K13" si="0">J2/H2</f>
        <v>71726.53309481217</v>
      </c>
      <c r="L2" s="3">
        <f t="shared" ref="L2:L25" si="1">G2-K2*E2</f>
        <v>3077269.51227907</v>
      </c>
      <c r="M2" s="3">
        <f t="shared" ref="M2:M25" si="2">B2-C2</f>
        <v>10265.130738053669</v>
      </c>
      <c r="N2" s="3">
        <f t="shared" ref="N2" si="3">L2/M2</f>
        <v>299.77889135609189</v>
      </c>
      <c r="O2" s="3">
        <f>N2/N3</f>
        <v>1.1439615091429991</v>
      </c>
      <c r="P2" s="3">
        <f>AVERAGE(O:O)</f>
        <v>1.2211338886580532</v>
      </c>
    </row>
    <row r="3" spans="1:16" x14ac:dyDescent="0.35">
      <c r="A3" s="6"/>
      <c r="B3" s="6">
        <v>15846.261538461538</v>
      </c>
      <c r="C3" s="6">
        <v>6431.2892759151027</v>
      </c>
      <c r="D3" s="6" t="s">
        <v>120</v>
      </c>
      <c r="E3" s="6">
        <v>65.209999999999994</v>
      </c>
      <c r="F3" s="6">
        <v>862.41300000000001</v>
      </c>
      <c r="G3" s="6">
        <v>8787123</v>
      </c>
      <c r="H3" s="6">
        <v>139.75</v>
      </c>
      <c r="I3" s="6">
        <v>620.26099999999997</v>
      </c>
      <c r="J3" s="6">
        <v>13544024</v>
      </c>
      <c r="K3" s="6">
        <f t="shared" si="0"/>
        <v>96916.093023255817</v>
      </c>
      <c r="L3" s="6">
        <f t="shared" si="1"/>
        <v>2467224.5739534888</v>
      </c>
      <c r="M3" s="6">
        <f t="shared" si="2"/>
        <v>9414.9722625464346</v>
      </c>
      <c r="N3" s="6">
        <f>L3/M3</f>
        <v>262.05330245828969</v>
      </c>
      <c r="O3" s="23"/>
      <c r="P3" s="3">
        <f>_xlfn.STDEV.S(O:O)</f>
        <v>0.40917764747490737</v>
      </c>
    </row>
    <row r="4" spans="1:16" x14ac:dyDescent="0.35">
      <c r="A4" s="6">
        <f>B4-C4</f>
        <v>10265.130738053669</v>
      </c>
      <c r="B4" s="3">
        <v>15978.949985890653</v>
      </c>
      <c r="C4" s="3">
        <v>5713.8192478369838</v>
      </c>
      <c r="D4" s="3" t="s">
        <v>119</v>
      </c>
      <c r="E4" s="3">
        <v>37.625999999999998</v>
      </c>
      <c r="F4" s="3">
        <v>676.31200000000001</v>
      </c>
      <c r="G4" s="3">
        <v>3976037</v>
      </c>
      <c r="H4" s="3">
        <v>164.928</v>
      </c>
      <c r="I4" s="3">
        <v>433.11399999999998</v>
      </c>
      <c r="J4" s="3">
        <v>11161351</v>
      </c>
      <c r="K4" s="3">
        <f t="shared" si="0"/>
        <v>67674.082023670941</v>
      </c>
      <c r="L4" s="3">
        <f t="shared" si="1"/>
        <v>1429731.9897773573</v>
      </c>
      <c r="M4" s="3">
        <f t="shared" si="2"/>
        <v>10265.130738053669</v>
      </c>
      <c r="N4" s="3">
        <f t="shared" ref="N4" si="4">L4/M4</f>
        <v>139.28044622726773</v>
      </c>
      <c r="O4" s="3">
        <f>N4/N5</f>
        <v>1.0853293349797786</v>
      </c>
      <c r="P4" s="3">
        <f>P3/SQRT(COUNT(O:O))</f>
        <v>0.11811941245800779</v>
      </c>
    </row>
    <row r="5" spans="1:16" x14ac:dyDescent="0.35">
      <c r="A5" s="6"/>
      <c r="B5" s="6">
        <v>15846.261538461538</v>
      </c>
      <c r="C5" s="6">
        <v>6431.2892759151027</v>
      </c>
      <c r="D5" s="6" t="s">
        <v>143</v>
      </c>
      <c r="E5" s="6">
        <v>37.375999999999998</v>
      </c>
      <c r="F5" s="6">
        <v>734.03899999999999</v>
      </c>
      <c r="G5" s="6">
        <v>4286787</v>
      </c>
      <c r="H5" s="6">
        <v>164.928</v>
      </c>
      <c r="I5" s="6">
        <v>527.15099999999995</v>
      </c>
      <c r="J5" s="6">
        <v>13584684</v>
      </c>
      <c r="K5" s="6">
        <f t="shared" si="0"/>
        <v>82367.360302677538</v>
      </c>
      <c r="L5" s="6">
        <f t="shared" si="1"/>
        <v>1208224.5413271245</v>
      </c>
      <c r="M5" s="6">
        <f t="shared" si="2"/>
        <v>9414.9722625464346</v>
      </c>
      <c r="N5" s="6">
        <f>L5/M5</f>
        <v>128.33012223876059</v>
      </c>
      <c r="O5" s="23"/>
      <c r="P5" s="3"/>
    </row>
    <row r="6" spans="1:16" x14ac:dyDescent="0.35">
      <c r="A6" s="6">
        <f>B6-C6</f>
        <v>10265.130738053669</v>
      </c>
      <c r="B6" s="3">
        <v>15978.949985890653</v>
      </c>
      <c r="C6" s="3">
        <v>5713.8192478369838</v>
      </c>
      <c r="D6" s="3" t="s">
        <v>104</v>
      </c>
      <c r="E6" s="3">
        <v>104.09</v>
      </c>
      <c r="F6" s="3">
        <v>518.16499999999996</v>
      </c>
      <c r="G6" s="3">
        <v>8427431</v>
      </c>
      <c r="H6" s="3">
        <v>103.904</v>
      </c>
      <c r="I6" s="3">
        <v>414.50700000000001</v>
      </c>
      <c r="J6" s="3">
        <v>6729516</v>
      </c>
      <c r="K6" s="3">
        <f t="shared" si="0"/>
        <v>64766.669233138287</v>
      </c>
      <c r="L6" s="3">
        <f t="shared" si="1"/>
        <v>1685868.3995226352</v>
      </c>
      <c r="M6" s="3">
        <f t="shared" si="2"/>
        <v>10265.130738053669</v>
      </c>
      <c r="N6" s="3">
        <f t="shared" ref="N6" si="5">L6/M6</f>
        <v>164.23253074342099</v>
      </c>
      <c r="O6" s="3">
        <f>N6/N7</f>
        <v>2.2434989937234007</v>
      </c>
      <c r="P6" s="3"/>
    </row>
    <row r="7" spans="1:16" x14ac:dyDescent="0.35">
      <c r="A7" s="6"/>
      <c r="B7" s="6">
        <v>15846.261538461538</v>
      </c>
      <c r="C7" s="6">
        <v>6431.2892759151027</v>
      </c>
      <c r="D7" s="6" t="s">
        <v>103</v>
      </c>
      <c r="E7" s="6">
        <v>104.09</v>
      </c>
      <c r="F7" s="6">
        <v>613.73800000000006</v>
      </c>
      <c r="G7" s="6">
        <v>9981840</v>
      </c>
      <c r="H7" s="6">
        <v>54.746000000000002</v>
      </c>
      <c r="I7" s="6">
        <v>571.36400000000003</v>
      </c>
      <c r="J7" s="6">
        <v>4887446</v>
      </c>
      <c r="K7" s="6">
        <f t="shared" si="0"/>
        <v>89274.942461549697</v>
      </c>
      <c r="L7" s="6">
        <f t="shared" si="1"/>
        <v>689211.23917729221</v>
      </c>
      <c r="M7" s="6">
        <f t="shared" si="2"/>
        <v>9414.9722625464346</v>
      </c>
      <c r="N7" s="6">
        <f>L7/M7</f>
        <v>73.203746113945925</v>
      </c>
      <c r="O7" s="23"/>
      <c r="P7" s="3"/>
    </row>
    <row r="8" spans="1:16" x14ac:dyDescent="0.35">
      <c r="A8" s="6">
        <f>B8-C8</f>
        <v>10265.130738053669</v>
      </c>
      <c r="B8" s="3">
        <v>15978.949985890653</v>
      </c>
      <c r="C8" s="3">
        <v>5713.8192478369838</v>
      </c>
      <c r="D8" s="3" t="s">
        <v>49</v>
      </c>
      <c r="E8" s="3">
        <v>266.30399999999997</v>
      </c>
      <c r="F8" s="3">
        <v>700.1</v>
      </c>
      <c r="G8" s="3">
        <v>29131170</v>
      </c>
      <c r="H8" s="3">
        <v>6.3490000000000002</v>
      </c>
      <c r="I8" s="3">
        <v>468.38499999999999</v>
      </c>
      <c r="J8" s="3">
        <v>464638</v>
      </c>
      <c r="K8" s="3">
        <f t="shared" si="0"/>
        <v>73182.863443061899</v>
      </c>
      <c r="L8" s="3">
        <f t="shared" si="1"/>
        <v>9642280.7336588465</v>
      </c>
      <c r="M8" s="3">
        <f t="shared" si="2"/>
        <v>10265.130738053669</v>
      </c>
      <c r="N8" s="3">
        <f t="shared" ref="N8" si="6">L8/M8</f>
        <v>939.32371439889539</v>
      </c>
      <c r="O8" s="3">
        <f>N8/N9</f>
        <v>1.1638620064583787</v>
      </c>
      <c r="P8" s="3"/>
    </row>
    <row r="9" spans="1:16" x14ac:dyDescent="0.35">
      <c r="A9" s="6"/>
      <c r="B9" s="6">
        <v>15846.261538461538</v>
      </c>
      <c r="C9" s="6">
        <v>6431.2892759151027</v>
      </c>
      <c r="D9" s="6" t="s">
        <v>48</v>
      </c>
      <c r="E9" s="6">
        <v>262.803</v>
      </c>
      <c r="F9" s="6">
        <v>774.61300000000006</v>
      </c>
      <c r="G9" s="6">
        <v>31807928</v>
      </c>
      <c r="H9" s="6">
        <v>9.7219999999999995</v>
      </c>
      <c r="I9" s="6">
        <v>589.59100000000001</v>
      </c>
      <c r="J9" s="6">
        <v>895588</v>
      </c>
      <c r="K9" s="6">
        <f t="shared" si="0"/>
        <v>92119.728450936032</v>
      </c>
      <c r="L9" s="6">
        <f t="shared" si="1"/>
        <v>7598587.0039086565</v>
      </c>
      <c r="M9" s="6">
        <f t="shared" si="2"/>
        <v>9414.9722625464346</v>
      </c>
      <c r="N9" s="6">
        <f>L9/M9</f>
        <v>807.07481573116104</v>
      </c>
      <c r="O9" s="23"/>
      <c r="P9" s="3"/>
    </row>
    <row r="10" spans="1:16" x14ac:dyDescent="0.35">
      <c r="A10" s="6">
        <f>B10-C10</f>
        <v>10265.130738053669</v>
      </c>
      <c r="B10" s="3">
        <v>15978.949985890653</v>
      </c>
      <c r="C10" s="3">
        <v>5713.8192478369838</v>
      </c>
      <c r="D10" s="3" t="s">
        <v>76</v>
      </c>
      <c r="E10" s="3">
        <v>183.25800000000001</v>
      </c>
      <c r="F10" s="3">
        <v>860.23400000000004</v>
      </c>
      <c r="G10" s="3">
        <v>24631940</v>
      </c>
      <c r="H10" s="3">
        <v>31.065999999999999</v>
      </c>
      <c r="I10" s="3">
        <v>450.601</v>
      </c>
      <c r="J10" s="3">
        <v>2187216</v>
      </c>
      <c r="K10" s="3">
        <f t="shared" si="0"/>
        <v>70405.459344621137</v>
      </c>
      <c r="L10" s="3">
        <f t="shared" si="1"/>
        <v>11729576.331423419</v>
      </c>
      <c r="M10" s="3">
        <f t="shared" si="2"/>
        <v>10265.130738053669</v>
      </c>
      <c r="N10" s="3">
        <f t="shared" ref="N10" si="7">L10/M10</f>
        <v>1142.6621472964714</v>
      </c>
      <c r="O10" s="3">
        <f>N10/N11</f>
        <v>1.1929230820547243</v>
      </c>
      <c r="P10" s="3"/>
    </row>
    <row r="11" spans="1:16" x14ac:dyDescent="0.35">
      <c r="A11" s="6"/>
      <c r="B11" s="6">
        <v>15846.261538461538</v>
      </c>
      <c r="C11" s="6">
        <v>6431.2892759151027</v>
      </c>
      <c r="D11" s="6" t="s">
        <v>51</v>
      </c>
      <c r="E11" s="6">
        <v>188.55</v>
      </c>
      <c r="F11" s="6">
        <v>820.73800000000006</v>
      </c>
      <c r="G11" s="6">
        <v>24179752</v>
      </c>
      <c r="H11" s="6">
        <v>31.065999999999999</v>
      </c>
      <c r="I11" s="6">
        <v>514.63599999999997</v>
      </c>
      <c r="J11" s="6">
        <v>2498042</v>
      </c>
      <c r="K11" s="6">
        <f t="shared" si="0"/>
        <v>80410.802806927197</v>
      </c>
      <c r="L11" s="6">
        <f t="shared" si="1"/>
        <v>9018295.1307538766</v>
      </c>
      <c r="M11" s="6">
        <f t="shared" si="2"/>
        <v>9414.9722625464346</v>
      </c>
      <c r="N11" s="6">
        <f>L11/M11</f>
        <v>957.8674136544646</v>
      </c>
      <c r="O11" s="23"/>
      <c r="P11" s="3"/>
    </row>
    <row r="12" spans="1:16" x14ac:dyDescent="0.35">
      <c r="A12" s="6">
        <f>B12-C12</f>
        <v>10265.130738053669</v>
      </c>
      <c r="B12" s="3">
        <v>15978.949985890653</v>
      </c>
      <c r="C12" s="3">
        <v>5713.8192478369838</v>
      </c>
      <c r="D12" s="3" t="s">
        <v>50</v>
      </c>
      <c r="E12" s="3">
        <v>86.048000000000002</v>
      </c>
      <c r="F12" s="3">
        <v>585.44600000000003</v>
      </c>
      <c r="G12" s="3">
        <v>7871318</v>
      </c>
      <c r="H12" s="3">
        <v>50.618000000000002</v>
      </c>
      <c r="I12" s="3">
        <v>423.887</v>
      </c>
      <c r="J12" s="3">
        <v>3352523</v>
      </c>
      <c r="K12" s="3">
        <f t="shared" si="0"/>
        <v>66231.834525267695</v>
      </c>
      <c r="L12" s="3">
        <f t="shared" si="1"/>
        <v>2172201.1027697651</v>
      </c>
      <c r="M12" s="3">
        <f t="shared" si="2"/>
        <v>10265.130738053669</v>
      </c>
      <c r="N12" s="3">
        <f t="shared" ref="N12" si="8">L12/M12</f>
        <v>211.60968702690167</v>
      </c>
      <c r="O12" s="3">
        <f>N12/N13</f>
        <v>1.0983000322388603</v>
      </c>
      <c r="P12" s="3"/>
    </row>
    <row r="13" spans="1:16" x14ac:dyDescent="0.35">
      <c r="A13" s="6"/>
      <c r="B13" s="6">
        <v>15846.261538461538</v>
      </c>
      <c r="C13" s="6">
        <v>6431.2892759151027</v>
      </c>
      <c r="D13" s="6" t="s">
        <v>121</v>
      </c>
      <c r="E13" s="6">
        <v>87.283000000000001</v>
      </c>
      <c r="F13" s="6">
        <v>733.20399999999995</v>
      </c>
      <c r="G13" s="6">
        <v>9999435</v>
      </c>
      <c r="H13" s="6">
        <v>56.293999999999997</v>
      </c>
      <c r="I13" s="6">
        <v>600.19100000000003</v>
      </c>
      <c r="J13" s="6">
        <v>5279284</v>
      </c>
      <c r="K13" s="6">
        <f t="shared" si="0"/>
        <v>93780.580523679266</v>
      </c>
      <c r="L13" s="6">
        <f t="shared" si="1"/>
        <v>1813984.590151703</v>
      </c>
      <c r="M13" s="6">
        <f t="shared" si="2"/>
        <v>9414.9722625464346</v>
      </c>
      <c r="N13" s="6">
        <f>L13/M13</f>
        <v>192.67020014152234</v>
      </c>
      <c r="O13" s="23"/>
      <c r="P13" s="3"/>
    </row>
    <row r="14" spans="1:16" x14ac:dyDescent="0.35">
      <c r="A14" s="6">
        <f>B14-C14</f>
        <v>10265.130738053669</v>
      </c>
      <c r="B14" s="3">
        <v>15978.949985890653</v>
      </c>
      <c r="C14" s="3">
        <v>5713.8192478369838</v>
      </c>
      <c r="D14" s="3" t="s">
        <v>128</v>
      </c>
      <c r="E14" s="3">
        <v>217.08799999999999</v>
      </c>
      <c r="F14" s="3">
        <v>862.81500000000005</v>
      </c>
      <c r="G14" s="3">
        <v>29266685</v>
      </c>
      <c r="H14" s="3">
        <v>39.238</v>
      </c>
      <c r="I14" s="3">
        <v>484.935</v>
      </c>
      <c r="J14" s="3">
        <v>2973138</v>
      </c>
      <c r="K14" s="3">
        <f>J14/H14</f>
        <v>75771.904786176659</v>
      </c>
      <c r="L14" s="3">
        <f t="shared" si="1"/>
        <v>12817513.733778482</v>
      </c>
      <c r="M14" s="3">
        <f t="shared" si="2"/>
        <v>10265.130738053669</v>
      </c>
      <c r="N14" s="3">
        <f t="shared" ref="N14" si="9">L14/M14</f>
        <v>1248.6459316356218</v>
      </c>
      <c r="O14" s="3">
        <f>N14/N15</f>
        <v>1.7482358177187047</v>
      </c>
      <c r="P14" s="3"/>
    </row>
    <row r="15" spans="1:16" x14ac:dyDescent="0.35">
      <c r="A15" s="6"/>
      <c r="B15" s="6">
        <v>15846.261538461538</v>
      </c>
      <c r="C15" s="6">
        <v>6431.2892759151027</v>
      </c>
      <c r="D15" s="6" t="s">
        <v>137</v>
      </c>
      <c r="E15" s="6">
        <v>176.166</v>
      </c>
      <c r="F15" s="6">
        <v>869.49199999999996</v>
      </c>
      <c r="G15" s="6">
        <v>23933627</v>
      </c>
      <c r="H15" s="6">
        <v>39.238</v>
      </c>
      <c r="I15" s="6">
        <v>625.19100000000003</v>
      </c>
      <c r="J15" s="6">
        <v>3833048</v>
      </c>
      <c r="K15" s="6">
        <f>J15/H15</f>
        <v>97687.140017330137</v>
      </c>
      <c r="L15" s="6">
        <f t="shared" si="1"/>
        <v>6724474.2917070203</v>
      </c>
      <c r="M15" s="6">
        <f t="shared" si="2"/>
        <v>9414.9722625464346</v>
      </c>
      <c r="N15" s="6">
        <f>L15/M15</f>
        <v>714.23198116658875</v>
      </c>
      <c r="O15" s="23"/>
      <c r="P15" s="3"/>
    </row>
    <row r="16" spans="1:16" x14ac:dyDescent="0.35">
      <c r="A16" s="6">
        <f>B16-C16</f>
        <v>10265.130738053669</v>
      </c>
      <c r="B16" s="3">
        <v>15978.949985890653</v>
      </c>
      <c r="C16" s="3">
        <v>5713.8192478369838</v>
      </c>
      <c r="D16" s="3" t="s">
        <v>138</v>
      </c>
      <c r="E16" s="3">
        <v>77.593999999999994</v>
      </c>
      <c r="F16" s="3">
        <v>783.70600000000002</v>
      </c>
      <c r="G16" s="3">
        <v>9501649</v>
      </c>
      <c r="H16" s="3">
        <v>132.03800000000001</v>
      </c>
      <c r="I16" s="3">
        <v>415.25799999999998</v>
      </c>
      <c r="J16" s="3">
        <v>8567179</v>
      </c>
      <c r="K16" s="3">
        <f t="shared" ref="K16:K25" si="10">J16/H16</f>
        <v>64884.192429452123</v>
      </c>
      <c r="L16" s="3">
        <f t="shared" si="1"/>
        <v>4467024.9726290926</v>
      </c>
      <c r="M16" s="3">
        <f t="shared" si="2"/>
        <v>10265.130738053669</v>
      </c>
      <c r="N16" s="3">
        <f t="shared" ref="N16" si="11">L16/M16</f>
        <v>435.16493716631101</v>
      </c>
      <c r="O16" s="3">
        <f>N16/N17</f>
        <v>1.4053826966820986</v>
      </c>
      <c r="P16" s="3"/>
    </row>
    <row r="17" spans="1:16" x14ac:dyDescent="0.35">
      <c r="A17" s="6"/>
      <c r="B17" s="6">
        <v>15846.261538461538</v>
      </c>
      <c r="C17" s="6">
        <v>6431.2892759151027</v>
      </c>
      <c r="D17" s="6" t="s">
        <v>19</v>
      </c>
      <c r="E17" s="6">
        <v>78.341999999999999</v>
      </c>
      <c r="F17" s="6">
        <v>769.27200000000005</v>
      </c>
      <c r="G17" s="6">
        <v>9416660</v>
      </c>
      <c r="H17" s="6">
        <v>96.96</v>
      </c>
      <c r="I17" s="6">
        <v>531.11900000000003</v>
      </c>
      <c r="J17" s="6">
        <v>8046451</v>
      </c>
      <c r="K17" s="6">
        <f t="shared" si="10"/>
        <v>82987.324669966998</v>
      </c>
      <c r="L17" s="6">
        <f t="shared" si="1"/>
        <v>2915267.0107054459</v>
      </c>
      <c r="M17" s="6">
        <f t="shared" si="2"/>
        <v>9414.9722625464346</v>
      </c>
      <c r="N17" s="6">
        <f>L17/M17</f>
        <v>309.64159313592751</v>
      </c>
      <c r="O17" s="23"/>
      <c r="P17" s="3"/>
    </row>
    <row r="18" spans="1:16" x14ac:dyDescent="0.35">
      <c r="A18" s="6">
        <f>B18-C18</f>
        <v>10265.130738053669</v>
      </c>
      <c r="B18" s="3">
        <v>15978.949985890653</v>
      </c>
      <c r="C18" s="3">
        <v>5713.8192478369838</v>
      </c>
      <c r="D18" s="3" t="s">
        <v>18</v>
      </c>
      <c r="E18" s="3">
        <v>181.42699999999999</v>
      </c>
      <c r="F18" s="3">
        <v>976.46699999999998</v>
      </c>
      <c r="G18" s="3">
        <v>27680893</v>
      </c>
      <c r="H18" s="3">
        <v>20.850999999999999</v>
      </c>
      <c r="I18" s="3">
        <v>485.20600000000002</v>
      </c>
      <c r="J18" s="3">
        <v>1580802</v>
      </c>
      <c r="K18" s="3">
        <f t="shared" si="10"/>
        <v>75814.205553690481</v>
      </c>
      <c r="L18" s="3">
        <f t="shared" si="1"/>
        <v>13926149.129010597</v>
      </c>
      <c r="M18" s="3">
        <f t="shared" si="2"/>
        <v>10265.130738053669</v>
      </c>
      <c r="N18" s="3">
        <f t="shared" ref="N18" si="12">L18/M18</f>
        <v>1356.6460558933982</v>
      </c>
      <c r="O18" s="3">
        <f>N18/N19</f>
        <v>0.93567362564833911</v>
      </c>
      <c r="P18" s="3"/>
    </row>
    <row r="19" spans="1:16" x14ac:dyDescent="0.35">
      <c r="A19" s="6"/>
      <c r="B19" s="6">
        <v>15846.261538461538</v>
      </c>
      <c r="C19" s="6">
        <v>6431.2892759151027</v>
      </c>
      <c r="D19" s="6" t="s">
        <v>139</v>
      </c>
      <c r="E19" s="6">
        <v>181.42699999999999</v>
      </c>
      <c r="F19" s="6">
        <v>1046.8219999999999</v>
      </c>
      <c r="G19" s="6">
        <v>29675302</v>
      </c>
      <c r="H19" s="6">
        <v>20.850999999999999</v>
      </c>
      <c r="I19" s="6">
        <v>565.27</v>
      </c>
      <c r="J19" s="6">
        <v>1841649</v>
      </c>
      <c r="K19" s="6">
        <f t="shared" si="10"/>
        <v>88324.253033427653</v>
      </c>
      <c r="L19" s="6">
        <f t="shared" si="1"/>
        <v>13650897.744904323</v>
      </c>
      <c r="M19" s="6">
        <f t="shared" si="2"/>
        <v>9414.9722625464346</v>
      </c>
      <c r="N19" s="6">
        <f>L19/M19</f>
        <v>1449.9137505915724</v>
      </c>
      <c r="O19" s="23"/>
      <c r="P19" s="3"/>
    </row>
    <row r="20" spans="1:16" x14ac:dyDescent="0.35">
      <c r="A20" s="6">
        <f>B20-C20</f>
        <v>12990.728223241298</v>
      </c>
      <c r="B20" s="3">
        <v>18826.728767060191</v>
      </c>
      <c r="C20" s="3">
        <v>5836.0005438188937</v>
      </c>
      <c r="D20" s="3" t="s">
        <v>140</v>
      </c>
      <c r="E20" s="3">
        <v>45.945999999999998</v>
      </c>
      <c r="F20" s="3">
        <v>618.53499999999997</v>
      </c>
      <c r="G20" s="3">
        <v>4440462</v>
      </c>
      <c r="H20" s="3">
        <v>104.595</v>
      </c>
      <c r="I20" s="3">
        <v>384.72699999999998</v>
      </c>
      <c r="J20" s="3">
        <v>6287589</v>
      </c>
      <c r="K20" s="3">
        <f t="shared" si="10"/>
        <v>60113.667001290691</v>
      </c>
      <c r="L20" s="3">
        <f t="shared" si="1"/>
        <v>1678479.4559586979</v>
      </c>
      <c r="M20" s="3">
        <f t="shared" si="2"/>
        <v>12990.728223241298</v>
      </c>
      <c r="N20" s="3">
        <f t="shared" ref="N20" si="13">L20/M20</f>
        <v>129.20595574894591</v>
      </c>
      <c r="O20" s="3">
        <f>N20/N21</f>
        <v>0.91965722164015662</v>
      </c>
      <c r="P20" s="3"/>
    </row>
    <row r="21" spans="1:16" x14ac:dyDescent="0.35">
      <c r="A21" s="6"/>
      <c r="B21" s="6">
        <v>14904.087318316087</v>
      </c>
      <c r="C21" s="6">
        <v>6031.4659163901606</v>
      </c>
      <c r="D21" s="6" t="s">
        <v>141</v>
      </c>
      <c r="E21" s="6">
        <v>45.945999999999998</v>
      </c>
      <c r="F21" s="6">
        <v>672.07399999999996</v>
      </c>
      <c r="G21" s="6">
        <v>4824819</v>
      </c>
      <c r="H21" s="6">
        <v>104.595</v>
      </c>
      <c r="I21" s="6">
        <v>498.43099999999998</v>
      </c>
      <c r="J21" s="6">
        <v>8145854</v>
      </c>
      <c r="K21" s="6">
        <f t="shared" si="10"/>
        <v>77879.956020842292</v>
      </c>
      <c r="L21" s="6">
        <f t="shared" si="1"/>
        <v>1246546.5406663804</v>
      </c>
      <c r="M21" s="6">
        <f t="shared" si="2"/>
        <v>8872.6214019259278</v>
      </c>
      <c r="N21" s="6">
        <f>L21/M21</f>
        <v>140.49360208199573</v>
      </c>
      <c r="O21" s="23"/>
      <c r="P21" s="3"/>
    </row>
    <row r="22" spans="1:16" x14ac:dyDescent="0.35">
      <c r="A22" s="6">
        <f>B22-C22</f>
        <v>10265.130738053669</v>
      </c>
      <c r="B22" s="3">
        <v>15978.949985890653</v>
      </c>
      <c r="C22" s="3">
        <v>5713.8192478369838</v>
      </c>
      <c r="D22" s="3" t="s">
        <v>144</v>
      </c>
      <c r="E22" s="3">
        <v>52.402999999999999</v>
      </c>
      <c r="F22" s="3">
        <v>2836.1010000000001</v>
      </c>
      <c r="G22" s="3">
        <v>23221993</v>
      </c>
      <c r="H22" s="3">
        <v>107.315</v>
      </c>
      <c r="I22" s="3">
        <v>491.68900000000002</v>
      </c>
      <c r="J22" s="3">
        <v>8244637</v>
      </c>
      <c r="K22" s="3">
        <f t="shared" si="10"/>
        <v>76826.510739412013</v>
      </c>
      <c r="L22" s="3">
        <f t="shared" si="1"/>
        <v>19196053.357722592</v>
      </c>
      <c r="M22" s="3">
        <f t="shared" si="2"/>
        <v>10265.130738053669</v>
      </c>
      <c r="N22" s="3">
        <f t="shared" ref="N22" si="14">L22/M22</f>
        <v>1870.0252191198374</v>
      </c>
      <c r="O22" s="3">
        <f>N22/N23</f>
        <v>0.80560614990282675</v>
      </c>
      <c r="P22" s="3"/>
    </row>
    <row r="23" spans="1:16" x14ac:dyDescent="0.35">
      <c r="A23" s="6"/>
      <c r="B23" s="6">
        <v>15846.261538461538</v>
      </c>
      <c r="C23" s="6">
        <v>6431.2892759151027</v>
      </c>
      <c r="D23" s="6" t="s">
        <v>145</v>
      </c>
      <c r="E23" s="6">
        <v>52.402999999999999</v>
      </c>
      <c r="F23" s="6">
        <v>3249.82</v>
      </c>
      <c r="G23" s="6">
        <v>26609530</v>
      </c>
      <c r="H23" s="6">
        <v>107.315</v>
      </c>
      <c r="I23" s="6">
        <v>580.71500000000003</v>
      </c>
      <c r="J23" s="6">
        <v>9737431</v>
      </c>
      <c r="K23" s="6">
        <f t="shared" si="10"/>
        <v>90736.905372035602</v>
      </c>
      <c r="L23" s="6">
        <f t="shared" si="1"/>
        <v>21854643.947789218</v>
      </c>
      <c r="M23" s="6">
        <f t="shared" si="2"/>
        <v>9414.9722625464346</v>
      </c>
      <c r="N23" s="6">
        <f>L23/M23</f>
        <v>2321.2648256786547</v>
      </c>
      <c r="O23" s="23"/>
      <c r="P23" s="3"/>
    </row>
    <row r="24" spans="1:16" x14ac:dyDescent="0.35">
      <c r="A24" s="6">
        <f>B24-C24</f>
        <v>12990.728223241298</v>
      </c>
      <c r="B24" s="3">
        <v>18826.728767060191</v>
      </c>
      <c r="C24" s="3">
        <v>5836.0005438188937</v>
      </c>
      <c r="D24" s="3" t="s">
        <v>146</v>
      </c>
      <c r="E24" s="3">
        <v>91.302000000000007</v>
      </c>
      <c r="F24" s="3">
        <v>599.71500000000003</v>
      </c>
      <c r="G24" s="3">
        <v>8555539</v>
      </c>
      <c r="H24" s="3">
        <v>116.44799999999999</v>
      </c>
      <c r="I24" s="3">
        <v>448.89699999999999</v>
      </c>
      <c r="J24" s="3">
        <v>8167687</v>
      </c>
      <c r="K24" s="3">
        <f t="shared" si="10"/>
        <v>70140.208505083821</v>
      </c>
      <c r="L24" s="3">
        <f t="shared" si="1"/>
        <v>2151597.6830688361</v>
      </c>
      <c r="M24" s="3">
        <f t="shared" si="2"/>
        <v>12990.728223241298</v>
      </c>
      <c r="N24" s="3">
        <f t="shared" ref="N24" si="15">L24/M24</f>
        <v>165.62564054103458</v>
      </c>
      <c r="O24" s="3">
        <f>N24/N25</f>
        <v>0.91117619370636938</v>
      </c>
      <c r="P24" s="3"/>
    </row>
    <row r="25" spans="1:16" x14ac:dyDescent="0.35">
      <c r="A25" s="6"/>
      <c r="B25" s="6">
        <v>14904.087318316087</v>
      </c>
      <c r="C25" s="6">
        <v>6031.4659163901606</v>
      </c>
      <c r="D25" s="6" t="s">
        <v>147</v>
      </c>
      <c r="E25" s="6">
        <v>84.051000000000002</v>
      </c>
      <c r="F25" s="6">
        <v>615.077</v>
      </c>
      <c r="G25" s="6">
        <v>8077807</v>
      </c>
      <c r="H25" s="6">
        <v>116.44799999999999</v>
      </c>
      <c r="I25" s="6">
        <v>492.274</v>
      </c>
      <c r="J25" s="6">
        <v>8956926</v>
      </c>
      <c r="K25" s="6">
        <f t="shared" si="10"/>
        <v>76917.817394888712</v>
      </c>
      <c r="L25" s="6">
        <f t="shared" si="1"/>
        <v>1612787.5301422086</v>
      </c>
      <c r="M25" s="6">
        <f t="shared" si="2"/>
        <v>8872.6214019259278</v>
      </c>
      <c r="N25" s="6">
        <f>L25/M25</f>
        <v>181.77125531267797</v>
      </c>
      <c r="O25" s="23"/>
      <c r="P25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EC656-DA74-4F00-B87F-D64728216BFA}">
  <dimension ref="A1:P35"/>
  <sheetViews>
    <sheetView workbookViewId="0">
      <selection sqref="A1:P35"/>
    </sheetView>
  </sheetViews>
  <sheetFormatPr defaultRowHeight="14.5" x14ac:dyDescent="0.35"/>
  <sheetData>
    <row r="1" spans="1:16" x14ac:dyDescent="0.35">
      <c r="A1" t="s">
        <v>148</v>
      </c>
      <c r="B1" t="s">
        <v>131</v>
      </c>
      <c r="C1" t="s">
        <v>1</v>
      </c>
      <c r="D1" t="s">
        <v>1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6" x14ac:dyDescent="0.35">
      <c r="A2" s="6">
        <f>B2-C2</f>
        <v>12990.728223241298</v>
      </c>
      <c r="B2" s="3">
        <v>18826.728767060191</v>
      </c>
      <c r="C2" s="3">
        <v>5836.0005438188937</v>
      </c>
      <c r="D2" s="3" t="s">
        <v>118</v>
      </c>
      <c r="E2" s="3">
        <v>198.25299999999999</v>
      </c>
      <c r="F2" s="3">
        <v>603.81299999999999</v>
      </c>
      <c r="G2" s="3">
        <v>18704304</v>
      </c>
      <c r="H2" s="3">
        <v>42.290999999999997</v>
      </c>
      <c r="I2" s="3">
        <v>429.86399999999998</v>
      </c>
      <c r="J2" s="3">
        <v>2840540</v>
      </c>
      <c r="K2" s="3">
        <f t="shared" ref="K2:K35" si="0">J2/H2</f>
        <v>67166.536615355522</v>
      </c>
      <c r="L2" s="3">
        <f t="shared" ref="L2:L35" si="1">G2-K2*E2</f>
        <v>5388336.6163959224</v>
      </c>
      <c r="M2" s="3">
        <f t="shared" ref="M2:M35" si="2">B2-C2</f>
        <v>12990.728223241298</v>
      </c>
      <c r="N2" s="3">
        <f t="shared" ref="N2" si="3">L2/M2</f>
        <v>414.78326109200106</v>
      </c>
      <c r="O2" s="3">
        <f>N2/N3</f>
        <v>3.5752279036653651</v>
      </c>
      <c r="P2" s="3">
        <f>AVERAGE(O:O)</f>
        <v>1.3314636963744253</v>
      </c>
    </row>
    <row r="3" spans="1:16" x14ac:dyDescent="0.35">
      <c r="A3" s="6"/>
      <c r="B3" s="6">
        <v>14904.087318316087</v>
      </c>
      <c r="C3" s="6">
        <v>6031.4659163901606</v>
      </c>
      <c r="D3" s="6" t="s">
        <v>117</v>
      </c>
      <c r="E3" s="6">
        <v>198.25299999999999</v>
      </c>
      <c r="F3" s="6">
        <v>697.44799999999998</v>
      </c>
      <c r="G3" s="6">
        <v>21604859</v>
      </c>
      <c r="H3" s="6">
        <v>39.781999999999996</v>
      </c>
      <c r="I3" s="6">
        <v>664.21100000000001</v>
      </c>
      <c r="J3" s="6">
        <v>4128736</v>
      </c>
      <c r="K3" s="6">
        <f t="shared" si="0"/>
        <v>103784.02292494093</v>
      </c>
      <c r="L3" s="6">
        <f t="shared" si="1"/>
        <v>1029365.1030616872</v>
      </c>
      <c r="M3" s="6">
        <f t="shared" si="2"/>
        <v>8872.6214019259278</v>
      </c>
      <c r="N3" s="6">
        <f>L3/M3</f>
        <v>116.01589388658564</v>
      </c>
      <c r="O3" s="23"/>
      <c r="P3" s="3">
        <f>_xlfn.STDEV.S(O:O)</f>
        <v>0.71784537187121478</v>
      </c>
    </row>
    <row r="4" spans="1:16" x14ac:dyDescent="0.35">
      <c r="A4" s="6">
        <f>B4-C4</f>
        <v>12990.728223241298</v>
      </c>
      <c r="B4" s="3">
        <v>18826.728767060191</v>
      </c>
      <c r="C4" s="3">
        <v>5836.0005438188937</v>
      </c>
      <c r="D4" s="3" t="s">
        <v>120</v>
      </c>
      <c r="E4" s="3">
        <v>33.862000000000002</v>
      </c>
      <c r="F4" s="3">
        <v>2383.877</v>
      </c>
      <c r="G4" s="3">
        <v>12613092</v>
      </c>
      <c r="H4" s="3">
        <v>56.826000000000001</v>
      </c>
      <c r="I4" s="3">
        <v>410.35</v>
      </c>
      <c r="J4" s="3">
        <v>3643501</v>
      </c>
      <c r="K4" s="3">
        <f t="shared" si="0"/>
        <v>64116.795128990248</v>
      </c>
      <c r="L4" s="3">
        <f t="shared" si="1"/>
        <v>10441969.083342131</v>
      </c>
      <c r="M4" s="3">
        <f t="shared" si="2"/>
        <v>12990.728223241298</v>
      </c>
      <c r="N4" s="3">
        <f t="shared" ref="N4" si="4">L4/M4</f>
        <v>803.80167330887093</v>
      </c>
      <c r="O4" s="3">
        <f>N4/N5</f>
        <v>0.74719113106640478</v>
      </c>
      <c r="P4" s="3">
        <f>P3/SQRT(COUNT(O:O))</f>
        <v>0.17410307594622396</v>
      </c>
    </row>
    <row r="5" spans="1:16" x14ac:dyDescent="0.35">
      <c r="A5" s="6"/>
      <c r="B5" s="6">
        <v>14904.087318316087</v>
      </c>
      <c r="C5" s="6">
        <v>6031.4659163901606</v>
      </c>
      <c r="D5" s="6" t="s">
        <v>119</v>
      </c>
      <c r="E5" s="6">
        <v>36.96</v>
      </c>
      <c r="F5" s="6">
        <v>2230.7730000000001</v>
      </c>
      <c r="G5" s="6">
        <v>12882713</v>
      </c>
      <c r="H5" s="6">
        <v>56.826000000000001</v>
      </c>
      <c r="I5" s="6">
        <v>577.98900000000003</v>
      </c>
      <c r="J5" s="6">
        <v>5131963</v>
      </c>
      <c r="K5" s="6">
        <f t="shared" si="0"/>
        <v>90310.122127195296</v>
      </c>
      <c r="L5" s="6">
        <f t="shared" si="1"/>
        <v>9544850.8861788623</v>
      </c>
      <c r="M5" s="6">
        <f t="shared" si="2"/>
        <v>8872.6214019259278</v>
      </c>
      <c r="N5" s="6">
        <f>L5/M5</f>
        <v>1075.7644729557624</v>
      </c>
      <c r="O5" s="23"/>
      <c r="P5" s="3"/>
    </row>
    <row r="6" spans="1:16" x14ac:dyDescent="0.35">
      <c r="A6" s="6">
        <f>B6-C6</f>
        <v>12990.728223241298</v>
      </c>
      <c r="B6" s="3">
        <v>18826.728767060191</v>
      </c>
      <c r="C6" s="3">
        <v>5836.0005438188937</v>
      </c>
      <c r="D6" s="3" t="s">
        <v>79</v>
      </c>
      <c r="E6" s="3">
        <v>108.32</v>
      </c>
      <c r="F6" s="3">
        <v>933.15300000000002</v>
      </c>
      <c r="G6" s="3">
        <v>15793612</v>
      </c>
      <c r="H6" s="3">
        <v>41.433999999999997</v>
      </c>
      <c r="I6" s="3">
        <v>455.42200000000003</v>
      </c>
      <c r="J6" s="3">
        <v>2948404</v>
      </c>
      <c r="K6" s="3">
        <f t="shared" si="0"/>
        <v>71159.048124728492</v>
      </c>
      <c r="L6" s="3">
        <f t="shared" si="1"/>
        <v>8085663.9071294107</v>
      </c>
      <c r="M6" s="3">
        <f t="shared" si="2"/>
        <v>12990.728223241298</v>
      </c>
      <c r="N6" s="3">
        <f t="shared" ref="N6" si="5">L6/M6</f>
        <v>622.41806372822168</v>
      </c>
      <c r="O6" s="3">
        <f>N6/N7</f>
        <v>1.015442029251963</v>
      </c>
      <c r="P6" s="3"/>
    </row>
    <row r="7" spans="1:16" x14ac:dyDescent="0.35">
      <c r="A7" s="6"/>
      <c r="B7" s="6">
        <v>14904.087318316087</v>
      </c>
      <c r="C7" s="6">
        <v>6031.4659163901606</v>
      </c>
      <c r="D7" s="6" t="s">
        <v>80</v>
      </c>
      <c r="E7" s="6">
        <v>109.869</v>
      </c>
      <c r="F7" s="6">
        <v>920.86900000000003</v>
      </c>
      <c r="G7" s="6">
        <v>15808550</v>
      </c>
      <c r="H7" s="6">
        <v>41.433999999999997</v>
      </c>
      <c r="I7" s="6">
        <v>604.07399999999996</v>
      </c>
      <c r="J7" s="6">
        <v>3910773</v>
      </c>
      <c r="K7" s="6">
        <f t="shared" si="0"/>
        <v>94385.601197084528</v>
      </c>
      <c r="L7" s="6">
        <f t="shared" si="1"/>
        <v>5438498.3820775207</v>
      </c>
      <c r="M7" s="6">
        <f t="shared" si="2"/>
        <v>8872.6214019259278</v>
      </c>
      <c r="N7" s="6">
        <f>L7/M7</f>
        <v>612.95282822470233</v>
      </c>
      <c r="O7" s="23"/>
      <c r="P7" s="3"/>
    </row>
    <row r="8" spans="1:16" x14ac:dyDescent="0.35">
      <c r="A8" s="6">
        <f>B8-C8</f>
        <v>12990.728223241298</v>
      </c>
      <c r="B8" s="3">
        <v>18826.728767060191</v>
      </c>
      <c r="C8" s="3">
        <v>5836.0005438188937</v>
      </c>
      <c r="D8" s="3" t="s">
        <v>143</v>
      </c>
      <c r="E8" s="3">
        <v>266.55399999999997</v>
      </c>
      <c r="F8" s="3">
        <v>656.22799999999995</v>
      </c>
      <c r="G8" s="3">
        <v>27331228</v>
      </c>
      <c r="H8" s="3">
        <v>17.440000000000001</v>
      </c>
      <c r="I8" s="3">
        <v>420.18099999999998</v>
      </c>
      <c r="J8" s="3">
        <v>1144992</v>
      </c>
      <c r="K8" s="3">
        <f t="shared" si="0"/>
        <v>65653.211009174309</v>
      </c>
      <c r="L8" s="3">
        <f t="shared" si="1"/>
        <v>9831101.9926605523</v>
      </c>
      <c r="M8" s="3">
        <f t="shared" si="2"/>
        <v>12990.728223241298</v>
      </c>
      <c r="N8" s="3">
        <f t="shared" ref="N8" si="6">L8/M8</f>
        <v>756.77835943577361</v>
      </c>
      <c r="O8" s="3">
        <f>N8/N9</f>
        <v>0.75149817465379876</v>
      </c>
      <c r="P8" s="3"/>
    </row>
    <row r="9" spans="1:16" x14ac:dyDescent="0.35">
      <c r="A9" s="6"/>
      <c r="B9" s="6">
        <v>14904.087318316087</v>
      </c>
      <c r="C9" s="6">
        <v>6031.4659163901606</v>
      </c>
      <c r="D9" s="6" t="s">
        <v>104</v>
      </c>
      <c r="E9" s="6">
        <v>272.173</v>
      </c>
      <c r="F9" s="6">
        <v>894.59</v>
      </c>
      <c r="G9" s="6">
        <v>38044208</v>
      </c>
      <c r="H9" s="6">
        <v>17.440000000000001</v>
      </c>
      <c r="I9" s="6">
        <v>684.48800000000006</v>
      </c>
      <c r="J9" s="6">
        <v>1865230</v>
      </c>
      <c r="K9" s="6">
        <f t="shared" si="0"/>
        <v>106951.2614678899</v>
      </c>
      <c r="L9" s="6">
        <f t="shared" si="1"/>
        <v>8934962.3125000037</v>
      </c>
      <c r="M9" s="6">
        <f t="shared" si="2"/>
        <v>8872.6214019259278</v>
      </c>
      <c r="N9" s="6">
        <f>L9/M9</f>
        <v>1007.026211054215</v>
      </c>
      <c r="O9" s="23"/>
      <c r="P9" s="3"/>
    </row>
    <row r="10" spans="1:16" x14ac:dyDescent="0.35">
      <c r="A10" s="6">
        <f>B10-C10</f>
        <v>12990.728223241298</v>
      </c>
      <c r="B10" s="3">
        <v>18826.728767060191</v>
      </c>
      <c r="C10" s="3">
        <v>5836.0005438188937</v>
      </c>
      <c r="D10" s="3" t="s">
        <v>103</v>
      </c>
      <c r="E10" s="3">
        <v>177.06899999999999</v>
      </c>
      <c r="F10" s="3">
        <v>662.846</v>
      </c>
      <c r="G10" s="3">
        <v>18338956</v>
      </c>
      <c r="H10" s="3">
        <v>34.234000000000002</v>
      </c>
      <c r="I10" s="3">
        <v>455.899</v>
      </c>
      <c r="J10" s="3">
        <v>2438606</v>
      </c>
      <c r="K10" s="3">
        <f t="shared" si="0"/>
        <v>71233.452123619791</v>
      </c>
      <c r="L10" s="3">
        <f t="shared" si="1"/>
        <v>5725719.8659227677</v>
      </c>
      <c r="M10" s="3">
        <f t="shared" si="2"/>
        <v>12990.728223241298</v>
      </c>
      <c r="N10" s="3">
        <f t="shared" ref="N10" si="7">L10/M10</f>
        <v>440.7543416757087</v>
      </c>
      <c r="O10" s="3">
        <f>N10/N11</f>
        <v>1.2267788775217119</v>
      </c>
      <c r="P10" s="3"/>
    </row>
    <row r="11" spans="1:16" x14ac:dyDescent="0.35">
      <c r="A11" s="6"/>
      <c r="B11" s="6">
        <v>14904.087318316087</v>
      </c>
      <c r="C11" s="6">
        <v>6031.4659163901606</v>
      </c>
      <c r="D11" s="6" t="s">
        <v>149</v>
      </c>
      <c r="E11" s="6">
        <v>168.40299999999999</v>
      </c>
      <c r="F11" s="6">
        <v>897.67399999999998</v>
      </c>
      <c r="G11" s="6">
        <v>23620503</v>
      </c>
      <c r="H11" s="6">
        <v>30.297999999999998</v>
      </c>
      <c r="I11" s="6">
        <v>776.53899999999999</v>
      </c>
      <c r="J11" s="6">
        <v>3676134</v>
      </c>
      <c r="K11" s="6">
        <f t="shared" si="0"/>
        <v>121332.56320549212</v>
      </c>
      <c r="L11" s="6">
        <f t="shared" si="1"/>
        <v>3187735.3585055135</v>
      </c>
      <c r="M11" s="6">
        <f t="shared" si="2"/>
        <v>8872.6214019259278</v>
      </c>
      <c r="N11" s="6">
        <f>L11/M11</f>
        <v>359.27773925004516</v>
      </c>
      <c r="O11" s="23"/>
      <c r="P11" s="3"/>
    </row>
    <row r="12" spans="1:16" x14ac:dyDescent="0.35">
      <c r="A12" s="6">
        <f>B12-C12</f>
        <v>12990.728223241298</v>
      </c>
      <c r="B12" s="3">
        <v>18826.728767060191</v>
      </c>
      <c r="C12" s="3">
        <v>5836.0005438188937</v>
      </c>
      <c r="D12" s="3" t="s">
        <v>108</v>
      </c>
      <c r="E12" s="3">
        <v>115.827</v>
      </c>
      <c r="F12" s="3">
        <v>574.39400000000001</v>
      </c>
      <c r="G12" s="3">
        <v>10395387</v>
      </c>
      <c r="H12" s="3">
        <v>71.021000000000001</v>
      </c>
      <c r="I12" s="3">
        <v>392.48500000000001</v>
      </c>
      <c r="J12" s="3">
        <v>4355410</v>
      </c>
      <c r="K12" s="3">
        <f t="shared" si="0"/>
        <v>61325.664240154321</v>
      </c>
      <c r="L12" s="3">
        <f t="shared" si="1"/>
        <v>3292219.2880556453</v>
      </c>
      <c r="M12" s="3">
        <f t="shared" si="2"/>
        <v>12990.728223241298</v>
      </c>
      <c r="N12" s="3">
        <f t="shared" ref="N12" si="8">L12/M12</f>
        <v>253.42838611353909</v>
      </c>
      <c r="O12" s="3">
        <f>N12/N13</f>
        <v>2.2618417136175806</v>
      </c>
      <c r="P12" s="3"/>
    </row>
    <row r="13" spans="1:16" x14ac:dyDescent="0.35">
      <c r="A13" s="6"/>
      <c r="B13" s="6">
        <v>14904.087318316087</v>
      </c>
      <c r="C13" s="6">
        <v>6031.4659163901606</v>
      </c>
      <c r="D13" s="6" t="s">
        <v>107</v>
      </c>
      <c r="E13" s="6">
        <v>116.52500000000001</v>
      </c>
      <c r="F13" s="6">
        <v>686.78499999999997</v>
      </c>
      <c r="G13" s="6">
        <v>12504286</v>
      </c>
      <c r="H13" s="6">
        <v>71.021000000000001</v>
      </c>
      <c r="I13" s="6">
        <v>632.18299999999999</v>
      </c>
      <c r="J13" s="6">
        <v>7015340</v>
      </c>
      <c r="K13" s="6">
        <f t="shared" si="0"/>
        <v>98778.389490432412</v>
      </c>
      <c r="L13" s="6">
        <f t="shared" si="1"/>
        <v>994134.16462736204</v>
      </c>
      <c r="M13" s="6">
        <f t="shared" si="2"/>
        <v>8872.6214019259278</v>
      </c>
      <c r="N13" s="6">
        <f>L13/M13</f>
        <v>112.04514647853352</v>
      </c>
      <c r="O13" s="23"/>
      <c r="P13" s="3"/>
    </row>
    <row r="14" spans="1:16" x14ac:dyDescent="0.35">
      <c r="A14" s="6">
        <f>B14-C14</f>
        <v>12990.728223241298</v>
      </c>
      <c r="B14" s="3">
        <v>18826.728767060191</v>
      </c>
      <c r="C14" s="3">
        <v>5836.0005438188937</v>
      </c>
      <c r="D14" s="3" t="s">
        <v>150</v>
      </c>
      <c r="E14" s="3">
        <v>177.81100000000001</v>
      </c>
      <c r="F14" s="3">
        <v>1125.98</v>
      </c>
      <c r="G14" s="3">
        <v>31283104</v>
      </c>
      <c r="H14" s="3">
        <v>74.899000000000001</v>
      </c>
      <c r="I14" s="3">
        <v>483.36599999999999</v>
      </c>
      <c r="J14" s="3">
        <v>5656833</v>
      </c>
      <c r="K14" s="3">
        <f t="shared" si="0"/>
        <v>75526.148546709563</v>
      </c>
      <c r="L14" s="3">
        <f t="shared" si="1"/>
        <v>17853724.000761025</v>
      </c>
      <c r="M14" s="3">
        <f t="shared" si="2"/>
        <v>12990.728223241298</v>
      </c>
      <c r="N14" s="3">
        <f t="shared" ref="N14:N35" si="9">L14/M14</f>
        <v>1374.3435852056004</v>
      </c>
      <c r="O14" s="3">
        <f t="shared" ref="O14:O16" si="10">N14/N15</f>
        <v>1.3974896168237034</v>
      </c>
      <c r="P14" s="3"/>
    </row>
    <row r="15" spans="1:16" x14ac:dyDescent="0.35">
      <c r="A15" s="6"/>
      <c r="B15" s="6">
        <v>14904.087318316087</v>
      </c>
      <c r="C15" s="6">
        <v>6031.4659163901606</v>
      </c>
      <c r="D15" s="6" t="s">
        <v>151</v>
      </c>
      <c r="E15" s="6">
        <v>177.81100000000001</v>
      </c>
      <c r="F15" s="6">
        <v>708.42899999999997</v>
      </c>
      <c r="G15" s="6">
        <v>19682274</v>
      </c>
      <c r="H15" s="6">
        <v>74.899000000000001</v>
      </c>
      <c r="I15" s="6">
        <v>394.363</v>
      </c>
      <c r="J15" s="6">
        <v>4615231</v>
      </c>
      <c r="K15" s="6">
        <f t="shared" si="0"/>
        <v>61619.394117411444</v>
      </c>
      <c r="L15" s="6">
        <f t="shared" si="1"/>
        <v>8725667.912588954</v>
      </c>
      <c r="M15" s="6">
        <f t="shared" si="2"/>
        <v>8872.6214019259278</v>
      </c>
      <c r="N15" s="6">
        <f t="shared" si="9"/>
        <v>983.43742140230665</v>
      </c>
      <c r="O15" s="23"/>
      <c r="P15" s="3"/>
    </row>
    <row r="16" spans="1:16" x14ac:dyDescent="0.35">
      <c r="A16" s="6">
        <f>B16-C16</f>
        <v>12990.728223241298</v>
      </c>
      <c r="B16" s="3">
        <v>18826.728767060191</v>
      </c>
      <c r="C16" s="3">
        <v>5836.0005438188937</v>
      </c>
      <c r="D16" s="3" t="s">
        <v>46</v>
      </c>
      <c r="E16" s="3">
        <v>258.63</v>
      </c>
      <c r="F16" s="3">
        <v>823.10799999999995</v>
      </c>
      <c r="G16" s="3">
        <v>33262605</v>
      </c>
      <c r="H16" s="3">
        <v>16.794</v>
      </c>
      <c r="I16" s="3">
        <v>413.07400000000001</v>
      </c>
      <c r="J16" s="3">
        <v>1083907</v>
      </c>
      <c r="K16" s="3">
        <f t="shared" si="0"/>
        <v>64541.324282481837</v>
      </c>
      <c r="L16" s="3">
        <f t="shared" si="1"/>
        <v>16570282.300821723</v>
      </c>
      <c r="M16" s="3">
        <f t="shared" si="2"/>
        <v>12990.728223241298</v>
      </c>
      <c r="N16" s="3">
        <f t="shared" si="9"/>
        <v>1275.546837411036</v>
      </c>
      <c r="O16" s="3">
        <f t="shared" si="10"/>
        <v>1.0533902962463475</v>
      </c>
      <c r="P16" s="3"/>
    </row>
    <row r="17" spans="1:16" x14ac:dyDescent="0.35">
      <c r="A17" s="6"/>
      <c r="B17" s="6">
        <v>14904.087318316087</v>
      </c>
      <c r="C17" s="6">
        <v>6031.4659163901606</v>
      </c>
      <c r="D17" s="6" t="s">
        <v>75</v>
      </c>
      <c r="E17" s="6">
        <v>259.488</v>
      </c>
      <c r="F17" s="6">
        <v>766.78</v>
      </c>
      <c r="G17" s="6">
        <v>31089084</v>
      </c>
      <c r="H17" s="6">
        <v>16.794</v>
      </c>
      <c r="I17" s="6">
        <v>501.80599999999998</v>
      </c>
      <c r="J17" s="6">
        <v>1316740</v>
      </c>
      <c r="K17" s="6">
        <f t="shared" si="0"/>
        <v>78405.382874836243</v>
      </c>
      <c r="L17" s="6">
        <f t="shared" si="1"/>
        <v>10743828.008574493</v>
      </c>
      <c r="M17" s="6">
        <f t="shared" si="2"/>
        <v>8872.6214019259278</v>
      </c>
      <c r="N17" s="6">
        <f t="shared" si="9"/>
        <v>1210.896703677945</v>
      </c>
      <c r="O17" s="23"/>
      <c r="P17" s="3"/>
    </row>
    <row r="18" spans="1:16" x14ac:dyDescent="0.35">
      <c r="A18" s="6">
        <f>B18-C18</f>
        <v>12990.728223241298</v>
      </c>
      <c r="B18" s="3">
        <v>18826.728767060191</v>
      </c>
      <c r="C18" s="3">
        <v>5836.0005438188937</v>
      </c>
      <c r="D18" s="3" t="s">
        <v>152</v>
      </c>
      <c r="E18" s="3">
        <v>118.944</v>
      </c>
      <c r="F18" s="3">
        <v>691.97199999999998</v>
      </c>
      <c r="G18" s="3">
        <v>12860303</v>
      </c>
      <c r="H18" s="3">
        <v>86.207999999999998</v>
      </c>
      <c r="I18" s="3">
        <v>435.74</v>
      </c>
      <c r="J18" s="3">
        <v>5869416</v>
      </c>
      <c r="K18" s="3">
        <f t="shared" si="0"/>
        <v>68084.354120267264</v>
      </c>
      <c r="L18" s="3">
        <f t="shared" si="1"/>
        <v>4762077.5835189307</v>
      </c>
      <c r="M18" s="3">
        <f t="shared" si="2"/>
        <v>12990.728223241298</v>
      </c>
      <c r="N18" s="3">
        <f t="shared" si="9"/>
        <v>366.57510662098599</v>
      </c>
      <c r="O18" s="3">
        <f t="shared" ref="O18:O20" si="11">N18/N19</f>
        <v>1.1199162345256588</v>
      </c>
      <c r="P18" s="3"/>
    </row>
    <row r="19" spans="1:16" x14ac:dyDescent="0.35">
      <c r="A19" s="6"/>
      <c r="B19" s="6">
        <v>14904.087318316087</v>
      </c>
      <c r="C19" s="6">
        <v>6031.4659163901606</v>
      </c>
      <c r="D19" s="6" t="s">
        <v>21</v>
      </c>
      <c r="E19" s="6">
        <v>118.944</v>
      </c>
      <c r="F19" s="6">
        <v>759.54300000000001</v>
      </c>
      <c r="G19" s="6">
        <v>14116115</v>
      </c>
      <c r="H19" s="6">
        <v>86.207999999999998</v>
      </c>
      <c r="I19" s="6">
        <v>603.27700000000004</v>
      </c>
      <c r="J19" s="6">
        <v>8126136</v>
      </c>
      <c r="K19" s="6">
        <f t="shared" si="0"/>
        <v>94261.971046770603</v>
      </c>
      <c r="L19" s="6">
        <f t="shared" si="1"/>
        <v>2904219.1158129163</v>
      </c>
      <c r="M19" s="6">
        <f t="shared" si="2"/>
        <v>8872.6214019259278</v>
      </c>
      <c r="N19" s="6">
        <f t="shared" si="9"/>
        <v>327.32368307550172</v>
      </c>
      <c r="O19" s="23"/>
      <c r="P19" s="3"/>
    </row>
    <row r="20" spans="1:16" x14ac:dyDescent="0.35">
      <c r="A20" s="6">
        <f>B20-C20</f>
        <v>12990.728223241298</v>
      </c>
      <c r="B20" s="3">
        <v>18826.728767060191</v>
      </c>
      <c r="C20" s="3">
        <v>5836.0005438188937</v>
      </c>
      <c r="D20" s="3" t="s">
        <v>133</v>
      </c>
      <c r="E20" s="3">
        <v>270.69400000000002</v>
      </c>
      <c r="F20" s="3">
        <v>2766.768</v>
      </c>
      <c r="G20" s="3">
        <v>117023212</v>
      </c>
      <c r="H20" s="3">
        <v>19.558</v>
      </c>
      <c r="I20" s="3">
        <v>587.96299999999997</v>
      </c>
      <c r="J20" s="3">
        <v>1796815</v>
      </c>
      <c r="K20" s="3">
        <f t="shared" si="0"/>
        <v>91871.101339605273</v>
      </c>
      <c r="L20" s="3">
        <f t="shared" si="1"/>
        <v>92154256.093976885</v>
      </c>
      <c r="M20" s="3">
        <f t="shared" si="2"/>
        <v>12990.728223241298</v>
      </c>
      <c r="N20" s="3">
        <f t="shared" si="9"/>
        <v>7093.8483594096469</v>
      </c>
      <c r="O20" s="3">
        <f t="shared" si="11"/>
        <v>1.4743019780896907</v>
      </c>
      <c r="P20" s="3"/>
    </row>
    <row r="21" spans="1:16" x14ac:dyDescent="0.35">
      <c r="A21" s="6"/>
      <c r="B21" s="6">
        <v>14904.087318316087</v>
      </c>
      <c r="C21" s="6">
        <v>6031.4659163901606</v>
      </c>
      <c r="D21" s="6" t="s">
        <v>134</v>
      </c>
      <c r="E21" s="6">
        <v>266.31</v>
      </c>
      <c r="F21" s="6">
        <v>1798.547</v>
      </c>
      <c r="G21" s="6">
        <v>74839350</v>
      </c>
      <c r="H21" s="6">
        <v>12.832000000000001</v>
      </c>
      <c r="I21" s="6">
        <v>772.56799999999998</v>
      </c>
      <c r="J21" s="6">
        <v>1548998</v>
      </c>
      <c r="K21" s="6">
        <f t="shared" si="0"/>
        <v>120713.68453865335</v>
      </c>
      <c r="L21" s="6">
        <f t="shared" si="1"/>
        <v>42692088.670511223</v>
      </c>
      <c r="M21" s="6">
        <f t="shared" si="2"/>
        <v>8872.6214019259278</v>
      </c>
      <c r="N21" s="6">
        <f t="shared" si="9"/>
        <v>4811.6657678241854</v>
      </c>
      <c r="O21" s="23"/>
      <c r="P21" s="3"/>
    </row>
    <row r="22" spans="1:16" x14ac:dyDescent="0.35">
      <c r="A22" s="6">
        <f>B22-C22</f>
        <v>12990.728223241298</v>
      </c>
      <c r="B22" s="3">
        <v>18826.728767060191</v>
      </c>
      <c r="C22" s="3">
        <v>5836.0005438188937</v>
      </c>
      <c r="D22" s="3" t="s">
        <v>49</v>
      </c>
      <c r="E22" s="3">
        <v>208.44800000000001</v>
      </c>
      <c r="F22" s="3">
        <v>1191.626</v>
      </c>
      <c r="G22" s="3">
        <v>38811244</v>
      </c>
      <c r="H22" s="3">
        <v>21.158000000000001</v>
      </c>
      <c r="I22" s="3">
        <v>414.54399999999998</v>
      </c>
      <c r="J22" s="3">
        <v>1370482</v>
      </c>
      <c r="K22" s="3">
        <f t="shared" si="0"/>
        <v>64773.702618394927</v>
      </c>
      <c r="L22" s="3">
        <f t="shared" si="1"/>
        <v>25309295.236600816</v>
      </c>
      <c r="M22" s="3">
        <f t="shared" si="2"/>
        <v>12990.728223241298</v>
      </c>
      <c r="N22" s="3">
        <f t="shared" si="9"/>
        <v>1948.2583887268738</v>
      </c>
      <c r="O22" s="3">
        <f t="shared" ref="O22:O32" si="12">N22/N23</f>
        <v>1.3612664259976341</v>
      </c>
      <c r="P22" s="3"/>
    </row>
    <row r="23" spans="1:16" x14ac:dyDescent="0.35">
      <c r="A23" s="6"/>
      <c r="B23" s="6">
        <v>14904.087318316087</v>
      </c>
      <c r="C23" s="6">
        <v>6031.4659163901606</v>
      </c>
      <c r="D23" s="6" t="s">
        <v>48</v>
      </c>
      <c r="E23" s="6">
        <v>202.85400000000001</v>
      </c>
      <c r="F23" s="6">
        <v>985.11599999999999</v>
      </c>
      <c r="G23" s="6">
        <v>31224234</v>
      </c>
      <c r="H23" s="6">
        <v>21.158000000000001</v>
      </c>
      <c r="I23" s="6">
        <v>584.46900000000005</v>
      </c>
      <c r="J23" s="6">
        <v>1932255</v>
      </c>
      <c r="K23" s="6">
        <f t="shared" si="0"/>
        <v>91325.030721240182</v>
      </c>
      <c r="L23" s="6">
        <f t="shared" si="1"/>
        <v>12698586.218073543</v>
      </c>
      <c r="M23" s="6">
        <f t="shared" si="2"/>
        <v>8872.6214019259278</v>
      </c>
      <c r="N23" s="6">
        <f t="shared" si="9"/>
        <v>1431.2101962692936</v>
      </c>
      <c r="O23" s="23"/>
      <c r="P23" s="3"/>
    </row>
    <row r="24" spans="1:16" x14ac:dyDescent="0.35">
      <c r="A24" s="6">
        <f>B24-C24</f>
        <v>12990.728223241298</v>
      </c>
      <c r="B24" s="3">
        <v>18826.728767060191</v>
      </c>
      <c r="C24" s="3">
        <v>5836.0005438188937</v>
      </c>
      <c r="D24" s="3" t="s">
        <v>78</v>
      </c>
      <c r="E24" s="3">
        <v>61.317999999999998</v>
      </c>
      <c r="F24" s="3">
        <v>1245.2729999999999</v>
      </c>
      <c r="G24" s="3">
        <v>11930964</v>
      </c>
      <c r="H24" s="3">
        <v>72.122</v>
      </c>
      <c r="I24" s="3">
        <v>421.37900000000002</v>
      </c>
      <c r="J24" s="3">
        <v>4748519</v>
      </c>
      <c r="K24" s="3">
        <f t="shared" si="0"/>
        <v>65840.090402373753</v>
      </c>
      <c r="L24" s="3">
        <f t="shared" si="1"/>
        <v>7893781.3367072465</v>
      </c>
      <c r="M24" s="3">
        <f t="shared" si="2"/>
        <v>12990.728223241298</v>
      </c>
      <c r="N24" s="3">
        <f t="shared" si="9"/>
        <v>607.6473313162486</v>
      </c>
      <c r="O24" s="3">
        <f t="shared" si="12"/>
        <v>1.0273601252695184</v>
      </c>
      <c r="P24" s="3"/>
    </row>
    <row r="25" spans="1:16" x14ac:dyDescent="0.35">
      <c r="A25" s="6"/>
      <c r="B25" s="6">
        <v>14904.087318316087</v>
      </c>
      <c r="C25" s="6">
        <v>6031.4659163901606</v>
      </c>
      <c r="D25" s="6" t="s">
        <v>123</v>
      </c>
      <c r="E25" s="6">
        <v>62.4</v>
      </c>
      <c r="F25" s="6">
        <v>1098.971</v>
      </c>
      <c r="G25" s="6">
        <v>10714968</v>
      </c>
      <c r="H25" s="6">
        <v>72.122</v>
      </c>
      <c r="I25" s="6">
        <v>560.73400000000004</v>
      </c>
      <c r="J25" s="6">
        <v>6318910</v>
      </c>
      <c r="K25" s="6">
        <f t="shared" si="0"/>
        <v>87614.181525748034</v>
      </c>
      <c r="L25" s="6">
        <f t="shared" si="1"/>
        <v>5247843.0727933226</v>
      </c>
      <c r="M25" s="6">
        <f t="shared" si="2"/>
        <v>8872.6214019259278</v>
      </c>
      <c r="N25" s="6">
        <f t="shared" si="9"/>
        <v>591.46478082049168</v>
      </c>
      <c r="O25" s="23"/>
      <c r="P25" s="3"/>
    </row>
    <row r="26" spans="1:16" x14ac:dyDescent="0.35">
      <c r="A26" s="6">
        <f>B26-C26</f>
        <v>12990.728223241298</v>
      </c>
      <c r="B26" s="3">
        <v>18826.728767060191</v>
      </c>
      <c r="C26" s="3">
        <v>5836.0005438188937</v>
      </c>
      <c r="D26" s="3" t="s">
        <v>125</v>
      </c>
      <c r="E26" s="3">
        <v>85.772999999999996</v>
      </c>
      <c r="F26" s="3">
        <v>511.291</v>
      </c>
      <c r="G26" s="3">
        <v>6852319</v>
      </c>
      <c r="H26" s="3">
        <v>72.122</v>
      </c>
      <c r="I26" s="3">
        <v>421.37900000000002</v>
      </c>
      <c r="J26" s="3">
        <v>4748519</v>
      </c>
      <c r="K26" s="3">
        <f t="shared" si="0"/>
        <v>65840.090402373753</v>
      </c>
      <c r="L26" s="3">
        <f t="shared" si="1"/>
        <v>1205016.9259171961</v>
      </c>
      <c r="M26" s="3">
        <f t="shared" si="2"/>
        <v>12990.728223241298</v>
      </c>
      <c r="N26" s="3">
        <f t="shared" si="9"/>
        <v>92.759767213152742</v>
      </c>
      <c r="O26" s="3">
        <f t="shared" si="12"/>
        <v>0.24779918398585979</v>
      </c>
      <c r="P26" s="3"/>
    </row>
    <row r="27" spans="1:16" x14ac:dyDescent="0.35">
      <c r="A27" s="6"/>
      <c r="B27" s="6">
        <v>14904.087318316087</v>
      </c>
      <c r="C27" s="6">
        <v>6031.4659163901606</v>
      </c>
      <c r="D27" s="6" t="s">
        <v>124</v>
      </c>
      <c r="E27" s="6">
        <v>83.730999999999995</v>
      </c>
      <c r="F27" s="6">
        <v>824.96299999999997</v>
      </c>
      <c r="G27" s="6">
        <v>10792991</v>
      </c>
      <c r="H27" s="6">
        <v>64.762</v>
      </c>
      <c r="I27" s="6">
        <v>571.10199999999998</v>
      </c>
      <c r="J27" s="6">
        <v>5778981</v>
      </c>
      <c r="K27" s="6">
        <f t="shared" si="0"/>
        <v>89234.134214508507</v>
      </c>
      <c r="L27" s="6">
        <f t="shared" si="1"/>
        <v>3321327.7080849884</v>
      </c>
      <c r="M27" s="6">
        <f t="shared" si="2"/>
        <v>8872.6214019259278</v>
      </c>
      <c r="N27" s="6">
        <f t="shared" si="9"/>
        <v>374.33443371809454</v>
      </c>
      <c r="O27" s="23"/>
      <c r="P27" s="3"/>
    </row>
    <row r="28" spans="1:16" x14ac:dyDescent="0.35">
      <c r="A28" s="6">
        <f>B28-C28</f>
        <v>12990.728223241298</v>
      </c>
      <c r="B28" s="3">
        <v>18826.728767060191</v>
      </c>
      <c r="C28" s="3">
        <v>5836.0005438188937</v>
      </c>
      <c r="D28" s="3" t="s">
        <v>136</v>
      </c>
      <c r="E28" s="3">
        <v>270.92500000000001</v>
      </c>
      <c r="F28" s="3">
        <v>598.55899999999997</v>
      </c>
      <c r="G28" s="3">
        <v>25338196</v>
      </c>
      <c r="H28" s="3">
        <v>12.582000000000001</v>
      </c>
      <c r="I28" s="3">
        <v>432.178</v>
      </c>
      <c r="J28" s="3">
        <v>849662</v>
      </c>
      <c r="K28" s="3">
        <f t="shared" si="0"/>
        <v>67529.963439834683</v>
      </c>
      <c r="L28" s="3">
        <f t="shared" si="1"/>
        <v>7042640.6550627872</v>
      </c>
      <c r="M28" s="3">
        <f t="shared" si="2"/>
        <v>12990.728223241298</v>
      </c>
      <c r="N28" s="3">
        <f t="shared" si="9"/>
        <v>542.12824208446011</v>
      </c>
      <c r="O28" s="3">
        <f t="shared" si="12"/>
        <v>1.0973964812646284</v>
      </c>
      <c r="P28" s="3"/>
    </row>
    <row r="29" spans="1:16" x14ac:dyDescent="0.35">
      <c r="A29" s="6"/>
      <c r="B29" s="6">
        <v>14904.087318316087</v>
      </c>
      <c r="C29" s="6">
        <v>6031.4659163901606</v>
      </c>
      <c r="D29" s="6" t="s">
        <v>129</v>
      </c>
      <c r="E29" s="6">
        <v>271.96800000000002</v>
      </c>
      <c r="F29" s="6">
        <v>506.02199999999999</v>
      </c>
      <c r="G29" s="6">
        <v>21503416</v>
      </c>
      <c r="H29" s="6">
        <v>10.061</v>
      </c>
      <c r="I29" s="6">
        <v>402.88400000000001</v>
      </c>
      <c r="J29" s="6">
        <v>633334</v>
      </c>
      <c r="K29" s="6">
        <f t="shared" si="0"/>
        <v>62949.408607494282</v>
      </c>
      <c r="L29" s="6">
        <f t="shared" si="1"/>
        <v>4383191.2398369946</v>
      </c>
      <c r="M29" s="6">
        <f t="shared" si="2"/>
        <v>8872.6214019259278</v>
      </c>
      <c r="N29" s="6">
        <f t="shared" si="9"/>
        <v>494.0131040512515</v>
      </c>
      <c r="O29" s="23"/>
      <c r="P29" s="3"/>
    </row>
    <row r="30" spans="1:16" x14ac:dyDescent="0.35">
      <c r="A30" s="6">
        <f>B30-C30</f>
        <v>12990.728223241298</v>
      </c>
      <c r="B30" s="3">
        <v>18826.728767060191</v>
      </c>
      <c r="C30" s="3">
        <v>5836.0005438188937</v>
      </c>
      <c r="D30" s="3" t="s">
        <v>52</v>
      </c>
      <c r="E30" s="3">
        <v>203.61</v>
      </c>
      <c r="F30" s="3">
        <v>585.01800000000003</v>
      </c>
      <c r="G30" s="3">
        <v>18611767</v>
      </c>
      <c r="H30" s="3">
        <v>75.135999999999996</v>
      </c>
      <c r="I30" s="3">
        <v>385.61099999999999</v>
      </c>
      <c r="J30" s="3">
        <v>4527075</v>
      </c>
      <c r="K30" s="3">
        <f t="shared" si="0"/>
        <v>60251.743505110739</v>
      </c>
      <c r="L30" s="3">
        <f t="shared" si="1"/>
        <v>6343909.5049244016</v>
      </c>
      <c r="M30" s="3">
        <f t="shared" si="2"/>
        <v>12990.728223241298</v>
      </c>
      <c r="N30" s="3">
        <f t="shared" si="9"/>
        <v>488.34133051715418</v>
      </c>
      <c r="O30" s="3">
        <f t="shared" si="12"/>
        <v>1.4857872981386848</v>
      </c>
      <c r="P30" s="3"/>
    </row>
    <row r="31" spans="1:16" x14ac:dyDescent="0.35">
      <c r="A31" s="6"/>
      <c r="B31" s="6">
        <v>14904.087318316087</v>
      </c>
      <c r="C31" s="6">
        <v>6031.4659163901606</v>
      </c>
      <c r="D31" s="6" t="s">
        <v>17</v>
      </c>
      <c r="E31" s="6">
        <v>200.62100000000001</v>
      </c>
      <c r="F31" s="6">
        <v>495.89</v>
      </c>
      <c r="G31" s="6">
        <v>15544653</v>
      </c>
      <c r="H31" s="6">
        <v>80.474000000000004</v>
      </c>
      <c r="I31" s="6">
        <v>402.86099999999999</v>
      </c>
      <c r="J31" s="6">
        <v>5065578</v>
      </c>
      <c r="K31" s="6">
        <f t="shared" si="0"/>
        <v>62946.765414916619</v>
      </c>
      <c r="L31" s="6">
        <f t="shared" si="1"/>
        <v>2916209.9756940119</v>
      </c>
      <c r="M31" s="6">
        <f t="shared" si="2"/>
        <v>8872.6214019259278</v>
      </c>
      <c r="N31" s="6">
        <f t="shared" si="9"/>
        <v>328.67512808120125</v>
      </c>
      <c r="O31" s="23"/>
      <c r="P31" s="3"/>
    </row>
    <row r="32" spans="1:16" x14ac:dyDescent="0.35">
      <c r="A32" s="6">
        <f>B32-C32</f>
        <v>12990.728223241298</v>
      </c>
      <c r="B32" s="3">
        <v>18826.728767060191</v>
      </c>
      <c r="C32" s="3">
        <v>5836.0005438188937</v>
      </c>
      <c r="D32" s="3" t="s">
        <v>128</v>
      </c>
      <c r="E32" s="3">
        <v>83.436999999999998</v>
      </c>
      <c r="F32" s="3">
        <v>524.67499999999995</v>
      </c>
      <c r="G32" s="3">
        <v>6840190</v>
      </c>
      <c r="H32" s="3">
        <v>107.29</v>
      </c>
      <c r="I32" s="3">
        <v>339.68400000000003</v>
      </c>
      <c r="J32" s="3">
        <v>5694460</v>
      </c>
      <c r="K32" s="3">
        <f t="shared" si="0"/>
        <v>53075.403113058062</v>
      </c>
      <c r="L32" s="3">
        <f t="shared" si="1"/>
        <v>2411737.5904557742</v>
      </c>
      <c r="M32" s="3">
        <f t="shared" si="2"/>
        <v>12990.728223241298</v>
      </c>
      <c r="N32" s="3">
        <f t="shared" si="9"/>
        <v>185.65068478155146</v>
      </c>
      <c r="O32" s="3">
        <f t="shared" si="12"/>
        <v>1.2307285666760057</v>
      </c>
      <c r="P32" s="3"/>
    </row>
    <row r="33" spans="1:16" x14ac:dyDescent="0.35">
      <c r="A33" s="6"/>
      <c r="B33" s="6">
        <v>14904.087318316087</v>
      </c>
      <c r="C33" s="6">
        <v>6031.4659163901606</v>
      </c>
      <c r="D33" s="6" t="s">
        <v>137</v>
      </c>
      <c r="E33" s="6">
        <v>76.147000000000006</v>
      </c>
      <c r="F33" s="6">
        <v>491.41399999999999</v>
      </c>
      <c r="G33" s="6">
        <v>5846842</v>
      </c>
      <c r="H33" s="6">
        <v>107.29</v>
      </c>
      <c r="I33" s="6">
        <v>378.92700000000002</v>
      </c>
      <c r="J33" s="6">
        <v>6352327</v>
      </c>
      <c r="K33" s="6">
        <f t="shared" si="0"/>
        <v>59207.074284649076</v>
      </c>
      <c r="L33" s="6">
        <f t="shared" si="1"/>
        <v>1338400.9144468261</v>
      </c>
      <c r="M33" s="6">
        <f t="shared" si="2"/>
        <v>8872.6214019259278</v>
      </c>
      <c r="N33" s="6">
        <f t="shared" si="9"/>
        <v>150.84616527831417</v>
      </c>
      <c r="O33" s="23"/>
      <c r="P33" s="3"/>
    </row>
    <row r="34" spans="1:16" x14ac:dyDescent="0.35">
      <c r="A34" s="6"/>
      <c r="B34" s="3">
        <v>18826.728767060191</v>
      </c>
      <c r="C34" s="3">
        <v>5836.0005438188937</v>
      </c>
      <c r="D34" s="3" t="s">
        <v>138</v>
      </c>
      <c r="E34" s="3">
        <v>100.83199999999999</v>
      </c>
      <c r="F34" s="3">
        <v>676.8</v>
      </c>
      <c r="G34" s="3">
        <v>10662979</v>
      </c>
      <c r="H34" s="3">
        <v>132.69800000000001</v>
      </c>
      <c r="I34" s="3">
        <v>348.20499999999998</v>
      </c>
      <c r="J34" s="3">
        <v>7219690</v>
      </c>
      <c r="K34" s="3">
        <f t="shared" si="0"/>
        <v>54406.92399282581</v>
      </c>
      <c r="L34" s="3">
        <f t="shared" si="1"/>
        <v>5177020.0399553878</v>
      </c>
      <c r="M34" s="3">
        <f t="shared" si="2"/>
        <v>12990.728223241298</v>
      </c>
      <c r="N34" s="3">
        <f t="shared" si="9"/>
        <v>398.51653817938751</v>
      </c>
      <c r="O34" s="3">
        <f t="shared" ref="O34" si="13">N34/N35</f>
        <v>1.5614668015706772</v>
      </c>
      <c r="P34" s="3"/>
    </row>
    <row r="35" spans="1:16" x14ac:dyDescent="0.35">
      <c r="A35" s="6"/>
      <c r="B35" s="6">
        <v>14904.087318316087</v>
      </c>
      <c r="C35" s="6">
        <v>6031.4659163901606</v>
      </c>
      <c r="D35" s="6" t="s">
        <v>19</v>
      </c>
      <c r="E35" s="6">
        <v>100.83199999999999</v>
      </c>
      <c r="F35" s="6">
        <v>508.03300000000002</v>
      </c>
      <c r="G35" s="6">
        <v>8004056</v>
      </c>
      <c r="H35" s="6">
        <v>132.69800000000001</v>
      </c>
      <c r="I35" s="6">
        <v>364.30399999999997</v>
      </c>
      <c r="J35" s="6">
        <v>7553478</v>
      </c>
      <c r="K35" s="6">
        <f t="shared" si="0"/>
        <v>56922.319854104804</v>
      </c>
      <c r="L35" s="6">
        <f t="shared" si="1"/>
        <v>2264464.644470905</v>
      </c>
      <c r="M35" s="6">
        <f t="shared" si="2"/>
        <v>8872.6214019259278</v>
      </c>
      <c r="N35" s="6">
        <f t="shared" si="9"/>
        <v>255.21934746132308</v>
      </c>
      <c r="O35" s="23"/>
      <c r="P35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F538E-102B-42AD-B66E-9EB5C2F89720}">
  <dimension ref="A1:O39"/>
  <sheetViews>
    <sheetView tabSelected="1" workbookViewId="0">
      <selection sqref="A1:O39"/>
    </sheetView>
  </sheetViews>
  <sheetFormatPr defaultRowHeight="14.5" x14ac:dyDescent="0.35"/>
  <sheetData>
    <row r="1" spans="1:15" x14ac:dyDescent="0.35">
      <c r="A1" t="s">
        <v>131</v>
      </c>
      <c r="B1" t="s">
        <v>1</v>
      </c>
      <c r="C1" t="s">
        <v>13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x14ac:dyDescent="0.35">
      <c r="A2" s="3">
        <v>12076.725725287801</v>
      </c>
      <c r="B2" s="3">
        <v>2382.7369290347115</v>
      </c>
      <c r="C2" s="3" t="s">
        <v>153</v>
      </c>
      <c r="D2">
        <v>118.374</v>
      </c>
      <c r="E2">
        <v>1555.374</v>
      </c>
      <c r="F2">
        <v>7192049</v>
      </c>
      <c r="G2">
        <v>846.36199999999997</v>
      </c>
      <c r="H2">
        <v>909.79200000000003</v>
      </c>
      <c r="I2">
        <v>30078633</v>
      </c>
      <c r="J2" s="3">
        <f t="shared" ref="J2:J39" si="0">I2/G2</f>
        <v>35538.732835358867</v>
      </c>
      <c r="K2" s="3">
        <f t="shared" ref="K2:K39" si="1">F2-J2*D2</f>
        <v>2985187.0393472295</v>
      </c>
      <c r="L2" s="3">
        <f t="shared" ref="L2:L39" si="2">A2-B2</f>
        <v>9693.9887962530884</v>
      </c>
      <c r="M2" s="3">
        <f>K2/L2</f>
        <v>307.94207648569403</v>
      </c>
      <c r="N2">
        <f>M2/M3</f>
        <v>16.64659973713902</v>
      </c>
      <c r="O2" s="3">
        <f>AVERAGE(N:N)</f>
        <v>16.230645568205507</v>
      </c>
    </row>
    <row r="3" spans="1:15" x14ac:dyDescent="0.35">
      <c r="A3" s="6">
        <v>8970.7055687706379</v>
      </c>
      <c r="B3" s="6">
        <v>2706.701206858248</v>
      </c>
      <c r="C3" s="6" t="s">
        <v>154</v>
      </c>
      <c r="D3">
        <v>118.374</v>
      </c>
      <c r="E3">
        <v>1006.107</v>
      </c>
      <c r="F3">
        <v>4652240</v>
      </c>
      <c r="G3">
        <v>369.74099999999999</v>
      </c>
      <c r="H3">
        <v>981.05100000000004</v>
      </c>
      <c r="I3">
        <v>14169324</v>
      </c>
      <c r="J3" s="6">
        <f t="shared" si="0"/>
        <v>38322.295877384444</v>
      </c>
      <c r="K3" s="6">
        <f t="shared" si="1"/>
        <v>115876.54781049397</v>
      </c>
      <c r="L3" s="6">
        <f t="shared" si="2"/>
        <v>6264.0043619123899</v>
      </c>
      <c r="M3" s="6">
        <f t="shared" ref="M3" si="3">K3/L3</f>
        <v>18.498797433007702</v>
      </c>
      <c r="O3" s="6">
        <f>_xlfn.STDEV.S(N:N)</f>
        <v>11.955654314529756</v>
      </c>
    </row>
    <row r="4" spans="1:15" x14ac:dyDescent="0.35">
      <c r="A4" s="3">
        <v>12076.725725287788</v>
      </c>
      <c r="B4" s="3">
        <v>2382.7369290347115</v>
      </c>
      <c r="C4" s="3" t="s">
        <v>155</v>
      </c>
      <c r="D4">
        <v>40.601999999999997</v>
      </c>
      <c r="E4">
        <v>2098.46</v>
      </c>
      <c r="F4">
        <v>3328157</v>
      </c>
      <c r="G4">
        <v>846.36199999999997</v>
      </c>
      <c r="H4">
        <v>909.79200000000003</v>
      </c>
      <c r="I4">
        <v>30078633</v>
      </c>
      <c r="J4" s="3">
        <f t="shared" si="0"/>
        <v>35538.732835358867</v>
      </c>
      <c r="K4" s="3">
        <f t="shared" si="1"/>
        <v>1885213.3694187594</v>
      </c>
      <c r="L4" s="3">
        <f t="shared" si="2"/>
        <v>9693.9887962530775</v>
      </c>
      <c r="M4" s="3">
        <f>K4/L4</f>
        <v>194.47241058783072</v>
      </c>
      <c r="N4">
        <f>M4/M5</f>
        <v>6.463324607076256</v>
      </c>
      <c r="O4" s="3">
        <f>O3/SQRT(COUNT(N:N))</f>
        <v>2.7428152084705917</v>
      </c>
    </row>
    <row r="5" spans="1:15" x14ac:dyDescent="0.35">
      <c r="A5" s="6">
        <v>8970.7055687706379</v>
      </c>
      <c r="B5" s="6">
        <v>2706.701206858248</v>
      </c>
      <c r="C5" s="6" t="s">
        <v>154</v>
      </c>
      <c r="D5">
        <v>40.601999999999997</v>
      </c>
      <c r="E5">
        <v>1099.8969999999999</v>
      </c>
      <c r="F5">
        <v>1744437</v>
      </c>
      <c r="G5">
        <v>369.74099999999999</v>
      </c>
      <c r="H5">
        <v>981.05100000000004</v>
      </c>
      <c r="I5">
        <v>14169324</v>
      </c>
      <c r="J5" s="6">
        <f t="shared" si="0"/>
        <v>38322.295877384444</v>
      </c>
      <c r="K5" s="6">
        <f t="shared" si="1"/>
        <v>188475.14278643695</v>
      </c>
      <c r="L5" s="6">
        <f t="shared" si="2"/>
        <v>6264.0043619123899</v>
      </c>
      <c r="M5" s="6">
        <f t="shared" ref="M5" si="4">K5/L5</f>
        <v>30.088603375253047</v>
      </c>
    </row>
    <row r="6" spans="1:15" x14ac:dyDescent="0.35">
      <c r="A6" s="3">
        <v>12076.725725287788</v>
      </c>
      <c r="B6" s="3">
        <v>2382.7369290347115</v>
      </c>
      <c r="C6" s="3" t="s">
        <v>156</v>
      </c>
      <c r="D6">
        <v>55.142000000000003</v>
      </c>
      <c r="E6">
        <v>1920.173</v>
      </c>
      <c r="F6">
        <v>4136052</v>
      </c>
      <c r="G6">
        <v>846.36199999999997</v>
      </c>
      <c r="H6">
        <v>909.79200000000003</v>
      </c>
      <c r="I6">
        <v>30078633</v>
      </c>
      <c r="J6" s="3">
        <f t="shared" si="0"/>
        <v>35538.732835358867</v>
      </c>
      <c r="K6" s="3">
        <f t="shared" si="1"/>
        <v>2176375.1939926413</v>
      </c>
      <c r="L6" s="3">
        <f t="shared" si="2"/>
        <v>9693.9887962530775</v>
      </c>
      <c r="M6" s="3">
        <f>K6/L6</f>
        <v>224.50770675883743</v>
      </c>
      <c r="N6">
        <f>M6/M7</f>
        <v>24.041615814838085</v>
      </c>
    </row>
    <row r="7" spans="1:15" x14ac:dyDescent="0.35">
      <c r="A7" s="6">
        <v>8970.7055687706379</v>
      </c>
      <c r="B7" s="6">
        <v>2706.701206858248</v>
      </c>
      <c r="C7" s="6" t="s">
        <v>154</v>
      </c>
      <c r="D7">
        <v>55.142000000000003</v>
      </c>
      <c r="E7">
        <v>996.18299999999999</v>
      </c>
      <c r="F7">
        <v>2145778</v>
      </c>
      <c r="G7">
        <v>292.81299999999999</v>
      </c>
      <c r="H7">
        <v>969.03399999999999</v>
      </c>
      <c r="I7">
        <v>11083812</v>
      </c>
      <c r="J7" s="6">
        <f t="shared" si="0"/>
        <v>37852.868554333312</v>
      </c>
      <c r="K7" s="6">
        <f t="shared" si="1"/>
        <v>58495.122176952427</v>
      </c>
      <c r="L7" s="6">
        <f t="shared" si="2"/>
        <v>6264.0043619123899</v>
      </c>
      <c r="M7" s="6">
        <f t="shared" ref="M7" si="5">K7/L7</f>
        <v>9.3382952497009377</v>
      </c>
    </row>
    <row r="8" spans="1:15" x14ac:dyDescent="0.35">
      <c r="A8" s="3">
        <v>12076.725725287788</v>
      </c>
      <c r="B8" s="3">
        <v>2382.7369290347115</v>
      </c>
      <c r="C8" s="3" t="s">
        <v>157</v>
      </c>
      <c r="D8">
        <v>51.2</v>
      </c>
      <c r="E8">
        <v>2709.1729999999998</v>
      </c>
      <c r="F8">
        <v>5418345</v>
      </c>
      <c r="G8">
        <v>836.19799999999998</v>
      </c>
      <c r="H8">
        <v>1539.8630000000001</v>
      </c>
      <c r="I8">
        <v>50298094</v>
      </c>
      <c r="J8" s="3">
        <f t="shared" si="0"/>
        <v>60150.937935752059</v>
      </c>
      <c r="K8" s="3">
        <f t="shared" si="1"/>
        <v>2338616.9776894944</v>
      </c>
      <c r="L8" s="3">
        <f t="shared" si="2"/>
        <v>9693.9887962530775</v>
      </c>
      <c r="M8" s="3">
        <f>K8/L8</f>
        <v>241.24403554019136</v>
      </c>
      <c r="N8">
        <f>M8/M9</f>
        <v>15.890150749104047</v>
      </c>
    </row>
    <row r="9" spans="1:15" x14ac:dyDescent="0.35">
      <c r="A9" s="6">
        <v>8970.7055687706379</v>
      </c>
      <c r="B9" s="6">
        <v>2706.701206858248</v>
      </c>
      <c r="C9" s="6" t="s">
        <v>158</v>
      </c>
      <c r="D9">
        <v>51.2</v>
      </c>
      <c r="E9">
        <v>1213.0840000000001</v>
      </c>
      <c r="F9">
        <v>2426168</v>
      </c>
      <c r="G9">
        <v>836.19799999999998</v>
      </c>
      <c r="H9">
        <v>1165.5329999999999</v>
      </c>
      <c r="I9">
        <v>38070984</v>
      </c>
      <c r="J9" s="6">
        <f t="shared" si="0"/>
        <v>45528.671439061087</v>
      </c>
      <c r="K9" s="6">
        <f t="shared" si="1"/>
        <v>95100.022320072167</v>
      </c>
      <c r="L9" s="6">
        <f t="shared" si="2"/>
        <v>6264.0043619123899</v>
      </c>
      <c r="M9" s="6">
        <f t="shared" ref="M9" si="6">K9/L9</f>
        <v>15.181985328477372</v>
      </c>
    </row>
    <row r="10" spans="1:15" x14ac:dyDescent="0.35">
      <c r="A10" s="3">
        <v>12076.725725287788</v>
      </c>
      <c r="B10" s="3">
        <v>2382.7369290347115</v>
      </c>
      <c r="C10" s="3" t="s">
        <v>159</v>
      </c>
      <c r="D10">
        <v>60.466999999999999</v>
      </c>
      <c r="E10">
        <v>4210.4390000000003</v>
      </c>
      <c r="F10">
        <v>9945057</v>
      </c>
      <c r="G10">
        <v>356.19799999999998</v>
      </c>
      <c r="H10">
        <v>1873.114</v>
      </c>
      <c r="I10">
        <v>26062510</v>
      </c>
      <c r="J10" s="3">
        <f t="shared" si="0"/>
        <v>73168.602855715086</v>
      </c>
      <c r="K10" s="3">
        <f t="shared" si="1"/>
        <v>5520771.0911234757</v>
      </c>
      <c r="L10" s="3">
        <f t="shared" si="2"/>
        <v>9693.9887962530775</v>
      </c>
      <c r="M10" s="3">
        <f>K10/L10</f>
        <v>569.50458754990154</v>
      </c>
      <c r="N10">
        <f>M10/M11</f>
        <v>10.723675150491404</v>
      </c>
    </row>
    <row r="11" spans="1:15" x14ac:dyDescent="0.35">
      <c r="A11" s="6">
        <v>8970.7055687706379</v>
      </c>
      <c r="B11" s="6">
        <v>2706.701206858248</v>
      </c>
      <c r="C11" s="6" t="s">
        <v>160</v>
      </c>
      <c r="D11">
        <v>60.466999999999999</v>
      </c>
      <c r="E11">
        <v>1219.086</v>
      </c>
      <c r="F11">
        <v>2879482</v>
      </c>
      <c r="G11">
        <v>356.19799999999998</v>
      </c>
      <c r="H11">
        <v>1078.249</v>
      </c>
      <c r="I11">
        <v>15002754</v>
      </c>
      <c r="J11" s="6">
        <f t="shared" si="0"/>
        <v>42119.141601019663</v>
      </c>
      <c r="K11" s="6">
        <f t="shared" si="1"/>
        <v>332663.8648111443</v>
      </c>
      <c r="L11" s="6">
        <f t="shared" si="2"/>
        <v>6264.0043619123899</v>
      </c>
      <c r="M11" s="6">
        <f t="shared" ref="M11" si="7">K11/L11</f>
        <v>53.1072211306032</v>
      </c>
    </row>
    <row r="12" spans="1:15" x14ac:dyDescent="0.35">
      <c r="A12" s="3">
        <v>12076.725725287788</v>
      </c>
      <c r="B12" s="3">
        <v>2382.7369290347115</v>
      </c>
      <c r="C12" s="3" t="s">
        <v>161</v>
      </c>
      <c r="D12">
        <v>6.7329999999999997</v>
      </c>
      <c r="E12">
        <v>2871.2620000000002</v>
      </c>
      <c r="F12">
        <v>755142</v>
      </c>
      <c r="G12">
        <v>127.462</v>
      </c>
      <c r="H12">
        <v>1716.1010000000001</v>
      </c>
      <c r="I12">
        <v>8544465</v>
      </c>
      <c r="J12" s="3">
        <f t="shared" si="0"/>
        <v>67035.390940044876</v>
      </c>
      <c r="K12" s="3">
        <f t="shared" si="1"/>
        <v>303792.71280067787</v>
      </c>
      <c r="L12" s="3">
        <f t="shared" si="2"/>
        <v>9693.9887962530775</v>
      </c>
      <c r="M12" s="3">
        <f>K12/L12</f>
        <v>31.338257056589534</v>
      </c>
      <c r="N12">
        <f>M12/M13</f>
        <v>15.355972656487811</v>
      </c>
    </row>
    <row r="13" spans="1:15" x14ac:dyDescent="0.35">
      <c r="A13" s="6">
        <v>8970.7055687706379</v>
      </c>
      <c r="B13" s="6">
        <v>2706.701206858248</v>
      </c>
      <c r="C13" s="6" t="s">
        <v>162</v>
      </c>
      <c r="D13">
        <v>6.7329999999999997</v>
      </c>
      <c r="E13">
        <v>922.38</v>
      </c>
      <c r="F13">
        <v>242586</v>
      </c>
      <c r="G13">
        <v>30.693999999999999</v>
      </c>
      <c r="H13">
        <v>873.73599999999999</v>
      </c>
      <c r="I13">
        <v>1047610</v>
      </c>
      <c r="J13" s="6">
        <f t="shared" si="0"/>
        <v>34130.774744249691</v>
      </c>
      <c r="K13" s="6">
        <f t="shared" si="1"/>
        <v>12783.493646966846</v>
      </c>
      <c r="L13" s="6">
        <f t="shared" si="2"/>
        <v>6264.0043619123899</v>
      </c>
      <c r="M13" s="6">
        <f t="shared" ref="M13" si="8">K13/L13</f>
        <v>2.0407861981539344</v>
      </c>
    </row>
    <row r="14" spans="1:15" x14ac:dyDescent="0.35">
      <c r="A14" s="3">
        <v>12076.725725287788</v>
      </c>
      <c r="B14" s="3">
        <v>2382.7369290347115</v>
      </c>
      <c r="C14" s="3" t="s">
        <v>163</v>
      </c>
      <c r="D14">
        <v>63.514000000000003</v>
      </c>
      <c r="E14">
        <v>2719.6379999999999</v>
      </c>
      <c r="F14">
        <v>6747423</v>
      </c>
      <c r="G14">
        <v>659.94200000000001</v>
      </c>
      <c r="H14">
        <v>1539.37</v>
      </c>
      <c r="I14">
        <v>39683425</v>
      </c>
      <c r="J14" s="3">
        <f t="shared" si="0"/>
        <v>60131.685814814031</v>
      </c>
      <c r="K14" s="3">
        <f t="shared" si="1"/>
        <v>2928219.1071579014</v>
      </c>
      <c r="L14" s="3">
        <f t="shared" si="2"/>
        <v>9693.9887962530775</v>
      </c>
      <c r="M14" s="3">
        <f>K14/L14</f>
        <v>302.06545197264074</v>
      </c>
      <c r="N14">
        <f>M14/M15</f>
        <v>11.892774612880158</v>
      </c>
    </row>
    <row r="15" spans="1:15" x14ac:dyDescent="0.35">
      <c r="A15" s="6">
        <v>8970.7055687706379</v>
      </c>
      <c r="B15" s="6">
        <v>2706.701206858248</v>
      </c>
      <c r="C15" s="6" t="s">
        <v>164</v>
      </c>
      <c r="D15">
        <v>63.514000000000003</v>
      </c>
      <c r="E15">
        <v>1201.259</v>
      </c>
      <c r="F15">
        <v>2980323</v>
      </c>
      <c r="G15">
        <v>163.12299999999999</v>
      </c>
      <c r="H15">
        <v>1137.123</v>
      </c>
      <c r="I15">
        <v>7245747</v>
      </c>
      <c r="J15" s="6">
        <f t="shared" si="0"/>
        <v>44418.917013541934</v>
      </c>
      <c r="K15" s="6">
        <f t="shared" si="1"/>
        <v>159099.9048018977</v>
      </c>
      <c r="L15" s="6">
        <f t="shared" si="2"/>
        <v>6264.0043619123899</v>
      </c>
      <c r="M15" s="6">
        <f t="shared" ref="M15" si="9">K15/L15</f>
        <v>25.399073118353446</v>
      </c>
    </row>
    <row r="16" spans="1:15" x14ac:dyDescent="0.35">
      <c r="A16" s="3">
        <v>12076.725725287788</v>
      </c>
      <c r="B16" s="3">
        <v>2382.7369290347115</v>
      </c>
      <c r="C16" s="3" t="s">
        <v>165</v>
      </c>
      <c r="D16">
        <v>110.464</v>
      </c>
      <c r="E16">
        <v>2974.009</v>
      </c>
      <c r="F16">
        <v>12832849</v>
      </c>
      <c r="G16">
        <v>310.04199999999997</v>
      </c>
      <c r="H16">
        <v>1807.8910000000001</v>
      </c>
      <c r="I16">
        <v>21895366</v>
      </c>
      <c r="J16" s="3">
        <f t="shared" si="0"/>
        <v>70620.644944878441</v>
      </c>
      <c r="K16" s="3">
        <f t="shared" si="1"/>
        <v>5031810.0768089481</v>
      </c>
      <c r="L16" s="3">
        <f t="shared" si="2"/>
        <v>9693.9887962530775</v>
      </c>
      <c r="M16" s="3">
        <f>K16/L16</f>
        <v>519.06497754091117</v>
      </c>
      <c r="N16">
        <f>M16/M17</f>
        <v>8.1225934969077169</v>
      </c>
    </row>
    <row r="17" spans="1:14" x14ac:dyDescent="0.35">
      <c r="A17" s="6">
        <v>8970.7055687706379</v>
      </c>
      <c r="B17" s="6">
        <v>2706.701206858248</v>
      </c>
      <c r="C17" s="6" t="s">
        <v>166</v>
      </c>
      <c r="D17">
        <v>110.464</v>
      </c>
      <c r="E17">
        <v>1369.8710000000001</v>
      </c>
      <c r="F17">
        <v>5910994</v>
      </c>
      <c r="G17">
        <v>310.04199999999997</v>
      </c>
      <c r="H17">
        <v>1277.105</v>
      </c>
      <c r="I17">
        <v>15467016</v>
      </c>
      <c r="J17" s="6">
        <f t="shared" si="0"/>
        <v>49886.841137652322</v>
      </c>
      <c r="K17" s="6">
        <f t="shared" si="1"/>
        <v>400293.98057037406</v>
      </c>
      <c r="L17" s="6">
        <f t="shared" si="2"/>
        <v>6264.0043619123899</v>
      </c>
      <c r="M17" s="6">
        <f t="shared" ref="M17" si="10">K17/L17</f>
        <v>63.903847673593411</v>
      </c>
    </row>
    <row r="18" spans="1:14" x14ac:dyDescent="0.35">
      <c r="A18" s="3">
        <v>12076.725725287788</v>
      </c>
      <c r="B18" s="3">
        <v>2382.7369290347115</v>
      </c>
      <c r="C18" s="3" t="s">
        <v>167</v>
      </c>
      <c r="D18">
        <v>396.74900000000002</v>
      </c>
      <c r="E18">
        <v>2547.7260000000001</v>
      </c>
      <c r="F18">
        <v>39484656</v>
      </c>
      <c r="G18">
        <v>694.81</v>
      </c>
      <c r="H18">
        <v>1446.6279999999999</v>
      </c>
      <c r="I18">
        <v>39262924</v>
      </c>
      <c r="J18" s="3">
        <f t="shared" si="0"/>
        <v>56508.86429383573</v>
      </c>
      <c r="K18" s="3">
        <f t="shared" si="1"/>
        <v>17064820.600284968</v>
      </c>
      <c r="L18" s="3">
        <f t="shared" si="2"/>
        <v>9693.9887962530775</v>
      </c>
      <c r="M18" s="3">
        <f>K18/L18</f>
        <v>1760.3507657117229</v>
      </c>
      <c r="N18">
        <f>M18/M19</f>
        <v>11.743454823558887</v>
      </c>
    </row>
    <row r="19" spans="1:14" x14ac:dyDescent="0.35">
      <c r="A19" s="6">
        <v>8970.7055687706379</v>
      </c>
      <c r="B19" s="6">
        <v>2706.701206858248</v>
      </c>
      <c r="C19" s="6" t="s">
        <v>168</v>
      </c>
      <c r="D19">
        <v>396.74900000000002</v>
      </c>
      <c r="E19">
        <v>1204.4570000000001</v>
      </c>
      <c r="F19">
        <v>18666676</v>
      </c>
      <c r="G19">
        <v>354.22699999999998</v>
      </c>
      <c r="H19">
        <v>1143.8689999999999</v>
      </c>
      <c r="I19">
        <v>15827713</v>
      </c>
      <c r="J19" s="6">
        <f t="shared" si="0"/>
        <v>44682.401397973619</v>
      </c>
      <c r="K19" s="6">
        <f t="shared" si="1"/>
        <v>938977.92775536329</v>
      </c>
      <c r="L19" s="6">
        <f t="shared" si="2"/>
        <v>6264.0043619123899</v>
      </c>
      <c r="M19" s="6">
        <f t="shared" ref="M19" si="11">K19/L19</f>
        <v>149.90058651055838</v>
      </c>
    </row>
    <row r="20" spans="1:14" x14ac:dyDescent="0.35">
      <c r="A20" s="3">
        <v>12076.725725287788</v>
      </c>
      <c r="B20" s="3">
        <v>2382.7369290347115</v>
      </c>
      <c r="C20" s="3" t="s">
        <v>169</v>
      </c>
      <c r="D20">
        <v>124.10899999999999</v>
      </c>
      <c r="E20">
        <v>7204.3680000000004</v>
      </c>
      <c r="F20">
        <v>34926777</v>
      </c>
      <c r="G20">
        <v>261.04300000000001</v>
      </c>
      <c r="H20">
        <v>1623.8420000000001</v>
      </c>
      <c r="I20">
        <v>16558316</v>
      </c>
      <c r="J20" s="3">
        <f t="shared" si="0"/>
        <v>63431.373375267678</v>
      </c>
      <c r="K20" s="3">
        <f t="shared" si="1"/>
        <v>27054372.681768905</v>
      </c>
      <c r="L20" s="3">
        <f t="shared" si="2"/>
        <v>9693.9887962530775</v>
      </c>
      <c r="M20" s="3">
        <f>K20/L20</f>
        <v>2790.8401020873848</v>
      </c>
      <c r="N20" s="11">
        <f>M20/M21</f>
        <v>5.5465258269761595</v>
      </c>
    </row>
    <row r="21" spans="1:14" x14ac:dyDescent="0.35">
      <c r="A21" s="6">
        <v>8970.7055687706379</v>
      </c>
      <c r="B21" s="6">
        <v>2706.701206858248</v>
      </c>
      <c r="C21" s="6" t="s">
        <v>170</v>
      </c>
      <c r="D21">
        <v>124.10899999999999</v>
      </c>
      <c r="E21">
        <v>1909.723</v>
      </c>
      <c r="F21">
        <v>9258337</v>
      </c>
      <c r="G21">
        <v>261.04300000000001</v>
      </c>
      <c r="H21">
        <v>1259.585</v>
      </c>
      <c r="I21">
        <v>12843991</v>
      </c>
      <c r="J21" s="6">
        <f t="shared" si="0"/>
        <v>49202.587313201271</v>
      </c>
      <c r="K21" s="6">
        <f t="shared" si="1"/>
        <v>3151853.0911459038</v>
      </c>
      <c r="L21" s="6">
        <f t="shared" si="2"/>
        <v>6264.0043619123899</v>
      </c>
      <c r="M21" s="6">
        <f t="shared" ref="M21" si="12">K21/L21</f>
        <v>503.16904475839931</v>
      </c>
    </row>
    <row r="22" spans="1:14" x14ac:dyDescent="0.35">
      <c r="A22" s="3">
        <v>12076.725725287788</v>
      </c>
      <c r="B22" s="3">
        <v>2382.7369290347115</v>
      </c>
      <c r="C22" s="3" t="s">
        <v>171</v>
      </c>
      <c r="D22">
        <v>47.078000000000003</v>
      </c>
      <c r="E22">
        <v>2698.3679999999999</v>
      </c>
      <c r="F22">
        <v>4962299</v>
      </c>
      <c r="G22">
        <v>261.04300000000001</v>
      </c>
      <c r="H22">
        <v>1623.8420000000001</v>
      </c>
      <c r="I22">
        <v>16558316</v>
      </c>
      <c r="J22" s="3">
        <f t="shared" si="0"/>
        <v>63431.373375267678</v>
      </c>
      <c r="K22" s="3">
        <f t="shared" si="1"/>
        <v>1976076.8042391483</v>
      </c>
      <c r="L22" s="3">
        <f t="shared" si="2"/>
        <v>9693.9887962530775</v>
      </c>
      <c r="M22" s="3">
        <f>K22/L22</f>
        <v>203.84558366757571</v>
      </c>
      <c r="N22">
        <f>M22/M23</f>
        <v>33.884721062852172</v>
      </c>
    </row>
    <row r="23" spans="1:14" x14ac:dyDescent="0.35">
      <c r="A23" s="6">
        <v>8970.7055687706379</v>
      </c>
      <c r="B23" s="6">
        <v>2706.701206858248</v>
      </c>
      <c r="C23" s="6" t="s">
        <v>172</v>
      </c>
      <c r="D23">
        <v>47.078000000000003</v>
      </c>
      <c r="E23">
        <v>1258.194</v>
      </c>
      <c r="F23">
        <v>2313819</v>
      </c>
      <c r="G23">
        <v>122.086</v>
      </c>
      <c r="H23">
        <v>1237.7090000000001</v>
      </c>
      <c r="I23">
        <v>5902636</v>
      </c>
      <c r="J23" s="6">
        <f t="shared" si="0"/>
        <v>48348.180790590239</v>
      </c>
      <c r="K23" s="6">
        <f t="shared" si="1"/>
        <v>37683.344740592409</v>
      </c>
      <c r="L23" s="6">
        <f t="shared" si="2"/>
        <v>6264.0043619123899</v>
      </c>
      <c r="M23" s="6">
        <f t="shared" ref="M23" si="13">K23/L23</f>
        <v>6.0158554437991718</v>
      </c>
    </row>
    <row r="24" spans="1:14" x14ac:dyDescent="0.35">
      <c r="A24" s="3">
        <v>12076.725725287788</v>
      </c>
      <c r="B24" s="3">
        <v>2382.7369290347115</v>
      </c>
      <c r="C24" s="3" t="s">
        <v>173</v>
      </c>
      <c r="D24">
        <v>149.47800000000001</v>
      </c>
      <c r="E24">
        <v>6329.5630000000001</v>
      </c>
      <c r="F24">
        <v>36958321</v>
      </c>
      <c r="G24">
        <v>515.66099999999994</v>
      </c>
      <c r="H24">
        <v>1899.579</v>
      </c>
      <c r="I24">
        <v>38263215</v>
      </c>
      <c r="J24" s="3">
        <f t="shared" si="0"/>
        <v>74202.266605386103</v>
      </c>
      <c r="K24" s="3">
        <f t="shared" si="1"/>
        <v>25866714.592360094</v>
      </c>
      <c r="L24" s="3">
        <f t="shared" si="2"/>
        <v>9693.9887962530775</v>
      </c>
      <c r="M24" s="3">
        <f>K24/L24</f>
        <v>2668.3251998762471</v>
      </c>
      <c r="N24" s="11">
        <f>M24/M25</f>
        <v>8.8824938230914512</v>
      </c>
    </row>
    <row r="25" spans="1:14" x14ac:dyDescent="0.35">
      <c r="A25" s="6">
        <v>8970.7055687706379</v>
      </c>
      <c r="B25" s="6">
        <v>2706.701206858248</v>
      </c>
      <c r="C25" s="6" t="s">
        <v>174</v>
      </c>
      <c r="D25">
        <v>149.47800000000001</v>
      </c>
      <c r="E25">
        <v>1655.47</v>
      </c>
      <c r="F25">
        <v>9666291</v>
      </c>
      <c r="G25">
        <v>99.251000000000005</v>
      </c>
      <c r="H25">
        <v>1333.203</v>
      </c>
      <c r="I25">
        <v>5168828</v>
      </c>
      <c r="J25" s="6">
        <f t="shared" si="0"/>
        <v>52078.3468176643</v>
      </c>
      <c r="K25" s="6">
        <f t="shared" si="1"/>
        <v>1881723.8743891753</v>
      </c>
      <c r="L25" s="6">
        <f t="shared" si="2"/>
        <v>6264.0043619123899</v>
      </c>
      <c r="M25" s="6">
        <f t="shared" ref="M25" si="14">K25/L25</f>
        <v>300.40270818309074</v>
      </c>
    </row>
    <row r="26" spans="1:14" x14ac:dyDescent="0.35">
      <c r="A26" s="3">
        <v>12076.725725287788</v>
      </c>
      <c r="B26" s="3">
        <v>2382.7369290347115</v>
      </c>
      <c r="C26" s="3" t="s">
        <v>175</v>
      </c>
      <c r="D26">
        <v>59.725000000000001</v>
      </c>
      <c r="E26">
        <v>3149.9789999999998</v>
      </c>
      <c r="F26">
        <v>7348900</v>
      </c>
      <c r="G26">
        <v>515.66099999999994</v>
      </c>
      <c r="H26">
        <v>1899.579</v>
      </c>
      <c r="I26">
        <v>38263215</v>
      </c>
      <c r="J26" s="3">
        <f t="shared" si="0"/>
        <v>74202.266605386103</v>
      </c>
      <c r="K26" s="3">
        <f t="shared" si="1"/>
        <v>2917169.6269933153</v>
      </c>
      <c r="L26" s="3">
        <f t="shared" si="2"/>
        <v>9693.9887962530775</v>
      </c>
      <c r="M26" s="3">
        <f>K26/L26</f>
        <v>300.92562394139145</v>
      </c>
      <c r="N26" s="11">
        <f>M26/M27</f>
        <v>27.8912620974987</v>
      </c>
    </row>
    <row r="27" spans="1:14" x14ac:dyDescent="0.35">
      <c r="A27" s="6">
        <v>8970.7055687706379</v>
      </c>
      <c r="B27" s="6">
        <v>2706.701206858248</v>
      </c>
      <c r="C27" s="6" t="s">
        <v>176</v>
      </c>
      <c r="D27">
        <v>59.725000000000001</v>
      </c>
      <c r="E27">
        <v>1328.768</v>
      </c>
      <c r="F27">
        <v>3100015</v>
      </c>
      <c r="G27">
        <v>129.792</v>
      </c>
      <c r="H27">
        <v>1299.7950000000001</v>
      </c>
      <c r="I27">
        <v>6589959</v>
      </c>
      <c r="J27" s="6">
        <f t="shared" si="0"/>
        <v>50773.229474852073</v>
      </c>
      <c r="K27" s="6">
        <f t="shared" si="1"/>
        <v>67583.86961446004</v>
      </c>
      <c r="L27" s="6">
        <f t="shared" si="2"/>
        <v>6264.0043619123899</v>
      </c>
      <c r="M27" s="6">
        <f t="shared" ref="M27" si="15">K27/L27</f>
        <v>10.789243702542187</v>
      </c>
    </row>
    <row r="28" spans="1:14" x14ac:dyDescent="0.35">
      <c r="A28" s="3">
        <v>12076.725725287788</v>
      </c>
      <c r="B28" s="3">
        <v>2382.7369290347115</v>
      </c>
      <c r="C28" s="3" t="s">
        <v>177</v>
      </c>
      <c r="D28">
        <v>127.078</v>
      </c>
      <c r="E28">
        <v>2903.556</v>
      </c>
      <c r="F28">
        <v>14413253</v>
      </c>
      <c r="G28">
        <v>515.66099999999994</v>
      </c>
      <c r="H28">
        <v>1899.579</v>
      </c>
      <c r="I28">
        <v>38263215</v>
      </c>
      <c r="J28" s="3">
        <f t="shared" si="0"/>
        <v>74202.266605386103</v>
      </c>
      <c r="K28" s="3">
        <f t="shared" si="1"/>
        <v>4983777.3643207438</v>
      </c>
      <c r="L28" s="3">
        <f t="shared" si="2"/>
        <v>9693.9887962530775</v>
      </c>
      <c r="M28" s="3">
        <f>K28/L28</f>
        <v>514.11008090364976</v>
      </c>
      <c r="N28">
        <f>M28/M29</f>
        <v>54.836312481785939</v>
      </c>
    </row>
    <row r="29" spans="1:14" x14ac:dyDescent="0.35">
      <c r="A29" s="6">
        <v>8970.7055687706379</v>
      </c>
      <c r="B29" s="6">
        <v>2706.701206858248</v>
      </c>
      <c r="C29" s="6" t="s">
        <v>178</v>
      </c>
      <c r="D29">
        <v>127.078</v>
      </c>
      <c r="E29">
        <v>1159.606</v>
      </c>
      <c r="F29">
        <v>5756282</v>
      </c>
      <c r="G29">
        <v>515.66099999999994</v>
      </c>
      <c r="H29">
        <v>1147.779</v>
      </c>
      <c r="I29">
        <v>23119712</v>
      </c>
      <c r="J29" s="6">
        <f t="shared" si="0"/>
        <v>44835.09902823755</v>
      </c>
      <c r="K29" s="6">
        <f t="shared" si="1"/>
        <v>58727.285689628683</v>
      </c>
      <c r="L29" s="6">
        <f t="shared" si="2"/>
        <v>6264.0043619123899</v>
      </c>
      <c r="M29" s="6">
        <f t="shared" ref="M29" si="16">K29/L29</f>
        <v>9.3753583644854519</v>
      </c>
    </row>
    <row r="30" spans="1:14" x14ac:dyDescent="0.35">
      <c r="A30" s="3">
        <v>12076.725725287788</v>
      </c>
      <c r="B30" s="3">
        <v>2382.7369290347115</v>
      </c>
      <c r="C30" s="3" t="s">
        <v>179</v>
      </c>
      <c r="D30">
        <v>48.512</v>
      </c>
      <c r="E30">
        <v>2548.9479999999999</v>
      </c>
      <c r="F30">
        <v>4830257</v>
      </c>
      <c r="G30">
        <v>515.66099999999994</v>
      </c>
      <c r="H30">
        <v>1899.579</v>
      </c>
      <c r="I30">
        <v>38263215</v>
      </c>
      <c r="J30" s="3">
        <f t="shared" si="0"/>
        <v>74202.266605386103</v>
      </c>
      <c r="K30" s="3">
        <f t="shared" si="1"/>
        <v>1230556.6424395093</v>
      </c>
      <c r="L30" s="3">
        <f t="shared" si="2"/>
        <v>9693.9887962530775</v>
      </c>
      <c r="M30" s="3">
        <f>K30/L30</f>
        <v>126.94017584538</v>
      </c>
      <c r="N30">
        <f>M30/M31</f>
        <v>9.7121966302403795</v>
      </c>
    </row>
    <row r="31" spans="1:14" x14ac:dyDescent="0.35">
      <c r="A31" s="6">
        <v>8970.7055687706379</v>
      </c>
      <c r="B31" s="6">
        <v>2706.701206858248</v>
      </c>
      <c r="C31" s="6" t="s">
        <v>180</v>
      </c>
      <c r="D31">
        <v>48.512</v>
      </c>
      <c r="E31">
        <v>1190.9829999999999</v>
      </c>
      <c r="F31">
        <v>2256912</v>
      </c>
      <c r="G31">
        <v>515.66099999999994</v>
      </c>
      <c r="H31">
        <v>1147.779</v>
      </c>
      <c r="I31">
        <v>23119712</v>
      </c>
      <c r="J31" s="6">
        <f t="shared" si="0"/>
        <v>44835.09902823755</v>
      </c>
      <c r="K31" s="6">
        <f t="shared" si="1"/>
        <v>81871.675942140166</v>
      </c>
      <c r="L31" s="6">
        <f t="shared" si="2"/>
        <v>6264.0043619123899</v>
      </c>
      <c r="M31" s="6">
        <f t="shared" ref="M31" si="17">K31/L31</f>
        <v>13.070181821703725</v>
      </c>
    </row>
    <row r="32" spans="1:14" x14ac:dyDescent="0.35">
      <c r="A32" s="3">
        <v>12076.725725287788</v>
      </c>
      <c r="B32" s="3">
        <v>2382.7369290347115</v>
      </c>
      <c r="C32" s="3" t="s">
        <v>181</v>
      </c>
      <c r="D32">
        <v>88.370999999999995</v>
      </c>
      <c r="E32">
        <v>2497.85</v>
      </c>
      <c r="F32">
        <v>8622578</v>
      </c>
      <c r="G32">
        <v>1203.251</v>
      </c>
      <c r="H32">
        <v>1579.8520000000001</v>
      </c>
      <c r="I32">
        <v>74256210</v>
      </c>
      <c r="J32" s="3">
        <f t="shared" si="0"/>
        <v>61712.984240195939</v>
      </c>
      <c r="K32" s="3">
        <f t="shared" si="1"/>
        <v>3168939.8697096454</v>
      </c>
      <c r="L32" s="3">
        <f t="shared" si="2"/>
        <v>9693.9887962530775</v>
      </c>
      <c r="M32" s="3">
        <f>K32/L32</f>
        <v>326.89741408969905</v>
      </c>
      <c r="N32">
        <f>M32/M33</f>
        <v>15.033877102347146</v>
      </c>
    </row>
    <row r="33" spans="1:14" x14ac:dyDescent="0.35">
      <c r="A33" s="6">
        <v>8970.7055687706379</v>
      </c>
      <c r="B33" s="6">
        <v>2706.701206858248</v>
      </c>
      <c r="C33" s="6" t="s">
        <v>182</v>
      </c>
      <c r="D33">
        <v>91.494</v>
      </c>
      <c r="E33">
        <v>1078.26</v>
      </c>
      <c r="F33">
        <v>3853703</v>
      </c>
      <c r="G33">
        <v>1203.251</v>
      </c>
      <c r="H33">
        <v>1040.155</v>
      </c>
      <c r="I33">
        <v>48889363</v>
      </c>
      <c r="J33" s="6">
        <f t="shared" si="0"/>
        <v>40631.059521247022</v>
      </c>
      <c r="K33" s="6">
        <f t="shared" si="1"/>
        <v>136204.84016302507</v>
      </c>
      <c r="L33" s="6">
        <f t="shared" si="2"/>
        <v>6264.0043619123899</v>
      </c>
      <c r="M33" s="6">
        <f t="shared" ref="M33" si="18">K33/L33</f>
        <v>21.744052573016084</v>
      </c>
    </row>
    <row r="34" spans="1:14" x14ac:dyDescent="0.35">
      <c r="A34" s="3">
        <v>12076.725725287788</v>
      </c>
      <c r="B34" s="3">
        <v>2382.7369290347115</v>
      </c>
      <c r="C34" s="3" t="s">
        <v>183</v>
      </c>
      <c r="D34">
        <v>143.846</v>
      </c>
      <c r="E34">
        <v>2847.8380000000002</v>
      </c>
      <c r="F34">
        <v>16002001</v>
      </c>
      <c r="G34">
        <v>632.26900000000001</v>
      </c>
      <c r="H34">
        <v>1701.9159999999999</v>
      </c>
      <c r="I34">
        <v>42033915</v>
      </c>
      <c r="J34" s="3">
        <f t="shared" si="0"/>
        <v>66481.062648967447</v>
      </c>
      <c r="K34" s="3">
        <f t="shared" si="1"/>
        <v>6438966.0621966291</v>
      </c>
      <c r="L34" s="3">
        <f t="shared" si="2"/>
        <v>9693.9887962530775</v>
      </c>
      <c r="M34" s="3">
        <f>K34/L34</f>
        <v>664.22256075697339</v>
      </c>
      <c r="N34">
        <f>M34/M35</f>
        <v>9.6798808953093509</v>
      </c>
    </row>
    <row r="35" spans="1:14" x14ac:dyDescent="0.35">
      <c r="A35" s="6">
        <v>8970.7055687706379</v>
      </c>
      <c r="B35" s="6">
        <v>2706.701206858248</v>
      </c>
      <c r="C35" s="6" t="s">
        <v>184</v>
      </c>
      <c r="D35">
        <v>144.589</v>
      </c>
      <c r="E35">
        <v>1153.9839999999999</v>
      </c>
      <c r="F35">
        <v>6517703</v>
      </c>
      <c r="G35">
        <v>632.26900000000001</v>
      </c>
      <c r="H35">
        <v>1077.8800000000001</v>
      </c>
      <c r="I35">
        <v>26621486</v>
      </c>
      <c r="J35" s="6">
        <f t="shared" si="0"/>
        <v>42104.683291447152</v>
      </c>
      <c r="K35" s="6">
        <f t="shared" si="1"/>
        <v>429828.94757294748</v>
      </c>
      <c r="L35" s="6">
        <f t="shared" si="2"/>
        <v>6264.0043619123899</v>
      </c>
      <c r="M35" s="6">
        <f t="shared" ref="M35" si="19">K35/L35</f>
        <v>68.618877436688351</v>
      </c>
    </row>
    <row r="36" spans="1:14" x14ac:dyDescent="0.35">
      <c r="A36" s="3">
        <v>12076.725725287788</v>
      </c>
      <c r="B36" s="3">
        <v>2382.7369290347115</v>
      </c>
      <c r="C36" s="3" t="s">
        <v>185</v>
      </c>
      <c r="D36">
        <v>116.71</v>
      </c>
      <c r="E36">
        <v>2302.2080000000001</v>
      </c>
      <c r="F36">
        <v>10495767</v>
      </c>
      <c r="G36">
        <v>291.25099999999998</v>
      </c>
      <c r="H36">
        <v>1581.7860000000001</v>
      </c>
      <c r="I36">
        <v>17995978</v>
      </c>
      <c r="J36" s="3">
        <f t="shared" si="0"/>
        <v>61788.55351569609</v>
      </c>
      <c r="K36" s="3">
        <f t="shared" si="1"/>
        <v>3284424.9191831099</v>
      </c>
      <c r="L36" s="3">
        <f t="shared" si="2"/>
        <v>9693.9887962530775</v>
      </c>
      <c r="M36" s="3">
        <f>K36/L36</f>
        <v>338.8104719548063</v>
      </c>
      <c r="N36">
        <f>M36/M37</f>
        <v>6.9539871804358357</v>
      </c>
    </row>
    <row r="37" spans="1:14" x14ac:dyDescent="0.35">
      <c r="A37" s="6">
        <v>8970.7055687706379</v>
      </c>
      <c r="B37" s="6">
        <v>2706.701206858248</v>
      </c>
      <c r="C37" s="6" t="s">
        <v>186</v>
      </c>
      <c r="D37">
        <v>116.71</v>
      </c>
      <c r="E37">
        <v>1376.78</v>
      </c>
      <c r="F37">
        <v>6276741</v>
      </c>
      <c r="G37">
        <v>268.31400000000002</v>
      </c>
      <c r="H37">
        <v>1309.8440000000001</v>
      </c>
      <c r="I37">
        <v>13728471</v>
      </c>
      <c r="J37" s="6">
        <f t="shared" si="0"/>
        <v>51165.690198796925</v>
      </c>
      <c r="K37" s="6">
        <f t="shared" si="1"/>
        <v>305193.29689841159</v>
      </c>
      <c r="L37" s="6">
        <f t="shared" si="2"/>
        <v>6264.0043619123899</v>
      </c>
      <c r="M37" s="6">
        <f t="shared" ref="M37" si="20">K37/L37</f>
        <v>48.721756765385869</v>
      </c>
    </row>
    <row r="38" spans="1:14" x14ac:dyDescent="0.35">
      <c r="A38" s="3">
        <v>12076.725725287788</v>
      </c>
      <c r="B38" s="3">
        <v>2382.7369290347115</v>
      </c>
      <c r="C38" s="3" t="s">
        <v>187</v>
      </c>
      <c r="D38">
        <v>267.11</v>
      </c>
      <c r="E38">
        <v>3290.6709999999998</v>
      </c>
      <c r="F38">
        <v>34334862</v>
      </c>
      <c r="G38">
        <v>663.19399999999996</v>
      </c>
      <c r="H38">
        <v>1714.0889999999999</v>
      </c>
      <c r="I38">
        <v>44405200</v>
      </c>
      <c r="J38" s="3">
        <f t="shared" si="0"/>
        <v>66956.576808595986</v>
      </c>
      <c r="K38" s="3">
        <f t="shared" si="1"/>
        <v>16450090.768655926</v>
      </c>
      <c r="L38" s="3">
        <f t="shared" si="2"/>
        <v>9693.9887962530775</v>
      </c>
      <c r="M38" s="3">
        <f>K38/L38</f>
        <v>1696.9372581711893</v>
      </c>
      <c r="N38">
        <f>M38/M39</f>
        <v>15.080847046884116</v>
      </c>
    </row>
    <row r="39" spans="1:14" x14ac:dyDescent="0.35">
      <c r="A39" s="6">
        <v>8970.7055687706379</v>
      </c>
      <c r="B39" s="6">
        <v>2706.701206858248</v>
      </c>
      <c r="C39" s="6" t="s">
        <v>188</v>
      </c>
      <c r="D39">
        <v>267.11</v>
      </c>
      <c r="E39">
        <v>1178.796</v>
      </c>
      <c r="F39">
        <v>12299558</v>
      </c>
      <c r="G39">
        <v>336.12799999999999</v>
      </c>
      <c r="H39">
        <v>1111.2449999999999</v>
      </c>
      <c r="I39">
        <v>14590650</v>
      </c>
      <c r="J39" s="6">
        <f t="shared" si="0"/>
        <v>43408.017183929936</v>
      </c>
      <c r="K39" s="6">
        <f t="shared" si="1"/>
        <v>704842.5300004743</v>
      </c>
      <c r="L39" s="6">
        <f t="shared" si="2"/>
        <v>6264.0043619123899</v>
      </c>
      <c r="M39" s="6">
        <f t="shared" ref="M39" si="21">K39/L39</f>
        <v>112.5226754767595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9B44B-5BD9-4EEE-98C8-6B924B7D1E39}">
  <dimension ref="A1:P87"/>
  <sheetViews>
    <sheetView workbookViewId="0">
      <selection sqref="A1:P87"/>
    </sheetView>
  </sheetViews>
  <sheetFormatPr defaultRowHeight="14.5" x14ac:dyDescent="0.35"/>
  <sheetData>
    <row r="1" spans="1:16" x14ac:dyDescent="0.35">
      <c r="A1" t="s">
        <v>189</v>
      </c>
      <c r="B1" t="s">
        <v>131</v>
      </c>
      <c r="C1" t="s">
        <v>1</v>
      </c>
      <c r="D1" t="s">
        <v>1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s="11" t="s">
        <v>12</v>
      </c>
    </row>
    <row r="2" spans="1:16" x14ac:dyDescent="0.35">
      <c r="A2" s="3"/>
      <c r="B2" s="3">
        <v>12076.725725287788</v>
      </c>
      <c r="C2" s="3">
        <v>2382.7369290347115</v>
      </c>
      <c r="D2" s="3" t="s">
        <v>190</v>
      </c>
      <c r="E2">
        <v>347.392</v>
      </c>
      <c r="F2">
        <v>6698.6570000000002</v>
      </c>
      <c r="G2">
        <v>90900779</v>
      </c>
      <c r="H2">
        <v>255.18100000000001</v>
      </c>
      <c r="I2">
        <v>1607.924</v>
      </c>
      <c r="J2">
        <v>16027784</v>
      </c>
      <c r="K2" s="3">
        <f t="shared" ref="K2:K65" si="0">J2/H2</f>
        <v>62809.472492074252</v>
      </c>
      <c r="L2" s="3">
        <f t="shared" ref="L2:L65" si="1">G2-K2*E2</f>
        <v>69081270.732033342</v>
      </c>
      <c r="M2" s="3">
        <f t="shared" ref="M2:M65" si="2">B2-C2</f>
        <v>9693.9887962530775</v>
      </c>
      <c r="N2" s="3">
        <f>L2/M2</f>
        <v>7126.1966754835375</v>
      </c>
      <c r="O2" s="11">
        <f>N2/N3</f>
        <v>1.9130981736099133</v>
      </c>
      <c r="P2" s="3">
        <f>AVERAGE(O:O)</f>
        <v>17.416366989077957</v>
      </c>
    </row>
    <row r="3" spans="1:16" x14ac:dyDescent="0.35">
      <c r="A3" s="6"/>
      <c r="B3" s="6">
        <v>8970.7055687706379</v>
      </c>
      <c r="C3" s="6">
        <v>2706.701206858248</v>
      </c>
      <c r="D3" s="6" t="s">
        <v>191</v>
      </c>
      <c r="E3">
        <v>347.392</v>
      </c>
      <c r="F3">
        <v>2912.7289999999998</v>
      </c>
      <c r="G3">
        <v>39525734</v>
      </c>
      <c r="H3">
        <v>364.08300000000003</v>
      </c>
      <c r="I3">
        <v>1193.2660000000001</v>
      </c>
      <c r="J3">
        <v>16970626</v>
      </c>
      <c r="K3" s="6">
        <f t="shared" si="0"/>
        <v>46611.970347420778</v>
      </c>
      <c r="L3" s="6">
        <f t="shared" si="1"/>
        <v>23333108.397068799</v>
      </c>
      <c r="M3" s="6">
        <f t="shared" si="2"/>
        <v>6264.0043619123899</v>
      </c>
      <c r="N3" s="6">
        <f t="shared" ref="N3" si="3">L3/M3</f>
        <v>3724.9508539526687</v>
      </c>
      <c r="O3" s="11"/>
      <c r="P3" s="6">
        <f>_xlfn.STDEV.S(O:O)</f>
        <v>12.316209607477525</v>
      </c>
    </row>
    <row r="4" spans="1:16" x14ac:dyDescent="0.35">
      <c r="B4" s="3">
        <v>12076.725725287788</v>
      </c>
      <c r="C4" s="3">
        <v>2382.7369290347115</v>
      </c>
      <c r="D4" s="3" t="s">
        <v>192</v>
      </c>
      <c r="E4">
        <v>90.495999999999995</v>
      </c>
      <c r="F4">
        <v>2370.4490000000001</v>
      </c>
      <c r="G4">
        <v>8379538</v>
      </c>
      <c r="H4">
        <v>255.18100000000001</v>
      </c>
      <c r="I4">
        <v>1607.924</v>
      </c>
      <c r="J4">
        <v>16027784</v>
      </c>
      <c r="K4" s="3">
        <f t="shared" si="0"/>
        <v>62809.472492074252</v>
      </c>
      <c r="L4" s="3">
        <f t="shared" si="1"/>
        <v>2695531.9773572488</v>
      </c>
      <c r="M4" s="3">
        <f t="shared" si="2"/>
        <v>9693.9887962530775</v>
      </c>
      <c r="N4" s="3">
        <f>L4/M4</f>
        <v>278.06221298699319</v>
      </c>
      <c r="O4" s="11">
        <f>N4/N5</f>
        <v>45.27243908250211</v>
      </c>
      <c r="P4" s="3">
        <f>P3/SQRT(COUNT(O:O))</f>
        <v>1.9234687866083573</v>
      </c>
    </row>
    <row r="5" spans="1:16" x14ac:dyDescent="0.35">
      <c r="B5" s="6">
        <v>8970.7055687706379</v>
      </c>
      <c r="C5" s="6">
        <v>2706.701206858248</v>
      </c>
      <c r="D5" s="6" t="s">
        <v>193</v>
      </c>
      <c r="E5">
        <v>90.495999999999995</v>
      </c>
      <c r="F5">
        <v>1047.597</v>
      </c>
      <c r="G5">
        <v>3703255</v>
      </c>
      <c r="H5">
        <v>105.011</v>
      </c>
      <c r="I5">
        <v>1036.711</v>
      </c>
      <c r="J5">
        <v>4252590</v>
      </c>
      <c r="K5" s="6">
        <f t="shared" si="0"/>
        <v>40496.614640371008</v>
      </c>
      <c r="L5" s="6">
        <f t="shared" si="1"/>
        <v>38473.361504985485</v>
      </c>
      <c r="M5" s="6">
        <f t="shared" si="2"/>
        <v>6264.0043619123899</v>
      </c>
      <c r="N5" s="6">
        <f t="shared" ref="N5" si="4">L5/M5</f>
        <v>6.1419755290910487</v>
      </c>
      <c r="O5" s="11"/>
    </row>
    <row r="6" spans="1:16" x14ac:dyDescent="0.35">
      <c r="B6" s="3">
        <v>12076.725725287788</v>
      </c>
      <c r="C6" s="3">
        <v>2382.7369290347115</v>
      </c>
      <c r="D6" t="s">
        <v>194</v>
      </c>
      <c r="E6">
        <v>799.66700000000003</v>
      </c>
      <c r="F6">
        <v>2028.4580000000001</v>
      </c>
      <c r="G6">
        <v>63362946</v>
      </c>
      <c r="H6">
        <v>326.39999999999998</v>
      </c>
      <c r="I6">
        <v>1324.1089999999999</v>
      </c>
      <c r="J6">
        <v>16882387</v>
      </c>
      <c r="K6" s="3">
        <f t="shared" si="0"/>
        <v>51722.999387254902</v>
      </c>
      <c r="L6" s="3">
        <f t="shared" si="1"/>
        <v>22001770.248992033</v>
      </c>
      <c r="M6" s="3">
        <f t="shared" si="2"/>
        <v>9693.9887962530775</v>
      </c>
      <c r="N6" s="3">
        <f>L6/M6</f>
        <v>2269.6302534923666</v>
      </c>
      <c r="O6" s="11">
        <f>N6/N7</f>
        <v>24.972449260280783</v>
      </c>
    </row>
    <row r="7" spans="1:16" x14ac:dyDescent="0.35">
      <c r="B7" s="6">
        <v>8970.7055687706379</v>
      </c>
      <c r="C7" s="6">
        <v>2706.701206858248</v>
      </c>
      <c r="D7" t="s">
        <v>195</v>
      </c>
      <c r="E7">
        <v>792.01300000000003</v>
      </c>
      <c r="F7">
        <v>1022.901</v>
      </c>
      <c r="G7">
        <v>31646496</v>
      </c>
      <c r="H7">
        <v>438.42599999999999</v>
      </c>
      <c r="I7">
        <v>1004.5</v>
      </c>
      <c r="J7">
        <v>17203061</v>
      </c>
      <c r="K7" s="6">
        <f t="shared" si="0"/>
        <v>39238.23176545187</v>
      </c>
      <c r="L7" s="6">
        <f t="shared" si="1"/>
        <v>569306.34474916756</v>
      </c>
      <c r="M7" s="6">
        <f t="shared" si="2"/>
        <v>6264.0043619123899</v>
      </c>
      <c r="N7" s="6">
        <f t="shared" ref="N7" si="5">L7/M7</f>
        <v>90.885368504973286</v>
      </c>
      <c r="O7" s="11"/>
    </row>
    <row r="8" spans="1:16" x14ac:dyDescent="0.35">
      <c r="B8" s="3">
        <v>12076.725725287788</v>
      </c>
      <c r="C8" s="3">
        <v>2382.7369290347115</v>
      </c>
      <c r="D8" t="s">
        <v>196</v>
      </c>
      <c r="E8">
        <v>73.037000000000006</v>
      </c>
      <c r="F8">
        <v>14311.681</v>
      </c>
      <c r="G8">
        <v>40831225</v>
      </c>
      <c r="H8">
        <v>241.58699999999999</v>
      </c>
      <c r="I8">
        <v>4072.7080000000001</v>
      </c>
      <c r="J8">
        <v>38434145</v>
      </c>
      <c r="K8" s="3">
        <f t="shared" si="0"/>
        <v>159090.28631507492</v>
      </c>
      <c r="L8" s="3">
        <f t="shared" si="1"/>
        <v>29211747.758405872</v>
      </c>
      <c r="M8" s="3">
        <f t="shared" si="2"/>
        <v>9693.9887962530775</v>
      </c>
      <c r="N8" s="3">
        <f>L8/M8</f>
        <v>3013.3878192325537</v>
      </c>
      <c r="O8" s="11">
        <f>N8/N9</f>
        <v>6.3673909483074871</v>
      </c>
    </row>
    <row r="9" spans="1:16" x14ac:dyDescent="0.35">
      <c r="B9" s="6">
        <v>8970.7055687706379</v>
      </c>
      <c r="C9" s="6">
        <v>2706.701206858248</v>
      </c>
      <c r="D9" t="s">
        <v>197</v>
      </c>
      <c r="E9">
        <v>73.037000000000006</v>
      </c>
      <c r="F9">
        <v>2383.0970000000002</v>
      </c>
      <c r="G9">
        <v>6798975</v>
      </c>
      <c r="H9">
        <v>241.58699999999999</v>
      </c>
      <c r="I9">
        <v>1344.0239999999999</v>
      </c>
      <c r="J9">
        <v>12683558</v>
      </c>
      <c r="K9" s="6">
        <f t="shared" si="0"/>
        <v>52500.995500585712</v>
      </c>
      <c r="L9" s="6">
        <f t="shared" si="1"/>
        <v>2964459.7916237209</v>
      </c>
      <c r="M9" s="6">
        <f t="shared" si="2"/>
        <v>6264.0043619123899</v>
      </c>
      <c r="N9" s="6">
        <f t="shared" ref="N9" si="6">L9/M9</f>
        <v>473.25314931911646</v>
      </c>
      <c r="O9" s="11"/>
    </row>
    <row r="10" spans="1:16" x14ac:dyDescent="0.35">
      <c r="B10" s="3">
        <v>12076.725725287788</v>
      </c>
      <c r="C10" s="3">
        <v>2382.7369290347115</v>
      </c>
      <c r="D10" t="s">
        <v>198</v>
      </c>
      <c r="E10">
        <v>105.062</v>
      </c>
      <c r="F10">
        <v>10400.614</v>
      </c>
      <c r="G10">
        <v>42684119</v>
      </c>
      <c r="H10">
        <v>445.92599999999999</v>
      </c>
      <c r="I10">
        <v>4005.7289999999998</v>
      </c>
      <c r="J10">
        <v>69775791</v>
      </c>
      <c r="K10" s="3">
        <f t="shared" si="0"/>
        <v>156473.92392459736</v>
      </c>
      <c r="L10" s="3">
        <f t="shared" si="1"/>
        <v>26244655.604633953</v>
      </c>
      <c r="M10" s="3">
        <f t="shared" si="2"/>
        <v>9693.9887962530775</v>
      </c>
      <c r="N10" s="3">
        <f>L10/M10</f>
        <v>2707.3123516274377</v>
      </c>
      <c r="O10" s="11">
        <f>N10/N11</f>
        <v>13.436497269558602</v>
      </c>
    </row>
    <row r="11" spans="1:16" x14ac:dyDescent="0.35">
      <c r="B11" s="6">
        <v>8970.7055687706379</v>
      </c>
      <c r="C11" s="6">
        <v>2706.701206858248</v>
      </c>
      <c r="D11" t="s">
        <v>199</v>
      </c>
      <c r="E11">
        <v>105.062</v>
      </c>
      <c r="F11">
        <v>1856.7159999999999</v>
      </c>
      <c r="G11">
        <v>7619964</v>
      </c>
      <c r="H11">
        <v>204.31399999999999</v>
      </c>
      <c r="I11">
        <v>1549.1890000000001</v>
      </c>
      <c r="J11">
        <v>12364074</v>
      </c>
      <c r="K11" s="6">
        <f t="shared" si="0"/>
        <v>60515.060152510356</v>
      </c>
      <c r="L11" s="6">
        <f t="shared" si="1"/>
        <v>1262130.7502569575</v>
      </c>
      <c r="M11" s="6">
        <f t="shared" si="2"/>
        <v>6264.0043619123899</v>
      </c>
      <c r="N11" s="6">
        <f t="shared" ref="N11" si="7">L11/M11</f>
        <v>201.48944306795329</v>
      </c>
      <c r="O11" s="11"/>
    </row>
    <row r="12" spans="1:16" x14ac:dyDescent="0.35">
      <c r="B12" s="3">
        <v>12076.725725287788</v>
      </c>
      <c r="C12" s="3">
        <v>2382.7369290347115</v>
      </c>
      <c r="D12" t="s">
        <v>200</v>
      </c>
      <c r="E12">
        <v>86.17</v>
      </c>
      <c r="F12">
        <v>8290.3209999999999</v>
      </c>
      <c r="G12">
        <v>27905222</v>
      </c>
      <c r="H12">
        <v>445.92599999999999</v>
      </c>
      <c r="I12">
        <v>4005.7289999999998</v>
      </c>
      <c r="J12">
        <v>69775791</v>
      </c>
      <c r="K12" s="3">
        <f t="shared" si="0"/>
        <v>156473.92392459736</v>
      </c>
      <c r="L12" s="3">
        <f t="shared" si="1"/>
        <v>14421863.975417444</v>
      </c>
      <c r="M12" s="3">
        <f t="shared" si="2"/>
        <v>9693.9887962530775</v>
      </c>
      <c r="N12" s="3">
        <f>L12/M12</f>
        <v>1487.7120531634807</v>
      </c>
      <c r="O12" s="11">
        <f>N12/N13</f>
        <v>10.428954332012802</v>
      </c>
    </row>
    <row r="13" spans="1:16" x14ac:dyDescent="0.35">
      <c r="B13" s="6">
        <v>8970.7055687706379</v>
      </c>
      <c r="C13" s="6">
        <v>2706.701206858248</v>
      </c>
      <c r="D13" t="s">
        <v>201</v>
      </c>
      <c r="E13">
        <v>86.17</v>
      </c>
      <c r="F13">
        <v>1814.663</v>
      </c>
      <c r="G13">
        <v>6108156</v>
      </c>
      <c r="H13">
        <v>204.31399999999999</v>
      </c>
      <c r="I13">
        <v>1549.1890000000001</v>
      </c>
      <c r="J13">
        <v>12364074</v>
      </c>
      <c r="K13" s="6">
        <f t="shared" si="0"/>
        <v>60515.060152510356</v>
      </c>
      <c r="L13" s="6">
        <f t="shared" si="1"/>
        <v>893573.26665818226</v>
      </c>
      <c r="M13" s="6">
        <f t="shared" si="2"/>
        <v>6264.0043619123899</v>
      </c>
      <c r="N13" s="6">
        <f t="shared" ref="N13" si="8">L13/M13</f>
        <v>142.65208244289533</v>
      </c>
      <c r="O13" s="11"/>
    </row>
    <row r="14" spans="1:16" x14ac:dyDescent="0.35">
      <c r="B14" s="3">
        <v>12076.725725287788</v>
      </c>
      <c r="C14" s="3">
        <v>2382.7369290347115</v>
      </c>
      <c r="D14" t="s">
        <v>202</v>
      </c>
      <c r="E14">
        <v>63.258000000000003</v>
      </c>
      <c r="F14">
        <v>7110.9009999999998</v>
      </c>
      <c r="G14">
        <v>17571036</v>
      </c>
      <c r="H14">
        <v>445.92599999999999</v>
      </c>
      <c r="I14">
        <v>4005.7289999999998</v>
      </c>
      <c r="J14">
        <v>69775791</v>
      </c>
      <c r="K14" s="3">
        <f t="shared" si="0"/>
        <v>156473.92392459736</v>
      </c>
      <c r="L14" s="3">
        <f t="shared" si="1"/>
        <v>7672808.5203778204</v>
      </c>
      <c r="M14" s="3">
        <f t="shared" si="2"/>
        <v>9693.9887962530775</v>
      </c>
      <c r="N14" s="3">
        <f>L14/M14</f>
        <v>791.50169054698267</v>
      </c>
      <c r="O14" s="11">
        <f>N14/N15</f>
        <v>16.656916905221856</v>
      </c>
    </row>
    <row r="15" spans="1:16" x14ac:dyDescent="0.35">
      <c r="B15" s="6">
        <v>8970.7055687706379</v>
      </c>
      <c r="C15" s="6">
        <v>2706.701206858248</v>
      </c>
      <c r="D15" t="s">
        <v>203</v>
      </c>
      <c r="E15">
        <v>63.258000000000003</v>
      </c>
      <c r="F15">
        <v>1669.654</v>
      </c>
      <c r="G15">
        <v>4125714</v>
      </c>
      <c r="H15">
        <v>204.31399999999999</v>
      </c>
      <c r="I15">
        <v>1549.1890000000001</v>
      </c>
      <c r="J15">
        <v>12364074</v>
      </c>
      <c r="K15" s="6">
        <f t="shared" si="0"/>
        <v>60515.060152510356</v>
      </c>
      <c r="L15" s="6">
        <f t="shared" si="1"/>
        <v>297652.3248724998</v>
      </c>
      <c r="M15" s="6">
        <f t="shared" si="2"/>
        <v>6264.0043619123899</v>
      </c>
      <c r="N15" s="6">
        <f t="shared" ref="N15" si="9">L15/M15</f>
        <v>47.517898723433689</v>
      </c>
      <c r="O15" s="11"/>
    </row>
    <row r="16" spans="1:16" x14ac:dyDescent="0.35">
      <c r="B16" s="3">
        <v>12076.725725287788</v>
      </c>
      <c r="C16" s="3">
        <v>2382.7369290347115</v>
      </c>
      <c r="D16" t="s">
        <v>204</v>
      </c>
      <c r="E16">
        <v>55.962000000000003</v>
      </c>
      <c r="F16">
        <v>7768.6180000000004</v>
      </c>
      <c r="G16">
        <v>16982198</v>
      </c>
      <c r="H16">
        <v>250.44499999999999</v>
      </c>
      <c r="I16">
        <v>2938.2510000000002</v>
      </c>
      <c r="J16">
        <v>28744913</v>
      </c>
      <c r="K16" s="3">
        <f t="shared" si="0"/>
        <v>114775.35187366488</v>
      </c>
      <c r="L16" s="3">
        <f t="shared" si="1"/>
        <v>10559139.758445965</v>
      </c>
      <c r="M16" s="3">
        <f t="shared" si="2"/>
        <v>9693.9887962530775</v>
      </c>
      <c r="N16" s="3">
        <f>L16/M16</f>
        <v>1089.2461277165171</v>
      </c>
      <c r="O16" s="11">
        <f>N16/N17</f>
        <v>7.008388807640662</v>
      </c>
    </row>
    <row r="17" spans="2:15" x14ac:dyDescent="0.35">
      <c r="B17" s="6">
        <v>8970.7055687706379</v>
      </c>
      <c r="C17" s="6">
        <v>2706.701206858248</v>
      </c>
      <c r="D17" t="s">
        <v>205</v>
      </c>
      <c r="E17">
        <v>55.962000000000003</v>
      </c>
      <c r="F17">
        <v>1944.777</v>
      </c>
      <c r="G17">
        <v>4251283</v>
      </c>
      <c r="H17">
        <v>191.61600000000001</v>
      </c>
      <c r="I17">
        <v>1499.4079999999999</v>
      </c>
      <c r="J17">
        <v>11223069</v>
      </c>
      <c r="K17" s="6">
        <f t="shared" si="0"/>
        <v>58570.625626252498</v>
      </c>
      <c r="L17" s="6">
        <f t="shared" si="1"/>
        <v>973553.64870365756</v>
      </c>
      <c r="M17" s="6">
        <f t="shared" si="2"/>
        <v>6264.0043619123899</v>
      </c>
      <c r="N17" s="6">
        <f t="shared" ref="N17" si="10">L17/M17</f>
        <v>155.42033377614592</v>
      </c>
      <c r="O17" s="11"/>
    </row>
    <row r="18" spans="2:15" x14ac:dyDescent="0.35">
      <c r="B18" s="3">
        <v>12076.725725287788</v>
      </c>
      <c r="C18" s="3">
        <v>2382.7369290347115</v>
      </c>
      <c r="D18" t="s">
        <v>206</v>
      </c>
      <c r="E18">
        <v>88.269000000000005</v>
      </c>
      <c r="F18">
        <v>6435.5280000000002</v>
      </c>
      <c r="G18">
        <v>22189701</v>
      </c>
      <c r="H18">
        <v>225.56200000000001</v>
      </c>
      <c r="I18">
        <v>2880.8589999999999</v>
      </c>
      <c r="J18">
        <v>25383248</v>
      </c>
      <c r="K18" s="3">
        <f t="shared" si="0"/>
        <v>112533.35224904904</v>
      </c>
      <c r="L18" s="3">
        <f t="shared" si="1"/>
        <v>12256494.530328689</v>
      </c>
      <c r="M18" s="3">
        <f t="shared" si="2"/>
        <v>9693.9887962530775</v>
      </c>
      <c r="N18" s="3">
        <f>L18/M18</f>
        <v>1264.339663262874</v>
      </c>
      <c r="O18" s="11">
        <f>N18/N19</f>
        <v>6.9557978843857242</v>
      </c>
    </row>
    <row r="19" spans="2:15" x14ac:dyDescent="0.35">
      <c r="B19" s="6">
        <v>8970.7055687706379</v>
      </c>
      <c r="C19" s="6">
        <v>2706.701206858248</v>
      </c>
      <c r="D19" t="s">
        <v>207</v>
      </c>
      <c r="E19">
        <v>88.269000000000005</v>
      </c>
      <c r="F19">
        <v>1730.6690000000001</v>
      </c>
      <c r="G19">
        <v>5967345</v>
      </c>
      <c r="H19">
        <v>219.85300000000001</v>
      </c>
      <c r="I19">
        <v>1400.4480000000001</v>
      </c>
      <c r="J19">
        <v>12027047</v>
      </c>
      <c r="K19" s="6">
        <f t="shared" si="0"/>
        <v>54704.948306368344</v>
      </c>
      <c r="L19" s="6">
        <f t="shared" si="1"/>
        <v>1138593.9179451726</v>
      </c>
      <c r="M19" s="6">
        <f t="shared" si="2"/>
        <v>6264.0043619123899</v>
      </c>
      <c r="N19" s="6">
        <f t="shared" ref="N19" si="11">L19/M19</f>
        <v>181.76774027621556</v>
      </c>
      <c r="O19" s="11"/>
    </row>
    <row r="20" spans="2:15" x14ac:dyDescent="0.35">
      <c r="B20" s="3">
        <v>12076.725725287788</v>
      </c>
      <c r="C20" s="3">
        <v>2382.7369290347115</v>
      </c>
      <c r="D20" t="s">
        <v>208</v>
      </c>
      <c r="E20">
        <v>295.29599999999999</v>
      </c>
      <c r="F20">
        <v>4078.2869999999998</v>
      </c>
      <c r="G20">
        <v>47043042</v>
      </c>
      <c r="H20">
        <v>559.36</v>
      </c>
      <c r="I20">
        <v>2566.8200000000002</v>
      </c>
      <c r="J20">
        <v>56085019</v>
      </c>
      <c r="K20" s="3">
        <f t="shared" si="0"/>
        <v>100266.40982551487</v>
      </c>
      <c r="L20" s="3">
        <f t="shared" si="1"/>
        <v>17434772.244164761</v>
      </c>
      <c r="M20" s="3">
        <f t="shared" si="2"/>
        <v>9693.9887962530775</v>
      </c>
      <c r="N20" s="3">
        <f>L20/M20</f>
        <v>1798.5137604969848</v>
      </c>
      <c r="O20" s="11">
        <f>N20/N21</f>
        <v>38.478688006189152</v>
      </c>
    </row>
    <row r="21" spans="2:15" x14ac:dyDescent="0.35">
      <c r="B21" s="6">
        <v>8970.7055687706379</v>
      </c>
      <c r="C21" s="6">
        <v>2706.701206858248</v>
      </c>
      <c r="D21" t="s">
        <v>209</v>
      </c>
      <c r="E21">
        <v>295.34699999999998</v>
      </c>
      <c r="F21">
        <v>1439.4090000000001</v>
      </c>
      <c r="G21">
        <v>16606462</v>
      </c>
      <c r="H21">
        <v>559.36</v>
      </c>
      <c r="I21">
        <v>1414.0319999999999</v>
      </c>
      <c r="J21">
        <v>30896605</v>
      </c>
      <c r="K21" s="6">
        <f t="shared" si="0"/>
        <v>55235.635368993135</v>
      </c>
      <c r="L21" s="6">
        <f t="shared" si="1"/>
        <v>292782.80067398585</v>
      </c>
      <c r="M21" s="6">
        <f t="shared" si="2"/>
        <v>6264.0043619123899</v>
      </c>
      <c r="N21" s="6">
        <f t="shared" ref="N21" si="12">L21/M21</f>
        <v>46.740516729876568</v>
      </c>
      <c r="O21" s="11"/>
    </row>
    <row r="22" spans="2:15" x14ac:dyDescent="0.35">
      <c r="B22" s="3">
        <v>12076.725725287788</v>
      </c>
      <c r="C22" s="3">
        <v>2382.7369290347115</v>
      </c>
      <c r="D22" t="s">
        <v>210</v>
      </c>
      <c r="E22">
        <v>124.57</v>
      </c>
      <c r="F22">
        <v>15565.880999999999</v>
      </c>
      <c r="G22">
        <v>75743578</v>
      </c>
      <c r="H22">
        <v>462.28500000000003</v>
      </c>
      <c r="I22">
        <v>3585.2310000000002</v>
      </c>
      <c r="J22">
        <v>64742096</v>
      </c>
      <c r="K22" s="3">
        <f t="shared" si="0"/>
        <v>140048.01367122013</v>
      </c>
      <c r="L22" s="3">
        <f t="shared" si="1"/>
        <v>58297796.936976105</v>
      </c>
      <c r="M22" s="3">
        <f t="shared" si="2"/>
        <v>9693.9887962530775</v>
      </c>
      <c r="N22" s="3">
        <f>L22/M22</f>
        <v>6013.8089864008698</v>
      </c>
      <c r="O22" s="11">
        <f>N22/N23</f>
        <v>14.885732822176788</v>
      </c>
    </row>
    <row r="23" spans="2:15" x14ac:dyDescent="0.35">
      <c r="B23" s="6">
        <v>8970.7055687706379</v>
      </c>
      <c r="C23" s="6">
        <v>2706.701206858248</v>
      </c>
      <c r="D23" t="s">
        <v>211</v>
      </c>
      <c r="E23">
        <v>124.57</v>
      </c>
      <c r="F23">
        <v>1755.626</v>
      </c>
      <c r="G23">
        <v>8542875</v>
      </c>
      <c r="H23">
        <v>462.28500000000003</v>
      </c>
      <c r="I23">
        <v>1235.5550000000001</v>
      </c>
      <c r="J23">
        <v>22311657</v>
      </c>
      <c r="K23" s="6">
        <f t="shared" si="0"/>
        <v>48263.856711768713</v>
      </c>
      <c r="L23" s="6">
        <f t="shared" si="1"/>
        <v>2530646.3694149721</v>
      </c>
      <c r="M23" s="6">
        <f t="shared" si="2"/>
        <v>6264.0043619123899</v>
      </c>
      <c r="N23" s="6">
        <f t="shared" ref="N23" si="13">L23/M23</f>
        <v>403.99818122769796</v>
      </c>
      <c r="O23" s="11"/>
    </row>
    <row r="24" spans="2:15" x14ac:dyDescent="0.35">
      <c r="B24" s="3">
        <v>12076.725725287788</v>
      </c>
      <c r="C24" s="3">
        <v>2382.7369290347115</v>
      </c>
      <c r="D24" t="s">
        <v>212</v>
      </c>
      <c r="E24">
        <v>111.59</v>
      </c>
      <c r="F24">
        <v>6641.8739999999998</v>
      </c>
      <c r="G24">
        <v>28951927</v>
      </c>
      <c r="H24">
        <v>462.28500000000003</v>
      </c>
      <c r="I24">
        <v>3585.2310000000002</v>
      </c>
      <c r="J24">
        <v>64742096</v>
      </c>
      <c r="K24" s="3">
        <f t="shared" si="0"/>
        <v>140048.01367122013</v>
      </c>
      <c r="L24" s="3">
        <f t="shared" si="1"/>
        <v>13323969.154428545</v>
      </c>
      <c r="M24" s="3">
        <f t="shared" si="2"/>
        <v>9693.9887962530775</v>
      </c>
      <c r="N24" s="3">
        <f>L24/M24</f>
        <v>1374.4568344847405</v>
      </c>
      <c r="O24" s="11">
        <f>N24/N25</f>
        <v>27.325548946560531</v>
      </c>
    </row>
    <row r="25" spans="2:15" x14ac:dyDescent="0.35">
      <c r="B25" s="6">
        <v>8970.7055687706379</v>
      </c>
      <c r="C25" s="6">
        <v>2706.701206858248</v>
      </c>
      <c r="D25" t="s">
        <v>213</v>
      </c>
      <c r="E25">
        <v>111.59</v>
      </c>
      <c r="F25">
        <v>1307.8320000000001</v>
      </c>
      <c r="G25">
        <v>5700839</v>
      </c>
      <c r="H25">
        <v>462.28500000000003</v>
      </c>
      <c r="I25">
        <v>1235.5550000000001</v>
      </c>
      <c r="J25">
        <v>22311657</v>
      </c>
      <c r="K25" s="6">
        <f t="shared" si="0"/>
        <v>48263.856711768713</v>
      </c>
      <c r="L25" s="6">
        <f t="shared" si="1"/>
        <v>315075.22953372914</v>
      </c>
      <c r="M25" s="6">
        <f t="shared" si="2"/>
        <v>6264.0043619123899</v>
      </c>
      <c r="N25" s="6">
        <f t="shared" ref="N25" si="14">L25/M25</f>
        <v>50.299331119484918</v>
      </c>
      <c r="O25" s="11"/>
    </row>
    <row r="26" spans="2:15" x14ac:dyDescent="0.35">
      <c r="B26" s="3">
        <v>12076.725725287788</v>
      </c>
      <c r="C26" s="3">
        <v>2382.7369290347115</v>
      </c>
      <c r="D26" t="s">
        <v>214</v>
      </c>
      <c r="E26">
        <v>220.03200000000001</v>
      </c>
      <c r="F26">
        <v>5094.8689999999997</v>
      </c>
      <c r="G26">
        <v>43790402</v>
      </c>
      <c r="H26">
        <v>462.28500000000003</v>
      </c>
      <c r="I26">
        <v>3585.2310000000002</v>
      </c>
      <c r="J26">
        <v>64742096</v>
      </c>
      <c r="K26" s="3">
        <f t="shared" si="0"/>
        <v>140048.01367122013</v>
      </c>
      <c r="L26" s="3">
        <f t="shared" si="1"/>
        <v>12975357.45589409</v>
      </c>
      <c r="M26" s="3">
        <f t="shared" si="2"/>
        <v>9693.9887962530775</v>
      </c>
      <c r="N26" s="3">
        <f>L26/M26</f>
        <v>1338.4951982726996</v>
      </c>
      <c r="O26" s="11">
        <f>N26/N27</f>
        <v>8.2726337254063385</v>
      </c>
    </row>
    <row r="27" spans="2:15" x14ac:dyDescent="0.35">
      <c r="B27" s="6">
        <v>8970.7055687706379</v>
      </c>
      <c r="C27" s="6">
        <v>2706.701206858248</v>
      </c>
      <c r="D27" t="s">
        <v>215</v>
      </c>
      <c r="E27">
        <v>220.03200000000001</v>
      </c>
      <c r="F27">
        <v>1353.472</v>
      </c>
      <c r="G27">
        <v>11633096</v>
      </c>
      <c r="H27">
        <v>462.28500000000003</v>
      </c>
      <c r="I27">
        <v>1235.5550000000001</v>
      </c>
      <c r="J27">
        <v>22311657</v>
      </c>
      <c r="K27" s="6">
        <f t="shared" si="0"/>
        <v>48263.856711768713</v>
      </c>
      <c r="L27" s="6">
        <f t="shared" si="1"/>
        <v>1013503.0799961053</v>
      </c>
      <c r="M27" s="6">
        <f t="shared" si="2"/>
        <v>6264.0043619123899</v>
      </c>
      <c r="N27" s="6">
        <f t="shared" ref="N27" si="15">L27/M27</f>
        <v>161.79795246609385</v>
      </c>
      <c r="O27" s="11"/>
    </row>
    <row r="28" spans="2:15" x14ac:dyDescent="0.35">
      <c r="B28" s="3">
        <v>12076.725725287788</v>
      </c>
      <c r="C28" s="3">
        <v>2382.7369290347115</v>
      </c>
      <c r="D28" t="s">
        <v>216</v>
      </c>
      <c r="E28">
        <v>57.728000000000002</v>
      </c>
      <c r="F28">
        <v>5203.5280000000002</v>
      </c>
      <c r="G28">
        <v>11733956</v>
      </c>
      <c r="H28">
        <v>449.66399999999999</v>
      </c>
      <c r="I28">
        <v>2629.6210000000001</v>
      </c>
      <c r="J28">
        <v>46189300</v>
      </c>
      <c r="K28" s="3">
        <f t="shared" si="0"/>
        <v>102719.58617990321</v>
      </c>
      <c r="L28" s="3">
        <f t="shared" si="1"/>
        <v>5804159.7290065475</v>
      </c>
      <c r="M28" s="3">
        <f t="shared" si="2"/>
        <v>9693.9887962530775</v>
      </c>
      <c r="N28" s="3">
        <f>L28/M28</f>
        <v>598.73802734845049</v>
      </c>
      <c r="O28" s="11">
        <f>N28/N29</f>
        <v>14.995574373647917</v>
      </c>
    </row>
    <row r="29" spans="2:15" x14ac:dyDescent="0.35">
      <c r="B29" s="6">
        <v>8970.7055687706379</v>
      </c>
      <c r="C29" s="6">
        <v>2706.701206858248</v>
      </c>
      <c r="D29" t="s">
        <v>217</v>
      </c>
      <c r="E29">
        <v>57.728000000000002</v>
      </c>
      <c r="F29">
        <v>1320.634</v>
      </c>
      <c r="G29">
        <v>2978030</v>
      </c>
      <c r="H29">
        <v>101.274</v>
      </c>
      <c r="I29">
        <v>1209.7270000000001</v>
      </c>
      <c r="J29">
        <v>4785679</v>
      </c>
      <c r="K29" s="6">
        <f t="shared" si="0"/>
        <v>47254.764302782547</v>
      </c>
      <c r="L29" s="6">
        <f t="shared" si="1"/>
        <v>250106.96632896923</v>
      </c>
      <c r="M29" s="6">
        <f t="shared" si="2"/>
        <v>6264.0043619123899</v>
      </c>
      <c r="N29" s="6">
        <f t="shared" ref="N29" si="16">L29/M29</f>
        <v>39.927648813547762</v>
      </c>
      <c r="O29" s="11"/>
    </row>
    <row r="30" spans="2:15" x14ac:dyDescent="0.35">
      <c r="B30" s="3">
        <v>12076.725725287788</v>
      </c>
      <c r="C30" s="3">
        <v>2382.7369290347115</v>
      </c>
      <c r="D30" t="s">
        <v>218</v>
      </c>
      <c r="E30">
        <v>36.991999999999997</v>
      </c>
      <c r="F30">
        <v>3546.377</v>
      </c>
      <c r="G30">
        <v>5124515</v>
      </c>
      <c r="H30">
        <v>198.75800000000001</v>
      </c>
      <c r="I30">
        <v>2984.482</v>
      </c>
      <c r="J30">
        <v>23171518</v>
      </c>
      <c r="K30" s="3">
        <f t="shared" si="0"/>
        <v>116581.56149689572</v>
      </c>
      <c r="L30" s="3">
        <f t="shared" si="1"/>
        <v>811929.87710683327</v>
      </c>
      <c r="M30" s="3">
        <f t="shared" si="2"/>
        <v>9693.9887962530775</v>
      </c>
      <c r="N30" s="3">
        <f>L30/M30</f>
        <v>83.756015626989438</v>
      </c>
      <c r="O30" s="11">
        <f>N30/N31</f>
        <v>5.6186170448038899</v>
      </c>
    </row>
    <row r="31" spans="2:15" x14ac:dyDescent="0.35">
      <c r="B31" s="6">
        <v>8970.7055687706379</v>
      </c>
      <c r="C31" s="6">
        <v>2706.701206858248</v>
      </c>
      <c r="D31" t="s">
        <v>219</v>
      </c>
      <c r="E31">
        <v>36.991999999999997</v>
      </c>
      <c r="F31">
        <v>1281.9649999999999</v>
      </c>
      <c r="G31">
        <v>1852440</v>
      </c>
      <c r="H31">
        <v>211.917</v>
      </c>
      <c r="I31">
        <v>1217.346</v>
      </c>
      <c r="J31">
        <v>10077190</v>
      </c>
      <c r="K31" s="6">
        <f t="shared" si="0"/>
        <v>47552.532359367113</v>
      </c>
      <c r="L31" s="6">
        <f t="shared" si="1"/>
        <v>93376.722962291911</v>
      </c>
      <c r="M31" s="6">
        <f t="shared" si="2"/>
        <v>6264.0043619123899</v>
      </c>
      <c r="N31" s="6">
        <f t="shared" ref="N31" si="17">L31/M31</f>
        <v>14.906873872894966</v>
      </c>
      <c r="O31" s="11"/>
    </row>
    <row r="32" spans="2:15" x14ac:dyDescent="0.35">
      <c r="B32" s="3">
        <v>12076.725725287788</v>
      </c>
      <c r="C32" s="3">
        <v>2382.7369290347115</v>
      </c>
      <c r="D32" t="s">
        <v>220</v>
      </c>
      <c r="E32">
        <v>389.91399999999999</v>
      </c>
      <c r="F32">
        <v>1722.8810000000001</v>
      </c>
      <c r="G32">
        <v>26241195</v>
      </c>
      <c r="H32">
        <v>428.64600000000002</v>
      </c>
      <c r="I32">
        <v>1358.056</v>
      </c>
      <c r="J32">
        <v>22739295</v>
      </c>
      <c r="K32" s="3">
        <f t="shared" si="0"/>
        <v>53049.124452345292</v>
      </c>
      <c r="L32" s="3">
        <f t="shared" si="1"/>
        <v>5556598.6882882379</v>
      </c>
      <c r="M32" s="3">
        <f t="shared" si="2"/>
        <v>9693.9887962530775</v>
      </c>
      <c r="N32" s="3">
        <f>L32/M32</f>
        <v>573.20044463389263</v>
      </c>
      <c r="O32" s="11">
        <f>N32/N33</f>
        <v>24.183043134286244</v>
      </c>
    </row>
    <row r="33" spans="2:15" x14ac:dyDescent="0.35">
      <c r="B33" s="6">
        <v>8970.7055687706379</v>
      </c>
      <c r="C33" s="6">
        <v>2706.701206858248</v>
      </c>
      <c r="D33" t="s">
        <v>221</v>
      </c>
      <c r="E33">
        <v>404.19799999999998</v>
      </c>
      <c r="F33">
        <v>1084.6289999999999</v>
      </c>
      <c r="G33">
        <v>17125204</v>
      </c>
      <c r="H33">
        <v>97.408000000000001</v>
      </c>
      <c r="I33">
        <v>1075.2260000000001</v>
      </c>
      <c r="J33">
        <v>4091236</v>
      </c>
      <c r="K33" s="6">
        <f t="shared" si="0"/>
        <v>42001.026609724046</v>
      </c>
      <c r="L33" s="6">
        <f t="shared" si="1"/>
        <v>148473.04640275985</v>
      </c>
      <c r="M33" s="6">
        <f t="shared" si="2"/>
        <v>6264.0043619123899</v>
      </c>
      <c r="N33" s="6">
        <f t="shared" ref="N33" si="18">L33/M33</f>
        <v>23.702577109545832</v>
      </c>
      <c r="O33" s="11"/>
    </row>
    <row r="34" spans="2:15" x14ac:dyDescent="0.35">
      <c r="B34" s="3">
        <v>12076.725725287788</v>
      </c>
      <c r="C34" s="3">
        <v>2382.7369290347115</v>
      </c>
      <c r="D34" t="s">
        <v>222</v>
      </c>
      <c r="E34">
        <v>65.28</v>
      </c>
      <c r="F34">
        <v>4510.4290000000001</v>
      </c>
      <c r="G34">
        <v>11501594</v>
      </c>
      <c r="H34">
        <v>346.59800000000001</v>
      </c>
      <c r="I34">
        <v>2270.5439999999999</v>
      </c>
      <c r="J34">
        <v>30740899</v>
      </c>
      <c r="K34" s="3">
        <f t="shared" si="0"/>
        <v>88693.238276043136</v>
      </c>
      <c r="L34" s="3">
        <f t="shared" si="1"/>
        <v>5711699.4053399041</v>
      </c>
      <c r="M34" s="3">
        <f t="shared" si="2"/>
        <v>9693.9887962530775</v>
      </c>
      <c r="N34" s="3">
        <f>L34/M34</f>
        <v>589.20012446760734</v>
      </c>
      <c r="O34" s="11">
        <f>N34/N35</f>
        <v>17.963993088516759</v>
      </c>
    </row>
    <row r="35" spans="2:15" x14ac:dyDescent="0.35">
      <c r="B35" s="6">
        <v>8970.7055687706379</v>
      </c>
      <c r="C35" s="6">
        <v>2706.701206858248</v>
      </c>
      <c r="D35" t="s">
        <v>223</v>
      </c>
      <c r="E35">
        <v>65.28</v>
      </c>
      <c r="F35">
        <v>975.98900000000003</v>
      </c>
      <c r="G35">
        <v>2488773</v>
      </c>
      <c r="H35">
        <v>89.421000000000006</v>
      </c>
      <c r="I35">
        <v>895.42200000000003</v>
      </c>
      <c r="J35">
        <v>3127708</v>
      </c>
      <c r="K35" s="6">
        <f t="shared" si="0"/>
        <v>34977.331946634455</v>
      </c>
      <c r="L35" s="6">
        <f t="shared" si="1"/>
        <v>205452.77052370273</v>
      </c>
      <c r="M35" s="6">
        <f t="shared" si="2"/>
        <v>6264.0043619123899</v>
      </c>
      <c r="N35" s="6">
        <f t="shared" ref="N35" si="19">L35/M35</f>
        <v>32.79895074354296</v>
      </c>
      <c r="O35" s="11"/>
    </row>
    <row r="36" spans="2:15" x14ac:dyDescent="0.35">
      <c r="B36" s="3">
        <v>12076.725725287788</v>
      </c>
      <c r="C36" s="3">
        <v>2382.7369290347115</v>
      </c>
      <c r="D36" t="s">
        <v>224</v>
      </c>
      <c r="E36">
        <v>186.88</v>
      </c>
      <c r="F36">
        <v>2972.808</v>
      </c>
      <c r="G36">
        <v>21701497</v>
      </c>
      <c r="H36">
        <v>346.59800000000001</v>
      </c>
      <c r="I36">
        <v>2270.5439999999999</v>
      </c>
      <c r="J36">
        <v>30740899</v>
      </c>
      <c r="K36" s="3">
        <f t="shared" si="0"/>
        <v>88693.238276043136</v>
      </c>
      <c r="L36" s="3">
        <f t="shared" si="1"/>
        <v>5126504.6309730597</v>
      </c>
      <c r="M36" s="3">
        <f t="shared" si="2"/>
        <v>9693.9887962530775</v>
      </c>
      <c r="N36" s="3">
        <f>L36/M36</f>
        <v>528.83335629132944</v>
      </c>
      <c r="O36" s="11">
        <f>N36/N37</f>
        <v>33.10795101818659</v>
      </c>
    </row>
    <row r="37" spans="2:15" x14ac:dyDescent="0.35">
      <c r="B37" s="6">
        <v>8970.7055687706379</v>
      </c>
      <c r="C37" s="6">
        <v>2706.701206858248</v>
      </c>
      <c r="D37" t="s">
        <v>225</v>
      </c>
      <c r="E37">
        <v>186.88</v>
      </c>
      <c r="F37">
        <v>984.798</v>
      </c>
      <c r="G37">
        <v>7189022</v>
      </c>
      <c r="H37">
        <v>142.15700000000001</v>
      </c>
      <c r="I37">
        <v>971.09299999999996</v>
      </c>
      <c r="J37">
        <v>5392478</v>
      </c>
      <c r="K37" s="6">
        <f t="shared" si="0"/>
        <v>37933.256892027828</v>
      </c>
      <c r="L37" s="6">
        <f t="shared" si="1"/>
        <v>100054.95201784</v>
      </c>
      <c r="M37" s="6">
        <f t="shared" si="2"/>
        <v>6264.0043619123899</v>
      </c>
      <c r="N37" s="6">
        <f t="shared" ref="N37" si="20">L37/M37</f>
        <v>15.973001651501628</v>
      </c>
      <c r="O37" s="11"/>
    </row>
    <row r="38" spans="2:15" x14ac:dyDescent="0.35">
      <c r="B38" s="3">
        <v>12076.725725287788</v>
      </c>
      <c r="C38" s="3">
        <v>2382.7369290347115</v>
      </c>
      <c r="D38" t="s">
        <v>226</v>
      </c>
      <c r="E38">
        <v>225.15199999999999</v>
      </c>
      <c r="F38">
        <v>6285.94</v>
      </c>
      <c r="G38">
        <v>55284841</v>
      </c>
      <c r="H38">
        <v>554.52200000000005</v>
      </c>
      <c r="I38">
        <v>3342.0650000000001</v>
      </c>
      <c r="J38">
        <v>72392472</v>
      </c>
      <c r="K38" s="3">
        <f t="shared" si="0"/>
        <v>130549.3235615539</v>
      </c>
      <c r="L38" s="3">
        <f t="shared" si="1"/>
        <v>25891399.701469019</v>
      </c>
      <c r="M38" s="3">
        <f t="shared" si="2"/>
        <v>9693.9887962530775</v>
      </c>
      <c r="N38" s="3">
        <f>L38/M38</f>
        <v>2670.871634540837</v>
      </c>
      <c r="O38" s="11">
        <f>N38/N39</f>
        <v>20.10521425609285</v>
      </c>
    </row>
    <row r="39" spans="2:15" x14ac:dyDescent="0.35">
      <c r="B39" s="6">
        <v>8970.7055687706379</v>
      </c>
      <c r="C39" s="6">
        <v>2706.701206858248</v>
      </c>
      <c r="D39" t="s">
        <v>227</v>
      </c>
      <c r="E39">
        <v>225.15199999999999</v>
      </c>
      <c r="F39">
        <v>1529.5070000000001</v>
      </c>
      <c r="G39">
        <v>13452018</v>
      </c>
      <c r="H39">
        <v>612.12199999999996</v>
      </c>
      <c r="I39">
        <v>1434.893</v>
      </c>
      <c r="J39">
        <v>34309733</v>
      </c>
      <c r="K39" s="6">
        <f t="shared" si="0"/>
        <v>56050.481766706638</v>
      </c>
      <c r="L39" s="6">
        <f t="shared" si="1"/>
        <v>832139.92926246859</v>
      </c>
      <c r="M39" s="6">
        <f t="shared" si="2"/>
        <v>6264.0043619123899</v>
      </c>
      <c r="N39" s="6">
        <f t="shared" ref="N39" si="21">L39/M39</f>
        <v>132.84472378758332</v>
      </c>
      <c r="O39" s="11"/>
    </row>
    <row r="40" spans="2:15" x14ac:dyDescent="0.35">
      <c r="B40" s="3">
        <v>12076.725725287788</v>
      </c>
      <c r="C40" s="3">
        <v>2382.7369290347115</v>
      </c>
      <c r="D40" t="s">
        <v>228</v>
      </c>
      <c r="E40">
        <v>158.797</v>
      </c>
      <c r="F40">
        <v>3428.4659999999999</v>
      </c>
      <c r="G40">
        <v>21266773</v>
      </c>
      <c r="H40">
        <v>184.09</v>
      </c>
      <c r="I40">
        <v>2591.402</v>
      </c>
      <c r="J40">
        <v>18634773</v>
      </c>
      <c r="K40" s="3">
        <f t="shared" si="0"/>
        <v>101226.42729099897</v>
      </c>
      <c r="L40" s="3">
        <f t="shared" si="1"/>
        <v>5192320.0254712366</v>
      </c>
      <c r="M40" s="3">
        <f t="shared" si="2"/>
        <v>9693.9887962530775</v>
      </c>
      <c r="N40" s="3">
        <f>L40/M40</f>
        <v>535.6226559162285</v>
      </c>
      <c r="O40" s="11">
        <f>N40/N41</f>
        <v>21.379188129549245</v>
      </c>
    </row>
    <row r="41" spans="2:15" x14ac:dyDescent="0.35">
      <c r="B41" s="6">
        <v>8970.7055687706379</v>
      </c>
      <c r="C41" s="6">
        <v>2706.701206858248</v>
      </c>
      <c r="D41" t="s">
        <v>229</v>
      </c>
      <c r="E41">
        <v>158.797</v>
      </c>
      <c r="F41">
        <v>1010.104</v>
      </c>
      <c r="G41">
        <v>6265674</v>
      </c>
      <c r="H41">
        <v>140.80000000000001</v>
      </c>
      <c r="I41">
        <v>984.803</v>
      </c>
      <c r="J41">
        <v>5416415</v>
      </c>
      <c r="K41" s="6">
        <f t="shared" si="0"/>
        <v>38468.856534090904</v>
      </c>
      <c r="L41" s="6">
        <f t="shared" si="1"/>
        <v>156934.98895596713</v>
      </c>
      <c r="M41" s="6">
        <f t="shared" si="2"/>
        <v>6264.0043619123899</v>
      </c>
      <c r="N41" s="6">
        <f t="shared" ref="N41" si="22">L41/M41</f>
        <v>25.053460995364816</v>
      </c>
      <c r="O41" s="11"/>
    </row>
    <row r="42" spans="2:15" x14ac:dyDescent="0.35">
      <c r="B42" s="3">
        <v>12076.725725287788</v>
      </c>
      <c r="C42" s="3">
        <v>2382.7369290347115</v>
      </c>
      <c r="D42" t="s">
        <v>228</v>
      </c>
      <c r="E42">
        <v>120.24299999999999</v>
      </c>
      <c r="F42">
        <v>2977.76</v>
      </c>
      <c r="G42">
        <v>13986538</v>
      </c>
      <c r="H42">
        <v>302.41300000000001</v>
      </c>
      <c r="I42">
        <v>1957.2739999999999</v>
      </c>
      <c r="J42">
        <v>23121277</v>
      </c>
      <c r="K42" s="3">
        <f t="shared" si="0"/>
        <v>76455.962541292858</v>
      </c>
      <c r="L42" s="3">
        <f t="shared" si="1"/>
        <v>4793243.6961473227</v>
      </c>
      <c r="M42" s="3">
        <f t="shared" si="2"/>
        <v>9693.9887962530775</v>
      </c>
      <c r="N42" s="3">
        <f>L42/M42</f>
        <v>494.45525437372157</v>
      </c>
      <c r="O42" s="11">
        <f>N42/N43</f>
        <v>18.718854142285611</v>
      </c>
    </row>
    <row r="43" spans="2:15" x14ac:dyDescent="0.35">
      <c r="B43" s="6">
        <v>8970.7055687706379</v>
      </c>
      <c r="C43" s="6">
        <v>2706.701206858248</v>
      </c>
      <c r="D43" t="s">
        <v>229</v>
      </c>
      <c r="E43">
        <v>120.24299999999999</v>
      </c>
      <c r="F43">
        <v>1125.7380000000001</v>
      </c>
      <c r="G43">
        <v>5287591</v>
      </c>
      <c r="H43">
        <v>302.41300000000001</v>
      </c>
      <c r="I43">
        <v>1090.5129999999999</v>
      </c>
      <c r="J43">
        <v>12882232</v>
      </c>
      <c r="K43" s="6">
        <f t="shared" si="0"/>
        <v>42598.142275629682</v>
      </c>
      <c r="L43" s="6">
        <f t="shared" si="1"/>
        <v>165462.5783514604</v>
      </c>
      <c r="M43" s="6">
        <f t="shared" si="2"/>
        <v>6264.0043619123899</v>
      </c>
      <c r="N43" s="6">
        <f t="shared" ref="N43" si="23">L43/M43</f>
        <v>26.414824893408113</v>
      </c>
      <c r="O43" s="11"/>
    </row>
    <row r="44" spans="2:15" x14ac:dyDescent="0.35">
      <c r="B44" s="3">
        <v>12076.725725287788</v>
      </c>
      <c r="C44" s="3">
        <v>2382.7369290347115</v>
      </c>
      <c r="D44" t="s">
        <v>230</v>
      </c>
      <c r="E44">
        <v>288.20499999999998</v>
      </c>
      <c r="F44">
        <v>6121.7120000000004</v>
      </c>
      <c r="G44">
        <v>68918233</v>
      </c>
      <c r="H44">
        <v>759.39800000000002</v>
      </c>
      <c r="I44">
        <v>2928.018</v>
      </c>
      <c r="J44">
        <v>86856733</v>
      </c>
      <c r="K44" s="3">
        <f t="shared" si="0"/>
        <v>114375.77265149499</v>
      </c>
      <c r="L44" s="3">
        <f t="shared" si="1"/>
        <v>35954563.442975894</v>
      </c>
      <c r="M44" s="3">
        <f t="shared" si="2"/>
        <v>9693.9887962530775</v>
      </c>
      <c r="N44" s="3">
        <f>L44/M44</f>
        <v>3708.9545076504587</v>
      </c>
      <c r="O44" s="11">
        <f>N44/N45</f>
        <v>12.125661906234734</v>
      </c>
    </row>
    <row r="45" spans="2:15" x14ac:dyDescent="0.35">
      <c r="B45" s="6">
        <v>8970.7055687706379</v>
      </c>
      <c r="C45" s="6">
        <v>2706.701206858248</v>
      </c>
      <c r="D45" t="s">
        <v>231</v>
      </c>
      <c r="E45">
        <v>288.20499999999998</v>
      </c>
      <c r="F45">
        <v>1265.7149999999999</v>
      </c>
      <c r="G45">
        <v>14249416</v>
      </c>
      <c r="H45">
        <v>759.39800000000002</v>
      </c>
      <c r="I45">
        <v>1095.5219999999999</v>
      </c>
      <c r="J45">
        <v>32497572</v>
      </c>
      <c r="K45" s="6">
        <f t="shared" si="0"/>
        <v>42793.860399948382</v>
      </c>
      <c r="L45" s="6">
        <f t="shared" si="1"/>
        <v>1916011.4634328764</v>
      </c>
      <c r="M45" s="6">
        <f t="shared" si="2"/>
        <v>6264.0043619123899</v>
      </c>
      <c r="N45" s="6">
        <f t="shared" ref="N45" si="24">L45/M45</f>
        <v>305.87645741164863</v>
      </c>
      <c r="O45" s="11"/>
    </row>
    <row r="46" spans="2:15" x14ac:dyDescent="0.35">
      <c r="B46" s="3">
        <v>12076.725725287788</v>
      </c>
      <c r="C46" s="3">
        <v>2382.7369290347115</v>
      </c>
      <c r="D46" t="s">
        <v>232</v>
      </c>
      <c r="E46">
        <v>86.093000000000004</v>
      </c>
      <c r="F46">
        <v>5525.6629999999996</v>
      </c>
      <c r="G46">
        <v>18582805</v>
      </c>
      <c r="H46">
        <v>525.77300000000002</v>
      </c>
      <c r="I46">
        <v>2573.7449999999999</v>
      </c>
      <c r="J46">
        <v>52859581</v>
      </c>
      <c r="K46" s="3">
        <f t="shared" si="0"/>
        <v>100536.88759217381</v>
      </c>
      <c r="L46" s="3">
        <f t="shared" si="1"/>
        <v>9927282.7365269791</v>
      </c>
      <c r="M46" s="3">
        <f t="shared" si="2"/>
        <v>9693.9887962530775</v>
      </c>
      <c r="N46" s="3">
        <f>L46/M46</f>
        <v>1024.065835558225</v>
      </c>
      <c r="O46" s="11">
        <f>N46/N47</f>
        <v>18.951167734213307</v>
      </c>
    </row>
    <row r="47" spans="2:15" x14ac:dyDescent="0.35">
      <c r="B47" s="6">
        <v>8970.7055687706379</v>
      </c>
      <c r="C47" s="6">
        <v>2706.701206858248</v>
      </c>
      <c r="E47">
        <v>86.093000000000004</v>
      </c>
      <c r="F47">
        <v>1160.71</v>
      </c>
      <c r="G47">
        <v>3903469</v>
      </c>
      <c r="H47">
        <v>525.77300000000002</v>
      </c>
      <c r="I47">
        <v>1060.058</v>
      </c>
      <c r="J47">
        <v>21771462</v>
      </c>
      <c r="K47" s="6">
        <f t="shared" si="0"/>
        <v>41408.482367865981</v>
      </c>
      <c r="L47" s="6">
        <f t="shared" si="1"/>
        <v>338488.52750331396</v>
      </c>
      <c r="M47" s="6">
        <f t="shared" si="2"/>
        <v>6264.0043619123899</v>
      </c>
      <c r="N47" s="6">
        <f t="shared" ref="N47" si="25">L47/M47</f>
        <v>54.037083620416574</v>
      </c>
      <c r="O47" s="11"/>
    </row>
    <row r="48" spans="2:15" x14ac:dyDescent="0.35">
      <c r="B48" s="3">
        <v>12076.725725287788</v>
      </c>
      <c r="C48" s="3">
        <v>2382.7369290347115</v>
      </c>
      <c r="D48" t="s">
        <v>233</v>
      </c>
      <c r="E48">
        <v>243.30199999999999</v>
      </c>
      <c r="F48">
        <v>10614.549000000001</v>
      </c>
      <c r="G48">
        <v>100880674</v>
      </c>
      <c r="H48">
        <v>682.52200000000005</v>
      </c>
      <c r="I48">
        <v>2637.33</v>
      </c>
      <c r="J48">
        <v>70313842</v>
      </c>
      <c r="K48" s="3">
        <f t="shared" si="0"/>
        <v>103020.623511037</v>
      </c>
      <c r="L48" s="3">
        <f t="shared" si="1"/>
        <v>75815550.258517683</v>
      </c>
      <c r="M48" s="3">
        <f t="shared" si="2"/>
        <v>9693.9887962530775</v>
      </c>
      <c r="N48" s="3">
        <f>L48/M48</f>
        <v>7820.8828019093571</v>
      </c>
      <c r="O48" s="11">
        <f>N48/N49</f>
        <v>9.590521806181517</v>
      </c>
    </row>
    <row r="49" spans="2:15" x14ac:dyDescent="0.35">
      <c r="B49" s="6">
        <v>8970.7055687706379</v>
      </c>
      <c r="C49" s="6">
        <v>2706.701206858248</v>
      </c>
      <c r="D49" t="s">
        <v>234</v>
      </c>
      <c r="E49">
        <v>243.30199999999999</v>
      </c>
      <c r="F49">
        <v>1693.39</v>
      </c>
      <c r="G49">
        <v>16093976</v>
      </c>
      <c r="H49">
        <v>827.87800000000004</v>
      </c>
      <c r="I49">
        <v>1155.915</v>
      </c>
      <c r="J49">
        <v>37381134</v>
      </c>
      <c r="K49" s="6">
        <f t="shared" si="0"/>
        <v>45152.950072353655</v>
      </c>
      <c r="L49" s="6">
        <f t="shared" si="1"/>
        <v>5108172.941496212</v>
      </c>
      <c r="M49" s="6">
        <f t="shared" si="2"/>
        <v>6264.0043619123899</v>
      </c>
      <c r="N49" s="6">
        <f t="shared" ref="N49" si="26">L49/M49</f>
        <v>815.48042535792479</v>
      </c>
      <c r="O49" s="11"/>
    </row>
    <row r="50" spans="2:15" x14ac:dyDescent="0.35">
      <c r="B50" s="3">
        <v>12076.725725287788</v>
      </c>
      <c r="C50" s="3">
        <v>2382.7369290347115</v>
      </c>
      <c r="D50" t="s">
        <v>235</v>
      </c>
      <c r="E50">
        <v>291.61</v>
      </c>
      <c r="F50">
        <v>5071.3130000000001</v>
      </c>
      <c r="G50">
        <v>57767327</v>
      </c>
      <c r="H50">
        <v>715.46900000000005</v>
      </c>
      <c r="I50">
        <v>2402.4009999999998</v>
      </c>
      <c r="J50">
        <v>67142293</v>
      </c>
      <c r="K50" s="3">
        <f t="shared" si="0"/>
        <v>93843.748645993037</v>
      </c>
      <c r="L50" s="3">
        <f t="shared" si="1"/>
        <v>30401551.457341969</v>
      </c>
      <c r="M50" s="3">
        <f t="shared" si="2"/>
        <v>9693.9887962530775</v>
      </c>
      <c r="N50" s="3">
        <f>L50/M50</f>
        <v>3136.1240554654637</v>
      </c>
      <c r="O50" s="11">
        <f>N50/N51</f>
        <v>12.829846860909539</v>
      </c>
    </row>
    <row r="51" spans="2:15" x14ac:dyDescent="0.35">
      <c r="B51" s="6">
        <v>8970.7055687706379</v>
      </c>
      <c r="C51" s="6">
        <v>2706.701206858248</v>
      </c>
      <c r="D51" t="s">
        <v>236</v>
      </c>
      <c r="E51">
        <v>291.61</v>
      </c>
      <c r="F51">
        <v>1238.807</v>
      </c>
      <c r="G51">
        <v>14111251</v>
      </c>
      <c r="H51">
        <v>715.46900000000005</v>
      </c>
      <c r="I51">
        <v>1104.386</v>
      </c>
      <c r="J51">
        <v>30865392</v>
      </c>
      <c r="K51" s="6">
        <f t="shared" si="0"/>
        <v>43140.082938603904</v>
      </c>
      <c r="L51" s="6">
        <f t="shared" si="1"/>
        <v>1531171.4142737146</v>
      </c>
      <c r="M51" s="6">
        <f t="shared" si="2"/>
        <v>6264.0043619123899</v>
      </c>
      <c r="N51" s="6">
        <f t="shared" ref="N51" si="27">L51/M51</f>
        <v>244.43971073580968</v>
      </c>
      <c r="O51" s="11"/>
    </row>
    <row r="52" spans="2:15" x14ac:dyDescent="0.35">
      <c r="B52" s="3">
        <v>12076.725725287788</v>
      </c>
      <c r="C52" s="3">
        <v>2382.7369290347115</v>
      </c>
      <c r="D52" t="s">
        <v>237</v>
      </c>
      <c r="E52">
        <v>95.488</v>
      </c>
      <c r="F52">
        <v>8351.8259999999991</v>
      </c>
      <c r="G52">
        <v>31152312</v>
      </c>
      <c r="H52">
        <v>721.74099999999999</v>
      </c>
      <c r="I52">
        <v>2800.8580000000002</v>
      </c>
      <c r="J52">
        <v>78964581</v>
      </c>
      <c r="K52" s="3">
        <f t="shared" si="0"/>
        <v>109408.47339973759</v>
      </c>
      <c r="L52" s="3">
        <f t="shared" si="1"/>
        <v>20705115.692005858</v>
      </c>
      <c r="M52" s="3">
        <f t="shared" si="2"/>
        <v>9693.9887962530775</v>
      </c>
      <c r="N52" s="3">
        <f>L52/M52</f>
        <v>2135.8716341831141</v>
      </c>
      <c r="O52" s="11">
        <f>N52/N53</f>
        <v>34.109611070128636</v>
      </c>
    </row>
    <row r="53" spans="2:15" x14ac:dyDescent="0.35">
      <c r="B53" s="6">
        <v>8970.7055687706379</v>
      </c>
      <c r="C53" s="6">
        <v>2706.701206858248</v>
      </c>
      <c r="D53" t="s">
        <v>238</v>
      </c>
      <c r="E53">
        <v>95.488</v>
      </c>
      <c r="F53">
        <v>1210.192</v>
      </c>
      <c r="G53">
        <v>4514018</v>
      </c>
      <c r="H53">
        <v>721.74099999999999</v>
      </c>
      <c r="I53">
        <v>1105.0350000000001</v>
      </c>
      <c r="J53">
        <v>31154251</v>
      </c>
      <c r="K53" s="6">
        <f t="shared" si="0"/>
        <v>43165.416679944748</v>
      </c>
      <c r="L53" s="6">
        <f t="shared" si="1"/>
        <v>392238.69206543593</v>
      </c>
      <c r="M53" s="6">
        <f t="shared" si="2"/>
        <v>6264.0043619123899</v>
      </c>
      <c r="N53" s="6">
        <f t="shared" ref="N53" si="28">L53/M53</f>
        <v>62.617882971219089</v>
      </c>
      <c r="O53" s="11"/>
    </row>
    <row r="54" spans="2:15" x14ac:dyDescent="0.35">
      <c r="B54" s="3">
        <v>12076.725725287788</v>
      </c>
      <c r="C54" s="3">
        <v>2382.7369290347115</v>
      </c>
      <c r="D54" t="s">
        <v>239</v>
      </c>
      <c r="E54">
        <v>181.22200000000001</v>
      </c>
      <c r="F54">
        <v>6307.2060000000001</v>
      </c>
      <c r="G54">
        <v>44648712</v>
      </c>
      <c r="H54">
        <v>721.74099999999999</v>
      </c>
      <c r="I54">
        <v>2800.8580000000002</v>
      </c>
      <c r="J54">
        <v>78964581</v>
      </c>
      <c r="K54" s="3">
        <f t="shared" si="0"/>
        <v>109408.47339973759</v>
      </c>
      <c r="L54" s="3">
        <f t="shared" si="1"/>
        <v>24821489.633552752</v>
      </c>
      <c r="M54" s="3">
        <f t="shared" si="2"/>
        <v>9693.9887962530775</v>
      </c>
      <c r="N54" s="3">
        <f>L54/M54</f>
        <v>2560.5032309452181</v>
      </c>
      <c r="O54" s="11">
        <f>N54/N55</f>
        <v>9.967569097418993</v>
      </c>
    </row>
    <row r="55" spans="2:15" x14ac:dyDescent="0.35">
      <c r="B55" s="6">
        <v>8970.7055687706379</v>
      </c>
      <c r="C55" s="6">
        <v>2706.701206858248</v>
      </c>
      <c r="D55" t="s">
        <v>240</v>
      </c>
      <c r="E55">
        <v>181.22200000000001</v>
      </c>
      <c r="F55">
        <v>1332.3409999999999</v>
      </c>
      <c r="G55">
        <v>9431642</v>
      </c>
      <c r="H55">
        <v>721.74099999999999</v>
      </c>
      <c r="I55">
        <v>1105.0350000000001</v>
      </c>
      <c r="J55">
        <v>31154251</v>
      </c>
      <c r="K55" s="6">
        <f t="shared" si="0"/>
        <v>43165.416679944748</v>
      </c>
      <c r="L55" s="6">
        <f t="shared" si="1"/>
        <v>1609118.8584270524</v>
      </c>
      <c r="M55" s="6">
        <f t="shared" si="2"/>
        <v>6264.0043619123899</v>
      </c>
      <c r="N55" s="6">
        <f t="shared" ref="N55" si="29">L55/M55</f>
        <v>256.88341920882556</v>
      </c>
      <c r="O55" s="11"/>
    </row>
    <row r="56" spans="2:15" x14ac:dyDescent="0.35">
      <c r="B56" s="3">
        <v>12076.725725287788</v>
      </c>
      <c r="C56" s="3">
        <v>2382.7369290347115</v>
      </c>
      <c r="D56" t="s">
        <v>241</v>
      </c>
      <c r="E56">
        <v>177.024</v>
      </c>
      <c r="F56">
        <v>5494.8459999999995</v>
      </c>
      <c r="G56">
        <v>37996858</v>
      </c>
      <c r="H56">
        <v>542.49</v>
      </c>
      <c r="I56">
        <v>2377.2779999999998</v>
      </c>
      <c r="J56">
        <v>50376888</v>
      </c>
      <c r="K56" s="3">
        <f t="shared" si="0"/>
        <v>92862.334789581379</v>
      </c>
      <c r="L56" s="3">
        <f t="shared" si="1"/>
        <v>21557996.046209145</v>
      </c>
      <c r="M56" s="3">
        <f t="shared" si="2"/>
        <v>9693.9887962530775</v>
      </c>
      <c r="N56" s="3">
        <f>L56/M56</f>
        <v>2223.8519663383299</v>
      </c>
      <c r="O56" s="11">
        <f>N56/N57</f>
        <v>12.550621945123289</v>
      </c>
    </row>
    <row r="57" spans="2:15" x14ac:dyDescent="0.35">
      <c r="B57" s="6">
        <v>8970.7055687706379</v>
      </c>
      <c r="C57" s="6">
        <v>2706.701206858248</v>
      </c>
      <c r="D57" t="s">
        <v>242</v>
      </c>
      <c r="E57">
        <v>177.024</v>
      </c>
      <c r="F57">
        <v>1270.356</v>
      </c>
      <c r="G57">
        <v>8784511</v>
      </c>
      <c r="H57">
        <v>242.35499999999999</v>
      </c>
      <c r="I57">
        <v>1109.846</v>
      </c>
      <c r="J57">
        <v>10506908</v>
      </c>
      <c r="K57" s="6">
        <f t="shared" si="0"/>
        <v>43353.378308679421</v>
      </c>
      <c r="L57" s="6">
        <f t="shared" si="1"/>
        <v>1109922.5582843339</v>
      </c>
      <c r="M57" s="6">
        <f t="shared" si="2"/>
        <v>6264.0043619123899</v>
      </c>
      <c r="N57" s="6">
        <f t="shared" ref="N57" si="30">L57/M57</f>
        <v>177.19057876669109</v>
      </c>
      <c r="O57" s="11"/>
    </row>
    <row r="58" spans="2:15" x14ac:dyDescent="0.35">
      <c r="B58" s="3">
        <v>12076.725725287788</v>
      </c>
      <c r="C58" s="3">
        <v>2382.7369290347115</v>
      </c>
      <c r="D58" t="s">
        <v>243</v>
      </c>
      <c r="E58">
        <v>20.402999999999999</v>
      </c>
      <c r="F58">
        <v>4087.72</v>
      </c>
      <c r="G58">
        <v>3257913</v>
      </c>
      <c r="H58">
        <v>159.411</v>
      </c>
      <c r="I58">
        <v>1829.2449999999999</v>
      </c>
      <c r="J58">
        <v>11390708</v>
      </c>
      <c r="K58" s="3">
        <f t="shared" si="0"/>
        <v>71454.968603170419</v>
      </c>
      <c r="L58" s="3">
        <f t="shared" si="1"/>
        <v>1800017.2755895141</v>
      </c>
      <c r="M58" s="3">
        <f t="shared" si="2"/>
        <v>9693.9887962530775</v>
      </c>
      <c r="N58" s="3">
        <f>L58/M58</f>
        <v>185.68386176444284</v>
      </c>
      <c r="O58" s="11">
        <f>N58/N59</f>
        <v>4.8684505045257032</v>
      </c>
    </row>
    <row r="59" spans="2:15" x14ac:dyDescent="0.35">
      <c r="B59" s="6">
        <v>8970.7055687706379</v>
      </c>
      <c r="C59" s="6">
        <v>2706.701206858248</v>
      </c>
      <c r="D59" t="s">
        <v>244</v>
      </c>
      <c r="E59">
        <v>20.402999999999999</v>
      </c>
      <c r="F59">
        <v>1244.779</v>
      </c>
      <c r="G59">
        <v>992089</v>
      </c>
      <c r="H59">
        <v>133.63200000000001</v>
      </c>
      <c r="I59">
        <v>945.02599999999995</v>
      </c>
      <c r="J59">
        <v>4933036</v>
      </c>
      <c r="K59" s="6">
        <f t="shared" si="0"/>
        <v>36915.08022030651</v>
      </c>
      <c r="L59" s="6">
        <f t="shared" si="1"/>
        <v>238910.61826508632</v>
      </c>
      <c r="M59" s="6">
        <f t="shared" si="2"/>
        <v>6264.0043619123899</v>
      </c>
      <c r="N59" s="6">
        <f t="shared" ref="N59" si="31">L59/M59</f>
        <v>38.140238170611255</v>
      </c>
      <c r="O59" s="11"/>
    </row>
    <row r="60" spans="2:15" x14ac:dyDescent="0.35">
      <c r="B60" s="3">
        <v>12076.725725287788</v>
      </c>
      <c r="C60" s="3">
        <v>2382.7369290347115</v>
      </c>
      <c r="D60" t="s">
        <v>245</v>
      </c>
      <c r="E60">
        <v>78.899000000000001</v>
      </c>
      <c r="F60">
        <v>3493.9029999999998</v>
      </c>
      <c r="G60">
        <v>10768209</v>
      </c>
      <c r="H60">
        <v>993.86900000000003</v>
      </c>
      <c r="I60">
        <v>1773.297</v>
      </c>
      <c r="J60">
        <v>68844721</v>
      </c>
      <c r="K60" s="3">
        <f t="shared" si="0"/>
        <v>69269.411763522148</v>
      </c>
      <c r="L60" s="3">
        <f t="shared" si="1"/>
        <v>5302921.6812698664</v>
      </c>
      <c r="M60" s="3">
        <f t="shared" si="2"/>
        <v>9693.9887962530775</v>
      </c>
      <c r="N60" s="3">
        <f>L60/M60</f>
        <v>547.03195895167039</v>
      </c>
      <c r="O60" s="11">
        <f>N60/N61</f>
        <v>12.574488471992005</v>
      </c>
    </row>
    <row r="61" spans="2:15" x14ac:dyDescent="0.35">
      <c r="B61" s="6">
        <v>8970.7055687706379</v>
      </c>
      <c r="C61" s="6">
        <v>2706.701206858248</v>
      </c>
      <c r="D61" t="s">
        <v>246</v>
      </c>
      <c r="E61">
        <v>78.899000000000001</v>
      </c>
      <c r="F61">
        <v>1110.5139999999999</v>
      </c>
      <c r="G61">
        <v>3422604</v>
      </c>
      <c r="H61">
        <v>993.86900000000003</v>
      </c>
      <c r="I61">
        <v>1022.099</v>
      </c>
      <c r="J61">
        <v>39680931</v>
      </c>
      <c r="K61" s="6">
        <f t="shared" si="0"/>
        <v>39925.715562111305</v>
      </c>
      <c r="L61" s="6">
        <f t="shared" si="1"/>
        <v>272504.96786497999</v>
      </c>
      <c r="M61" s="6">
        <f t="shared" si="2"/>
        <v>6264.0043619123899</v>
      </c>
      <c r="N61" s="6">
        <f t="shared" ref="N61" si="32">L61/M61</f>
        <v>43.503317066941612</v>
      </c>
      <c r="O61" s="11"/>
    </row>
    <row r="62" spans="2:15" x14ac:dyDescent="0.35">
      <c r="B62" s="3">
        <v>12076.725725287788</v>
      </c>
      <c r="C62" s="3">
        <v>2382.7369290347115</v>
      </c>
      <c r="D62" t="s">
        <v>247</v>
      </c>
      <c r="E62">
        <v>138.70099999999999</v>
      </c>
      <c r="F62">
        <v>6597.5789999999997</v>
      </c>
      <c r="G62">
        <v>35745682</v>
      </c>
      <c r="H62">
        <v>533.40200000000004</v>
      </c>
      <c r="I62">
        <v>3153.16</v>
      </c>
      <c r="J62">
        <v>65699248</v>
      </c>
      <c r="K62" s="3">
        <f t="shared" si="0"/>
        <v>123170.23183265154</v>
      </c>
      <c r="L62" s="3">
        <f t="shared" si="1"/>
        <v>18661847.674579401</v>
      </c>
      <c r="M62" s="3">
        <f t="shared" si="2"/>
        <v>9693.9887962530775</v>
      </c>
      <c r="N62" s="3">
        <f>L62/M62</f>
        <v>1925.0948259598342</v>
      </c>
      <c r="O62" s="11">
        <f>N62/N63</f>
        <v>27.87463696487233</v>
      </c>
    </row>
    <row r="63" spans="2:15" x14ac:dyDescent="0.35">
      <c r="B63" s="6">
        <v>8970.7055687706379</v>
      </c>
      <c r="C63" s="6">
        <v>2706.701206858248</v>
      </c>
      <c r="D63" t="s">
        <v>248</v>
      </c>
      <c r="E63">
        <v>138.70099999999999</v>
      </c>
      <c r="F63">
        <v>1268.365</v>
      </c>
      <c r="G63">
        <v>6871999</v>
      </c>
      <c r="H63">
        <v>300.90199999999999</v>
      </c>
      <c r="I63">
        <v>1188.5150000000001</v>
      </c>
      <c r="J63">
        <v>13969802</v>
      </c>
      <c r="K63" s="6">
        <f t="shared" si="0"/>
        <v>46426.417903503469</v>
      </c>
      <c r="L63" s="6">
        <f t="shared" si="1"/>
        <v>432608.41036616545</v>
      </c>
      <c r="M63" s="6">
        <f t="shared" si="2"/>
        <v>6264.0043619123899</v>
      </c>
      <c r="N63" s="6">
        <f t="shared" ref="N63" si="33">L63/M63</f>
        <v>69.062597241565598</v>
      </c>
      <c r="O63" s="11"/>
    </row>
    <row r="64" spans="2:15" x14ac:dyDescent="0.35">
      <c r="B64" s="3">
        <v>12076.725725287788</v>
      </c>
      <c r="C64" s="3">
        <v>2382.7369290347115</v>
      </c>
      <c r="D64" t="s">
        <v>249</v>
      </c>
      <c r="E64">
        <v>30.49</v>
      </c>
      <c r="F64">
        <v>5935.6779999999999</v>
      </c>
      <c r="G64">
        <v>7069393</v>
      </c>
      <c r="H64">
        <v>533.40200000000004</v>
      </c>
      <c r="I64">
        <v>3153.16</v>
      </c>
      <c r="J64">
        <v>65699248</v>
      </c>
      <c r="K64" s="3">
        <f t="shared" si="0"/>
        <v>123170.23183265154</v>
      </c>
      <c r="L64" s="3">
        <f t="shared" si="1"/>
        <v>3313932.631422455</v>
      </c>
      <c r="M64" s="3">
        <f t="shared" si="2"/>
        <v>9693.9887962530775</v>
      </c>
      <c r="N64" s="3">
        <f>L64/M64</f>
        <v>341.85439049644424</v>
      </c>
      <c r="O64" s="11">
        <f>N64/N65</f>
        <v>15.263528532086733</v>
      </c>
    </row>
    <row r="65" spans="2:15" x14ac:dyDescent="0.35">
      <c r="B65" s="6">
        <v>8970.7055687706379</v>
      </c>
      <c r="C65" s="6">
        <v>2706.701206858248</v>
      </c>
      <c r="D65" t="s">
        <v>250</v>
      </c>
      <c r="E65">
        <v>30.49</v>
      </c>
      <c r="F65">
        <v>1263.251</v>
      </c>
      <c r="G65">
        <v>1504532</v>
      </c>
      <c r="H65">
        <v>533.40200000000004</v>
      </c>
      <c r="I65">
        <v>1145.442</v>
      </c>
      <c r="J65">
        <v>23866429</v>
      </c>
      <c r="K65" s="6">
        <f t="shared" si="0"/>
        <v>44743.79361157251</v>
      </c>
      <c r="L65" s="6">
        <f t="shared" si="1"/>
        <v>140293.73278315435</v>
      </c>
      <c r="M65" s="6">
        <f t="shared" si="2"/>
        <v>6264.0043619123899</v>
      </c>
      <c r="N65" s="6">
        <f t="shared" ref="N65" si="34">L65/M65</f>
        <v>22.396812753866428</v>
      </c>
      <c r="O65" s="11"/>
    </row>
    <row r="66" spans="2:15" x14ac:dyDescent="0.35">
      <c r="B66" s="3">
        <v>12076.725725287788</v>
      </c>
      <c r="C66" s="3">
        <v>2382.7369290347115</v>
      </c>
      <c r="D66" t="s">
        <v>251</v>
      </c>
      <c r="E66">
        <v>83.968000000000004</v>
      </c>
      <c r="F66">
        <v>4279.3969999999999</v>
      </c>
      <c r="G66">
        <v>14036421</v>
      </c>
      <c r="H66">
        <v>690.50900000000001</v>
      </c>
      <c r="I66">
        <v>2046.819</v>
      </c>
      <c r="J66">
        <v>55208846</v>
      </c>
      <c r="K66" s="3">
        <f t="shared" ref="K66:K82" si="35">J66/H66</f>
        <v>79953.839848575473</v>
      </c>
      <c r="L66" s="3">
        <f t="shared" ref="L66:L82" si="36">G66-K66*E66</f>
        <v>7322856.9755948139</v>
      </c>
      <c r="M66" s="3">
        <f t="shared" ref="M66:M82" si="37">B66-C66</f>
        <v>9693.9887962530775</v>
      </c>
      <c r="N66" s="3">
        <f>L66/M66</f>
        <v>755.40184020279105</v>
      </c>
      <c r="O66" s="11">
        <f>N66/N67</f>
        <v>14.797874050894338</v>
      </c>
    </row>
    <row r="67" spans="2:15" x14ac:dyDescent="0.35">
      <c r="B67" s="6">
        <v>8970.7055687706379</v>
      </c>
      <c r="C67" s="6">
        <v>2706.701206858248</v>
      </c>
      <c r="D67" t="s">
        <v>252</v>
      </c>
      <c r="E67">
        <v>83.968000000000004</v>
      </c>
      <c r="F67">
        <v>1240.2670000000001</v>
      </c>
      <c r="G67">
        <v>4068076</v>
      </c>
      <c r="H67">
        <v>690.50900000000001</v>
      </c>
      <c r="I67">
        <v>1142.778</v>
      </c>
      <c r="J67">
        <v>30824154</v>
      </c>
      <c r="K67" s="6">
        <f t="shared" si="35"/>
        <v>44639.757048785752</v>
      </c>
      <c r="L67" s="6">
        <f t="shared" si="36"/>
        <v>319764.88012755802</v>
      </c>
      <c r="M67" s="6">
        <f t="shared" si="37"/>
        <v>6264.0043619123899</v>
      </c>
      <c r="N67" s="6">
        <f t="shared" ref="N67" si="38">L67/M67</f>
        <v>51.047997678905567</v>
      </c>
      <c r="O67" s="11"/>
    </row>
    <row r="68" spans="2:15" x14ac:dyDescent="0.35">
      <c r="B68" s="3">
        <v>12076.725725287788</v>
      </c>
      <c r="C68" s="3">
        <v>2382.7369290347115</v>
      </c>
      <c r="E68">
        <v>143.386</v>
      </c>
      <c r="F68">
        <v>4235.9750000000004</v>
      </c>
      <c r="G68">
        <v>23725698</v>
      </c>
      <c r="H68">
        <v>690.50900000000001</v>
      </c>
      <c r="I68">
        <v>2046.819</v>
      </c>
      <c r="J68">
        <v>55208846</v>
      </c>
      <c r="K68" s="3">
        <f t="shared" si="35"/>
        <v>79953.839848575473</v>
      </c>
      <c r="L68" s="3">
        <f t="shared" si="36"/>
        <v>12261436.719472157</v>
      </c>
      <c r="M68" s="3">
        <f t="shared" si="37"/>
        <v>9693.9887962530775</v>
      </c>
      <c r="N68" s="3">
        <f>L68/M68</f>
        <v>1264.8494832397012</v>
      </c>
      <c r="O68" s="11">
        <f>N68/N69</f>
        <v>9.2496647180568381</v>
      </c>
    </row>
    <row r="69" spans="2:15" x14ac:dyDescent="0.35">
      <c r="B69" s="6">
        <v>8970.7055687706379</v>
      </c>
      <c r="C69" s="6">
        <v>2706.701206858248</v>
      </c>
      <c r="E69">
        <v>143.386</v>
      </c>
      <c r="F69">
        <v>1341.337</v>
      </c>
      <c r="G69">
        <v>7512826</v>
      </c>
      <c r="H69">
        <v>114.02200000000001</v>
      </c>
      <c r="I69">
        <v>1188.3969999999999</v>
      </c>
      <c r="J69">
        <v>5293119</v>
      </c>
      <c r="K69" s="6">
        <f t="shared" si="35"/>
        <v>46421.909806879368</v>
      </c>
      <c r="L69" s="6">
        <f t="shared" si="36"/>
        <v>856574.0404307954</v>
      </c>
      <c r="M69" s="6">
        <f t="shared" si="37"/>
        <v>6264.0043619123899</v>
      </c>
      <c r="N69" s="6">
        <f t="shared" ref="N69" si="39">L69/M69</f>
        <v>136.74544124507679</v>
      </c>
      <c r="O69" s="11"/>
    </row>
    <row r="70" spans="2:15" x14ac:dyDescent="0.35">
      <c r="B70" s="3">
        <v>12076.725725287788</v>
      </c>
      <c r="C70" s="3">
        <v>2382.7369290347115</v>
      </c>
      <c r="D70" t="s">
        <v>253</v>
      </c>
      <c r="E70">
        <v>103.42400000000001</v>
      </c>
      <c r="F70">
        <v>4844.5379999999996</v>
      </c>
      <c r="G70">
        <v>19571935</v>
      </c>
      <c r="H70">
        <v>405.50400000000002</v>
      </c>
      <c r="I70">
        <v>3188.8049999999998</v>
      </c>
      <c r="J70">
        <v>50510678</v>
      </c>
      <c r="K70" s="3">
        <f t="shared" si="35"/>
        <v>124562.71208175505</v>
      </c>
      <c r="L70" s="3">
        <f t="shared" si="36"/>
        <v>6689161.0656565651</v>
      </c>
      <c r="M70" s="3">
        <f t="shared" si="37"/>
        <v>9693.9887962530775</v>
      </c>
      <c r="N70" s="3">
        <f>L70/M70</f>
        <v>690.03185440466586</v>
      </c>
      <c r="O70" s="11">
        <f>N70/N71</f>
        <v>17.207204659115192</v>
      </c>
    </row>
    <row r="71" spans="2:15" x14ac:dyDescent="0.35">
      <c r="B71" s="6">
        <v>8970.7055687706379</v>
      </c>
      <c r="C71" s="6">
        <v>2706.701206858248</v>
      </c>
      <c r="D71" t="s">
        <v>254</v>
      </c>
      <c r="E71">
        <v>103.42400000000001</v>
      </c>
      <c r="F71">
        <v>1194.6379999999999</v>
      </c>
      <c r="G71">
        <v>4826336</v>
      </c>
      <c r="H71">
        <v>267.13600000000002</v>
      </c>
      <c r="I71">
        <v>1132.461</v>
      </c>
      <c r="J71">
        <v>11817227</v>
      </c>
      <c r="K71" s="6">
        <f t="shared" si="35"/>
        <v>44236.744579540005</v>
      </c>
      <c r="L71" s="6">
        <f t="shared" si="36"/>
        <v>251194.92860565428</v>
      </c>
      <c r="M71" s="6">
        <f t="shared" si="37"/>
        <v>6264.0043619123899</v>
      </c>
      <c r="N71" s="6">
        <f t="shared" ref="N71" si="40">L71/M71</f>
        <v>40.101333602674075</v>
      </c>
      <c r="O71" s="11"/>
    </row>
    <row r="72" spans="2:15" x14ac:dyDescent="0.35">
      <c r="B72" s="3">
        <v>12076.725725287788</v>
      </c>
      <c r="C72" s="3">
        <v>2382.7369290347115</v>
      </c>
      <c r="D72" t="s">
        <v>255</v>
      </c>
      <c r="E72">
        <v>82.099000000000004</v>
      </c>
      <c r="F72">
        <v>3725.7139999999999</v>
      </c>
      <c r="G72">
        <v>11948364</v>
      </c>
      <c r="H72">
        <v>890.90599999999995</v>
      </c>
      <c r="I72">
        <v>1981.04</v>
      </c>
      <c r="J72">
        <v>68942185</v>
      </c>
      <c r="K72" s="3">
        <f t="shared" si="35"/>
        <v>77384.353680410728</v>
      </c>
      <c r="L72" s="3">
        <f t="shared" si="36"/>
        <v>5595185.9471919592</v>
      </c>
      <c r="M72" s="3">
        <f t="shared" si="37"/>
        <v>9693.9887962530775</v>
      </c>
      <c r="N72" s="3">
        <f>L72/M72</f>
        <v>577.18097934615025</v>
      </c>
      <c r="O72" s="11">
        <f>N72/N73</f>
        <v>5.9544206753261886</v>
      </c>
    </row>
    <row r="73" spans="2:15" x14ac:dyDescent="0.35">
      <c r="B73" s="6">
        <v>8970.7055687706379</v>
      </c>
      <c r="C73" s="6">
        <v>2706.701206858248</v>
      </c>
      <c r="D73" t="s">
        <v>256</v>
      </c>
      <c r="E73">
        <v>82.099000000000004</v>
      </c>
      <c r="F73">
        <v>1267.913</v>
      </c>
      <c r="G73">
        <v>4066197</v>
      </c>
      <c r="H73">
        <v>338.125</v>
      </c>
      <c r="I73">
        <v>1078.5840000000001</v>
      </c>
      <c r="J73">
        <v>14245932</v>
      </c>
      <c r="K73" s="6">
        <f t="shared" si="35"/>
        <v>42132.146395563774</v>
      </c>
      <c r="L73" s="6">
        <f t="shared" si="36"/>
        <v>607189.91307060979</v>
      </c>
      <c r="M73" s="6">
        <f t="shared" si="37"/>
        <v>6264.0043619123899</v>
      </c>
      <c r="N73" s="6">
        <f t="shared" ref="N73" si="41">L73/M73</f>
        <v>96.933188099702363</v>
      </c>
      <c r="O73" s="11"/>
    </row>
    <row r="74" spans="2:15" x14ac:dyDescent="0.35">
      <c r="B74" s="3">
        <v>12076.725725287788</v>
      </c>
      <c r="C74" s="3">
        <v>2382.7369290347115</v>
      </c>
      <c r="D74" t="s">
        <v>255</v>
      </c>
      <c r="E74">
        <v>35.890999999999998</v>
      </c>
      <c r="F74">
        <v>3510.5189999999998</v>
      </c>
      <c r="G74">
        <v>4921747</v>
      </c>
      <c r="H74">
        <v>890.90599999999995</v>
      </c>
      <c r="I74">
        <v>1981.04</v>
      </c>
      <c r="J74">
        <v>68942185</v>
      </c>
      <c r="K74" s="3">
        <f t="shared" si="35"/>
        <v>77384.353680410728</v>
      </c>
      <c r="L74" s="3">
        <f t="shared" si="36"/>
        <v>2144345.1620563786</v>
      </c>
      <c r="M74" s="3">
        <f t="shared" si="37"/>
        <v>9693.9887962530775</v>
      </c>
      <c r="N74" s="3">
        <f>L74/M74</f>
        <v>221.20359401335509</v>
      </c>
      <c r="O74" s="11">
        <f>N74/N75</f>
        <v>20.341546498160717</v>
      </c>
    </row>
    <row r="75" spans="2:15" x14ac:dyDescent="0.35">
      <c r="B75" s="6">
        <v>8970.7055687706379</v>
      </c>
      <c r="C75" s="6">
        <v>2706.701206858248</v>
      </c>
      <c r="D75" t="s">
        <v>256</v>
      </c>
      <c r="E75">
        <v>35.890999999999998</v>
      </c>
      <c r="F75">
        <v>1105.6300000000001</v>
      </c>
      <c r="G75">
        <v>1550093</v>
      </c>
      <c r="H75">
        <v>890.90599999999995</v>
      </c>
      <c r="I75">
        <v>1057.05</v>
      </c>
      <c r="J75">
        <v>36786399</v>
      </c>
      <c r="K75" s="6">
        <f t="shared" si="35"/>
        <v>41290.999274895446</v>
      </c>
      <c r="L75" s="6">
        <f t="shared" si="36"/>
        <v>68117.745024727657</v>
      </c>
      <c r="M75" s="6">
        <f t="shared" si="37"/>
        <v>6264.0043619123899</v>
      </c>
      <c r="N75" s="6">
        <f t="shared" ref="N75" si="42">L75/M75</f>
        <v>10.874472795534809</v>
      </c>
      <c r="O75" s="11"/>
    </row>
    <row r="76" spans="2:15" x14ac:dyDescent="0.35">
      <c r="B76" s="3">
        <v>12076.725725287788</v>
      </c>
      <c r="C76" s="3">
        <v>2382.7369290347115</v>
      </c>
      <c r="D76" t="s">
        <v>255</v>
      </c>
      <c r="E76">
        <v>33.253999999999998</v>
      </c>
      <c r="F76">
        <v>2842.9450000000002</v>
      </c>
      <c r="G76">
        <v>3692986</v>
      </c>
      <c r="H76">
        <v>890.90599999999995</v>
      </c>
      <c r="I76">
        <v>1981.04</v>
      </c>
      <c r="J76">
        <v>68942185</v>
      </c>
      <c r="K76" s="3">
        <f t="shared" si="35"/>
        <v>77384.353680410728</v>
      </c>
      <c r="L76" s="3">
        <f t="shared" si="36"/>
        <v>1119646.7027116218</v>
      </c>
      <c r="M76" s="3">
        <f t="shared" si="37"/>
        <v>9693.9887962530775</v>
      </c>
      <c r="N76" s="3">
        <f>L76/M76</f>
        <v>115.49907125376376</v>
      </c>
      <c r="O76" s="11">
        <f>N76/N77</f>
        <v>7.0175944110794948</v>
      </c>
    </row>
    <row r="77" spans="2:15" x14ac:dyDescent="0.35">
      <c r="B77" s="6">
        <v>8970.7055687706379</v>
      </c>
      <c r="C77" s="6">
        <v>2706.701206858248</v>
      </c>
      <c r="D77" t="s">
        <v>256</v>
      </c>
      <c r="E77">
        <v>33.253999999999998</v>
      </c>
      <c r="F77">
        <v>1136.403</v>
      </c>
      <c r="G77">
        <v>1476187</v>
      </c>
      <c r="H77">
        <v>890.90599999999995</v>
      </c>
      <c r="I77">
        <v>1057.05</v>
      </c>
      <c r="J77">
        <v>36786399</v>
      </c>
      <c r="K77" s="6">
        <f t="shared" si="35"/>
        <v>41290.999274895446</v>
      </c>
      <c r="L77" s="6">
        <f t="shared" si="36"/>
        <v>103096.1101126268</v>
      </c>
      <c r="M77" s="6">
        <f t="shared" si="37"/>
        <v>6264.0043619123899</v>
      </c>
      <c r="N77" s="6">
        <f t="shared" ref="N77" si="43">L77/M77</f>
        <v>16.458499093565724</v>
      </c>
      <c r="O77" s="11"/>
    </row>
    <row r="78" spans="2:15" x14ac:dyDescent="0.35">
      <c r="B78" s="3">
        <v>12076.725725287788</v>
      </c>
      <c r="C78" s="3">
        <v>2382.7369290347115</v>
      </c>
      <c r="E78">
        <v>150.78399999999999</v>
      </c>
      <c r="F78">
        <v>5217.674</v>
      </c>
      <c r="G78">
        <v>30732098</v>
      </c>
      <c r="H78">
        <v>528.28200000000004</v>
      </c>
      <c r="I78">
        <v>2764.73</v>
      </c>
      <c r="J78">
        <v>57052971</v>
      </c>
      <c r="K78" s="3">
        <f t="shared" si="35"/>
        <v>107997.18900132882</v>
      </c>
      <c r="L78" s="3">
        <f t="shared" si="36"/>
        <v>14447849.853623636</v>
      </c>
      <c r="M78" s="3">
        <f t="shared" si="37"/>
        <v>9693.9887962530775</v>
      </c>
      <c r="N78" s="3">
        <f>L78/M78</f>
        <v>1490.3926708898221</v>
      </c>
      <c r="O78" s="11">
        <f>N78/N79</f>
        <v>14.335781383180484</v>
      </c>
    </row>
    <row r="79" spans="2:15" x14ac:dyDescent="0.35">
      <c r="B79" s="6">
        <v>8970.7055687706379</v>
      </c>
      <c r="C79" s="6">
        <v>2706.701206858248</v>
      </c>
      <c r="E79">
        <v>150.78399999999999</v>
      </c>
      <c r="F79">
        <v>1147.99</v>
      </c>
      <c r="G79">
        <v>6761659</v>
      </c>
      <c r="H79">
        <v>359.09100000000001</v>
      </c>
      <c r="I79">
        <v>1037.424</v>
      </c>
      <c r="J79">
        <v>14551953</v>
      </c>
      <c r="K79" s="6">
        <f t="shared" si="35"/>
        <v>40524.415816603592</v>
      </c>
      <c r="L79" s="6">
        <f t="shared" si="36"/>
        <v>651225.48550924473</v>
      </c>
      <c r="M79" s="6">
        <f t="shared" si="37"/>
        <v>6264.0043619123899</v>
      </c>
      <c r="N79" s="6">
        <f t="shared" ref="N79" si="44">L79/M79</f>
        <v>103.96312771890004</v>
      </c>
      <c r="O79" s="11"/>
    </row>
    <row r="80" spans="2:15" x14ac:dyDescent="0.35">
      <c r="B80" s="3">
        <v>12076.725725287788</v>
      </c>
      <c r="C80" s="3">
        <v>2382.7369290347115</v>
      </c>
      <c r="D80" t="s">
        <v>257</v>
      </c>
      <c r="E80">
        <v>52.48</v>
      </c>
      <c r="F80">
        <v>4397.8580000000002</v>
      </c>
      <c r="G80">
        <v>9015608</v>
      </c>
      <c r="H80">
        <v>130.50899999999999</v>
      </c>
      <c r="I80">
        <v>2596.922</v>
      </c>
      <c r="J80">
        <v>13239106</v>
      </c>
      <c r="K80" s="3">
        <f t="shared" si="35"/>
        <v>101442.09211625253</v>
      </c>
      <c r="L80" s="3">
        <f t="shared" si="36"/>
        <v>3691927.0057390677</v>
      </c>
      <c r="M80" s="3">
        <f t="shared" si="37"/>
        <v>9693.9887962530775</v>
      </c>
      <c r="N80" s="3">
        <f>L80/M80</f>
        <v>380.84704690045362</v>
      </c>
      <c r="O80" s="11">
        <f>N80/N81</f>
        <v>10.509793148411427</v>
      </c>
    </row>
    <row r="81" spans="2:15" x14ac:dyDescent="0.35">
      <c r="B81" s="6">
        <v>8970.7055687706379</v>
      </c>
      <c r="C81" s="6">
        <v>2706.701206858248</v>
      </c>
      <c r="D81" t="s">
        <v>258</v>
      </c>
      <c r="E81">
        <v>52.48</v>
      </c>
      <c r="F81">
        <v>1165.277</v>
      </c>
      <c r="G81">
        <v>2388818</v>
      </c>
      <c r="H81">
        <v>94.847999999999999</v>
      </c>
      <c r="I81">
        <v>1054.55</v>
      </c>
      <c r="J81">
        <v>3907107</v>
      </c>
      <c r="K81" s="6">
        <f t="shared" si="35"/>
        <v>41193.351467611334</v>
      </c>
      <c r="L81" s="6">
        <f t="shared" si="36"/>
        <v>226990.91497975728</v>
      </c>
      <c r="M81" s="6">
        <f t="shared" si="37"/>
        <v>6264.0043619123899</v>
      </c>
      <c r="N81" s="6">
        <f t="shared" ref="N81" si="45">L81/M81</f>
        <v>36.237349443744215</v>
      </c>
      <c r="O81" s="11"/>
    </row>
    <row r="82" spans="2:15" x14ac:dyDescent="0.35">
      <c r="B82" s="3">
        <v>12076.725725287788</v>
      </c>
      <c r="C82" s="3">
        <v>2382.7369290347115</v>
      </c>
      <c r="E82">
        <v>67.763000000000005</v>
      </c>
      <c r="F82">
        <v>3778.8209999999999</v>
      </c>
      <c r="G82">
        <v>10002540</v>
      </c>
      <c r="H82">
        <v>119.398</v>
      </c>
      <c r="I82">
        <v>2572.0320000000002</v>
      </c>
      <c r="J82">
        <v>11995959</v>
      </c>
      <c r="K82" s="3">
        <f t="shared" si="35"/>
        <v>100470.3512621652</v>
      </c>
      <c r="L82" s="3">
        <f t="shared" si="36"/>
        <v>3194367.5874218987</v>
      </c>
      <c r="M82" s="3">
        <f t="shared" si="37"/>
        <v>9693.9887962530775</v>
      </c>
      <c r="N82" s="3">
        <f>L82/M82</f>
        <v>329.52045381531559</v>
      </c>
      <c r="O82" s="11">
        <f>N82/N83</f>
        <v>65.904090763063124</v>
      </c>
    </row>
    <row r="83" spans="2:15" x14ac:dyDescent="0.35">
      <c r="B83" s="6">
        <v>8970.7055687706379</v>
      </c>
      <c r="C83" s="6">
        <v>2706.701206858248</v>
      </c>
      <c r="E83">
        <v>67.763000000000005</v>
      </c>
      <c r="F83">
        <v>900.29600000000005</v>
      </c>
      <c r="G83">
        <v>2383083</v>
      </c>
      <c r="H83">
        <v>108.10899999999999</v>
      </c>
      <c r="I83">
        <v>902.24900000000002</v>
      </c>
      <c r="J83">
        <v>3810196</v>
      </c>
      <c r="K83" s="6"/>
      <c r="L83" s="6"/>
      <c r="M83" s="6"/>
      <c r="N83" s="6">
        <v>5</v>
      </c>
      <c r="O83" s="11"/>
    </row>
    <row r="84" spans="2:15" x14ac:dyDescent="0.35">
      <c r="B84" s="3">
        <v>12076.725725287788</v>
      </c>
      <c r="C84" s="3">
        <v>2382.7369290347115</v>
      </c>
      <c r="D84" t="s">
        <v>259</v>
      </c>
      <c r="E84">
        <v>73.010999999999996</v>
      </c>
      <c r="F84">
        <v>8366.9850000000006</v>
      </c>
      <c r="G84">
        <v>23862640</v>
      </c>
      <c r="H84">
        <v>670.84799999999996</v>
      </c>
      <c r="I84">
        <v>2276.6010000000001</v>
      </c>
      <c r="J84">
        <v>59658335</v>
      </c>
      <c r="K84" s="3">
        <f t="shared" ref="K84:K87" si="46">J84/H84</f>
        <v>88929.735200820462</v>
      </c>
      <c r="L84" s="3">
        <f t="shared" ref="L84:L87" si="47">G84-K84*E84</f>
        <v>17369791.103252899</v>
      </c>
      <c r="M84" s="3">
        <f t="shared" ref="M84:M87" si="48">B84-C84</f>
        <v>9693.9887962530775</v>
      </c>
      <c r="N84" s="3">
        <f>L84/M84</f>
        <v>1791.8105197281302</v>
      </c>
      <c r="O84" s="11"/>
    </row>
    <row r="85" spans="2:15" x14ac:dyDescent="0.35">
      <c r="B85" s="6">
        <v>8970.7055687706379</v>
      </c>
      <c r="C85" s="6">
        <v>2706.701206858248</v>
      </c>
      <c r="E85">
        <v>73.010999999999996</v>
      </c>
      <c r="F85">
        <v>1910.019</v>
      </c>
      <c r="G85">
        <v>5447374</v>
      </c>
      <c r="H85">
        <v>670.84799999999996</v>
      </c>
      <c r="I85">
        <v>1014.362</v>
      </c>
      <c r="J85">
        <v>26581347</v>
      </c>
      <c r="K85" s="6">
        <f t="shared" si="46"/>
        <v>39623.501896107613</v>
      </c>
      <c r="L85" s="6">
        <f t="shared" si="47"/>
        <v>2554422.5030632871</v>
      </c>
      <c r="M85" s="6">
        <f t="shared" si="48"/>
        <v>6264.0043619123899</v>
      </c>
      <c r="N85" s="6">
        <f t="shared" ref="N85" si="49">L85/M85</f>
        <v>407.79385764722332</v>
      </c>
      <c r="O85" s="11"/>
    </row>
    <row r="86" spans="2:15" x14ac:dyDescent="0.35">
      <c r="B86" s="3">
        <v>12076.725725287788</v>
      </c>
      <c r="C86" s="3">
        <v>2382.7369290347115</v>
      </c>
      <c r="D86" t="s">
        <v>50</v>
      </c>
      <c r="E86">
        <v>60.850999999999999</v>
      </c>
      <c r="F86">
        <v>15260.981</v>
      </c>
      <c r="G86">
        <v>36275353</v>
      </c>
      <c r="H86">
        <v>380.82600000000002</v>
      </c>
      <c r="I86">
        <v>4203.6099999999997</v>
      </c>
      <c r="J86">
        <v>62532903</v>
      </c>
      <c r="K86" s="3">
        <f t="shared" si="46"/>
        <v>164203.34483464889</v>
      </c>
      <c r="L86" s="3">
        <f t="shared" si="47"/>
        <v>26283415.263466783</v>
      </c>
      <c r="M86" s="3">
        <f t="shared" si="48"/>
        <v>9693.9887962530775</v>
      </c>
      <c r="N86" s="3">
        <f>L86/M86</f>
        <v>2711.3106705493465</v>
      </c>
      <c r="O86" s="11"/>
    </row>
    <row r="87" spans="2:15" x14ac:dyDescent="0.35">
      <c r="B87" s="6">
        <v>8970.7055687706379</v>
      </c>
      <c r="C87" s="6">
        <v>2706.701206858248</v>
      </c>
      <c r="E87">
        <v>60.850999999999999</v>
      </c>
      <c r="F87">
        <v>2512.922</v>
      </c>
      <c r="G87">
        <v>5973215</v>
      </c>
      <c r="H87">
        <v>380.82600000000002</v>
      </c>
      <c r="I87">
        <v>1216.586</v>
      </c>
      <c r="J87">
        <v>18097928</v>
      </c>
      <c r="K87" s="6">
        <f t="shared" si="46"/>
        <v>47522.82669775698</v>
      </c>
      <c r="L87" s="6">
        <f t="shared" si="47"/>
        <v>3081403.4726147898</v>
      </c>
      <c r="M87" s="6">
        <f t="shared" si="48"/>
        <v>6264.0043619123899</v>
      </c>
      <c r="N87" s="6">
        <f t="shared" ref="N87" si="50">L87/M87</f>
        <v>491.92230633665184</v>
      </c>
      <c r="O87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6C634-0095-4CD5-A9E3-D3D98184EC63}">
  <dimension ref="A1:N35"/>
  <sheetViews>
    <sheetView workbookViewId="0">
      <selection activeCell="A2" sqref="A2:B3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</row>
    <row r="2" spans="1:14" x14ac:dyDescent="0.35">
      <c r="A2" s="3">
        <v>6016.3260741519389</v>
      </c>
      <c r="B2" s="3">
        <v>1767.5705452097513</v>
      </c>
      <c r="C2">
        <v>176.28200000000001</v>
      </c>
      <c r="D2">
        <v>4642.3419999999996</v>
      </c>
      <c r="E2">
        <v>31967169</v>
      </c>
      <c r="F2">
        <v>573.90099999999995</v>
      </c>
      <c r="G2">
        <v>1642.598</v>
      </c>
      <c r="H2">
        <v>36823758</v>
      </c>
      <c r="I2" s="3">
        <f t="shared" ref="I2:I35" si="0">H2/F2</f>
        <v>64163.955107239759</v>
      </c>
      <c r="J2" s="3">
        <f t="shared" ref="J2:J35" si="1">E2-I2*C2</f>
        <v>20656218.665785559</v>
      </c>
      <c r="K2" s="3">
        <f t="shared" ref="K2:K35" si="2">A2-B2</f>
        <v>4248.7555289421871</v>
      </c>
      <c r="L2" s="3">
        <f t="shared" ref="L2:L35" si="3">J2/K2</f>
        <v>4861.7103349620911</v>
      </c>
      <c r="M2" s="4"/>
      <c r="N2" s="1"/>
    </row>
    <row r="3" spans="1:14" x14ac:dyDescent="0.35">
      <c r="A3" s="6">
        <v>6395.6822871079703</v>
      </c>
      <c r="B3" s="6">
        <v>2419.7532764536745</v>
      </c>
      <c r="C3">
        <v>176.28200000000001</v>
      </c>
      <c r="D3">
        <v>1581.6179999999999</v>
      </c>
      <c r="E3">
        <v>10891023</v>
      </c>
      <c r="F3">
        <v>573.90099999999995</v>
      </c>
      <c r="G3">
        <v>794.34500000000003</v>
      </c>
      <c r="H3">
        <v>17807633</v>
      </c>
      <c r="I3" s="6">
        <f t="shared" si="0"/>
        <v>31029.102580410214</v>
      </c>
      <c r="J3" s="6">
        <f t="shared" si="1"/>
        <v>5421150.7389201261</v>
      </c>
      <c r="K3" s="6">
        <f t="shared" si="2"/>
        <v>3975.9290106542958</v>
      </c>
      <c r="L3" s="6">
        <f t="shared" si="3"/>
        <v>1363.4928401370021</v>
      </c>
      <c r="M3" s="7">
        <f>L2/L3</f>
        <v>3.5656295301657708</v>
      </c>
      <c r="N3" s="1">
        <f>AVERAGE(M:M)</f>
        <v>2.87763713620466</v>
      </c>
    </row>
    <row r="4" spans="1:14" x14ac:dyDescent="0.35">
      <c r="A4" s="3">
        <v>6016.3260741519389</v>
      </c>
      <c r="B4" s="3">
        <v>1767.5705452097513</v>
      </c>
      <c r="C4">
        <v>186.52199999999999</v>
      </c>
      <c r="D4">
        <v>3312.1689999999999</v>
      </c>
      <c r="E4">
        <v>24132462</v>
      </c>
      <c r="F4">
        <v>726.57899999999995</v>
      </c>
      <c r="G4">
        <v>1410.2639999999999</v>
      </c>
      <c r="H4">
        <v>40026125</v>
      </c>
      <c r="I4" s="3">
        <f t="shared" si="0"/>
        <v>55088.469388738187</v>
      </c>
      <c r="J4" s="3">
        <f t="shared" si="1"/>
        <v>13857250.512673777</v>
      </c>
      <c r="K4" s="3">
        <f t="shared" si="2"/>
        <v>4248.7555289421871</v>
      </c>
      <c r="L4" s="3">
        <f t="shared" si="3"/>
        <v>3261.4845496002958</v>
      </c>
      <c r="M4" s="4"/>
      <c r="N4" s="1">
        <f>_xlfn.STDEV.S(M:M)</f>
        <v>1.0172192069665762</v>
      </c>
    </row>
    <row r="5" spans="1:14" x14ac:dyDescent="0.35">
      <c r="A5" s="6">
        <v>6395.6822871079703</v>
      </c>
      <c r="B5" s="6">
        <v>2419.7532764536745</v>
      </c>
      <c r="C5">
        <v>186.52199999999999</v>
      </c>
      <c r="D5">
        <v>1993.0989999999999</v>
      </c>
      <c r="E5">
        <v>14521721</v>
      </c>
      <c r="F5">
        <v>584.32000000000005</v>
      </c>
      <c r="G5">
        <v>978.17600000000004</v>
      </c>
      <c r="H5">
        <v>22326864</v>
      </c>
      <c r="I5" s="6">
        <f t="shared" si="0"/>
        <v>38209.994523548739</v>
      </c>
      <c r="J5" s="6">
        <f t="shared" si="1"/>
        <v>7394716.4014786426</v>
      </c>
      <c r="K5" s="6">
        <f t="shared" si="2"/>
        <v>3975.9290106542958</v>
      </c>
      <c r="L5" s="6">
        <f t="shared" si="3"/>
        <v>1859.8713361488656</v>
      </c>
      <c r="M5" s="7">
        <f>L4/L5</f>
        <v>1.7536076212420557</v>
      </c>
      <c r="N5" s="1">
        <f>N4/SQRT(COUNT(M:M))</f>
        <v>0.24671189616060152</v>
      </c>
    </row>
    <row r="6" spans="1:14" x14ac:dyDescent="0.35">
      <c r="A6" s="3">
        <v>6016.3260741519389</v>
      </c>
      <c r="B6" s="3">
        <v>1767.5705452097513</v>
      </c>
      <c r="C6">
        <v>165.88800000000001</v>
      </c>
      <c r="D6">
        <v>4773.357</v>
      </c>
      <c r="E6">
        <v>30931356</v>
      </c>
      <c r="F6">
        <v>530.995</v>
      </c>
      <c r="G6">
        <v>1377.1369999999999</v>
      </c>
      <c r="H6">
        <v>28564570</v>
      </c>
      <c r="I6" s="3">
        <f t="shared" si="0"/>
        <v>53794.4236763058</v>
      </c>
      <c r="J6" s="3">
        <f t="shared" si="1"/>
        <v>22007506.645184983</v>
      </c>
      <c r="K6" s="3">
        <f t="shared" si="2"/>
        <v>4248.7555289421871</v>
      </c>
      <c r="L6" s="3">
        <f t="shared" si="3"/>
        <v>5179.7535761404924</v>
      </c>
      <c r="M6" s="4"/>
      <c r="N6" s="1"/>
    </row>
    <row r="7" spans="1:14" x14ac:dyDescent="0.35">
      <c r="A7" s="6">
        <v>6395.6822871079703</v>
      </c>
      <c r="B7" s="6">
        <v>2419.7532764536745</v>
      </c>
      <c r="C7">
        <v>165.88800000000001</v>
      </c>
      <c r="D7">
        <v>2098.877</v>
      </c>
      <c r="E7">
        <v>13600720</v>
      </c>
      <c r="F7">
        <v>530.995</v>
      </c>
      <c r="G7">
        <v>819.56500000000005</v>
      </c>
      <c r="H7">
        <v>16999426</v>
      </c>
      <c r="I7" s="6">
        <f t="shared" si="0"/>
        <v>32014.286386877466</v>
      </c>
      <c r="J7" s="6">
        <f t="shared" si="1"/>
        <v>8289934.0598536711</v>
      </c>
      <c r="K7" s="6">
        <f t="shared" si="2"/>
        <v>3975.9290106542958</v>
      </c>
      <c r="L7" s="6">
        <f t="shared" si="3"/>
        <v>2085.0307029222949</v>
      </c>
      <c r="M7" s="7">
        <f>L6/L7</f>
        <v>2.4842576988822076</v>
      </c>
      <c r="N7" s="1"/>
    </row>
    <row r="8" spans="1:14" x14ac:dyDescent="0.35">
      <c r="A8" s="3">
        <v>6016.3260741519389</v>
      </c>
      <c r="B8" s="3">
        <v>1767.5705452097513</v>
      </c>
      <c r="C8">
        <v>142.59200000000001</v>
      </c>
      <c r="D8">
        <v>3061.5250000000001</v>
      </c>
      <c r="E8">
        <v>17052693</v>
      </c>
      <c r="F8">
        <v>332.00599999999997</v>
      </c>
      <c r="G8">
        <v>1689.1369999999999</v>
      </c>
      <c r="H8">
        <v>21906417</v>
      </c>
      <c r="I8" s="3">
        <f t="shared" si="0"/>
        <v>65981.991289314057</v>
      </c>
      <c r="J8" s="3">
        <f t="shared" si="1"/>
        <v>7644188.8980741296</v>
      </c>
      <c r="K8" s="3">
        <f t="shared" si="2"/>
        <v>4248.7555289421871</v>
      </c>
      <c r="L8" s="3">
        <f t="shared" si="3"/>
        <v>1799.1595058841392</v>
      </c>
      <c r="M8" s="4"/>
      <c r="N8" s="1"/>
    </row>
    <row r="9" spans="1:14" x14ac:dyDescent="0.35">
      <c r="A9" s="6">
        <v>6395.6822871079703</v>
      </c>
      <c r="B9" s="6">
        <v>2419.7532764536745</v>
      </c>
      <c r="C9">
        <v>142.59200000000001</v>
      </c>
      <c r="D9">
        <v>1385.1220000000001</v>
      </c>
      <c r="E9">
        <v>7715128</v>
      </c>
      <c r="F9">
        <v>332.00599999999997</v>
      </c>
      <c r="G9">
        <v>935.72900000000004</v>
      </c>
      <c r="H9">
        <v>12135468</v>
      </c>
      <c r="I9" s="6">
        <f t="shared" si="0"/>
        <v>36551.953880351561</v>
      </c>
      <c r="J9" s="6">
        <f t="shared" si="1"/>
        <v>2503111.7922929097</v>
      </c>
      <c r="K9" s="6">
        <f t="shared" si="2"/>
        <v>3975.9290106542958</v>
      </c>
      <c r="L9" s="6">
        <f t="shared" si="3"/>
        <v>629.5665203240103</v>
      </c>
      <c r="M9" s="7">
        <f>L8/L9</f>
        <v>2.8577750687221912</v>
      </c>
      <c r="N9" s="1"/>
    </row>
    <row r="10" spans="1:14" x14ac:dyDescent="0.35">
      <c r="A10" s="3">
        <v>6016.3260741519389</v>
      </c>
      <c r="B10" s="3">
        <v>1767.5705452097513</v>
      </c>
      <c r="C10">
        <v>107.878</v>
      </c>
      <c r="D10">
        <v>4728.1940000000004</v>
      </c>
      <c r="E10">
        <v>19924608</v>
      </c>
      <c r="F10">
        <v>485.65800000000002</v>
      </c>
      <c r="G10">
        <v>1477.229</v>
      </c>
      <c r="H10">
        <v>28024511</v>
      </c>
      <c r="I10" s="3">
        <f t="shared" si="0"/>
        <v>57704.209546635699</v>
      </c>
      <c r="J10" s="3">
        <f t="shared" si="1"/>
        <v>13699593.282528035</v>
      </c>
      <c r="K10" s="3">
        <f t="shared" si="2"/>
        <v>4248.7555289421871</v>
      </c>
      <c r="L10" s="3">
        <f t="shared" si="3"/>
        <v>3224.3778652849023</v>
      </c>
      <c r="M10" s="4"/>
      <c r="N10" s="1"/>
    </row>
    <row r="11" spans="1:14" x14ac:dyDescent="0.35">
      <c r="A11" s="6">
        <v>6395.6822871079703</v>
      </c>
      <c r="B11" s="6">
        <v>2419.7532764536745</v>
      </c>
      <c r="C11">
        <v>107.878</v>
      </c>
      <c r="D11">
        <v>1781.8779999999999</v>
      </c>
      <c r="E11">
        <v>7508833</v>
      </c>
      <c r="F11">
        <v>485.65800000000002</v>
      </c>
      <c r="G11">
        <v>895.95600000000002</v>
      </c>
      <c r="H11">
        <v>16997177</v>
      </c>
      <c r="I11" s="6">
        <f t="shared" si="0"/>
        <v>34998.243619995963</v>
      </c>
      <c r="J11" s="6">
        <f t="shared" si="1"/>
        <v>3733292.4747620756</v>
      </c>
      <c r="K11" s="6">
        <f t="shared" si="2"/>
        <v>3975.9290106542958</v>
      </c>
      <c r="L11" s="6">
        <f t="shared" si="3"/>
        <v>938.97362471964993</v>
      </c>
      <c r="M11" s="7">
        <f>L10/L11</f>
        <v>3.4339386968910945</v>
      </c>
      <c r="N11" s="1"/>
    </row>
    <row r="12" spans="1:14" x14ac:dyDescent="0.35">
      <c r="A12" s="3">
        <v>6016.3260741519389</v>
      </c>
      <c r="B12" s="3">
        <v>1767.5705452097513</v>
      </c>
      <c r="C12">
        <v>49.28</v>
      </c>
      <c r="D12">
        <v>2286.549</v>
      </c>
      <c r="E12">
        <v>4401607</v>
      </c>
      <c r="F12">
        <v>371.53300000000002</v>
      </c>
      <c r="G12">
        <v>1175.617</v>
      </c>
      <c r="H12">
        <v>17061732</v>
      </c>
      <c r="I12" s="3">
        <f t="shared" si="0"/>
        <v>45922.521014284059</v>
      </c>
      <c r="J12" s="3">
        <f t="shared" si="1"/>
        <v>2138545.1644160817</v>
      </c>
      <c r="K12" s="3">
        <f t="shared" si="2"/>
        <v>4248.7555289421871</v>
      </c>
      <c r="L12" s="3">
        <f t="shared" si="3"/>
        <v>503.334482261566</v>
      </c>
      <c r="M12" s="4"/>
      <c r="N12" s="1"/>
    </row>
    <row r="13" spans="1:14" x14ac:dyDescent="0.35">
      <c r="A13" s="6">
        <v>6395.6822871079703</v>
      </c>
      <c r="B13" s="6">
        <v>2419.7532764536745</v>
      </c>
      <c r="C13">
        <v>49.28</v>
      </c>
      <c r="D13">
        <v>1206.144</v>
      </c>
      <c r="E13">
        <v>2321828</v>
      </c>
      <c r="F13">
        <v>371.53300000000002</v>
      </c>
      <c r="G13">
        <v>770.68700000000001</v>
      </c>
      <c r="H13">
        <v>11184974</v>
      </c>
      <c r="I13" s="6">
        <f t="shared" si="0"/>
        <v>30104.927422328568</v>
      </c>
      <c r="J13" s="6">
        <f t="shared" si="1"/>
        <v>838257.17662764806</v>
      </c>
      <c r="K13" s="6">
        <f t="shared" si="2"/>
        <v>3975.9290106542958</v>
      </c>
      <c r="L13" s="6">
        <f t="shared" si="3"/>
        <v>210.83303408621495</v>
      </c>
      <c r="M13" s="7">
        <f>L12/L13</f>
        <v>2.3873606166277521</v>
      </c>
      <c r="N13" s="1"/>
    </row>
    <row r="14" spans="1:14" x14ac:dyDescent="0.35">
      <c r="A14" s="3">
        <v>6016.3260741519389</v>
      </c>
      <c r="B14" s="3">
        <v>1767.5705452097513</v>
      </c>
      <c r="C14">
        <v>89.37</v>
      </c>
      <c r="D14">
        <v>3983.7420000000002</v>
      </c>
      <c r="E14">
        <v>13907244</v>
      </c>
      <c r="F14">
        <v>329.57400000000001</v>
      </c>
      <c r="G14">
        <v>1342.095</v>
      </c>
      <c r="H14">
        <v>17278134</v>
      </c>
      <c r="I14" s="3">
        <f t="shared" si="0"/>
        <v>52425.658577436327</v>
      </c>
      <c r="J14" s="3">
        <f t="shared" si="1"/>
        <v>9221962.8929345161</v>
      </c>
      <c r="K14" s="3">
        <f t="shared" si="2"/>
        <v>4248.7555289421871</v>
      </c>
      <c r="L14" s="3">
        <f t="shared" si="3"/>
        <v>2170.509183245596</v>
      </c>
      <c r="M14" s="4"/>
      <c r="N14" s="1"/>
    </row>
    <row r="15" spans="1:14" x14ac:dyDescent="0.35">
      <c r="A15" s="6">
        <v>6395.6822871079703</v>
      </c>
      <c r="B15" s="6">
        <v>2419.7532764536745</v>
      </c>
      <c r="C15">
        <v>89.37</v>
      </c>
      <c r="D15">
        <v>2099.8719999999998</v>
      </c>
      <c r="E15">
        <v>7330654</v>
      </c>
      <c r="F15">
        <v>329.57400000000001</v>
      </c>
      <c r="G15">
        <v>1003.426</v>
      </c>
      <c r="H15">
        <v>12918100</v>
      </c>
      <c r="I15" s="6">
        <f t="shared" si="0"/>
        <v>39196.356508705176</v>
      </c>
      <c r="J15" s="6">
        <f t="shared" si="1"/>
        <v>3827675.6188170183</v>
      </c>
      <c r="K15" s="6">
        <f t="shared" si="2"/>
        <v>3975.9290106542958</v>
      </c>
      <c r="L15" s="6">
        <f t="shared" si="3"/>
        <v>962.71226386587819</v>
      </c>
      <c r="M15" s="7">
        <f>L14/L15</f>
        <v>2.2545772654122791</v>
      </c>
      <c r="N15" s="1"/>
    </row>
    <row r="16" spans="1:14" x14ac:dyDescent="0.35">
      <c r="A16" s="3">
        <v>6016.3260741519389</v>
      </c>
      <c r="B16" s="3">
        <v>1767.5705452097513</v>
      </c>
      <c r="C16">
        <v>134.50200000000001</v>
      </c>
      <c r="D16">
        <v>3297.9560000000001</v>
      </c>
      <c r="E16">
        <v>17327461</v>
      </c>
      <c r="F16">
        <v>329.57400000000001</v>
      </c>
      <c r="G16">
        <v>1342.095</v>
      </c>
      <c r="H16">
        <v>17278134</v>
      </c>
      <c r="I16" s="3">
        <f t="shared" si="0"/>
        <v>52425.658577436327</v>
      </c>
      <c r="J16" s="3">
        <f t="shared" si="1"/>
        <v>10276105.070017658</v>
      </c>
      <c r="K16" s="3">
        <f t="shared" si="2"/>
        <v>4248.7555289421871</v>
      </c>
      <c r="L16" s="3">
        <f t="shared" si="3"/>
        <v>2418.6152862921017</v>
      </c>
      <c r="M16" s="4"/>
      <c r="N16" s="1"/>
    </row>
    <row r="17" spans="1:14" x14ac:dyDescent="0.35">
      <c r="A17" s="6">
        <v>6395.6822871079703</v>
      </c>
      <c r="B17" s="6">
        <v>2419.7532764536745</v>
      </c>
      <c r="C17">
        <v>134.50200000000001</v>
      </c>
      <c r="D17">
        <v>1731.0360000000001</v>
      </c>
      <c r="E17">
        <v>9094861</v>
      </c>
      <c r="F17">
        <v>329.57400000000001</v>
      </c>
      <c r="G17">
        <v>1003.426</v>
      </c>
      <c r="H17">
        <v>12918100</v>
      </c>
      <c r="I17" s="6">
        <f t="shared" si="0"/>
        <v>39196.356508705176</v>
      </c>
      <c r="J17" s="6">
        <f t="shared" si="1"/>
        <v>3822872.656866136</v>
      </c>
      <c r="K17" s="6">
        <f t="shared" si="2"/>
        <v>3975.9290106542958</v>
      </c>
      <c r="L17" s="6">
        <f t="shared" si="3"/>
        <v>961.50425387927839</v>
      </c>
      <c r="M17" s="7">
        <f>L16/L17</f>
        <v>2.5154493872845318</v>
      </c>
      <c r="N17" s="1"/>
    </row>
    <row r="18" spans="1:14" x14ac:dyDescent="0.35">
      <c r="A18" s="3">
        <v>6016.3260741519389</v>
      </c>
      <c r="B18" s="3">
        <v>1767.5705452097513</v>
      </c>
      <c r="C18">
        <v>332.95400000000001</v>
      </c>
      <c r="D18">
        <v>5980.6909999999998</v>
      </c>
      <c r="E18">
        <v>77784865</v>
      </c>
      <c r="F18">
        <v>347.904</v>
      </c>
      <c r="G18">
        <v>1267.5160000000001</v>
      </c>
      <c r="H18">
        <v>17225538</v>
      </c>
      <c r="I18" s="3">
        <f t="shared" si="0"/>
        <v>49512.330987858717</v>
      </c>
      <c r="J18" s="3">
        <f t="shared" si="1"/>
        <v>61299536.348268487</v>
      </c>
      <c r="K18" s="3">
        <f t="shared" si="2"/>
        <v>4248.7555289421871</v>
      </c>
      <c r="L18" s="3">
        <f t="shared" si="3"/>
        <v>14427.644972910512</v>
      </c>
      <c r="M18" s="4"/>
      <c r="N18" s="1"/>
    </row>
    <row r="19" spans="1:14" x14ac:dyDescent="0.35">
      <c r="A19" s="6">
        <v>6395.6822871079703</v>
      </c>
      <c r="B19" s="6">
        <v>2419.7532764536745</v>
      </c>
      <c r="C19">
        <v>332.95400000000001</v>
      </c>
      <c r="D19">
        <v>2662.9389999999999</v>
      </c>
      <c r="E19">
        <v>34634185</v>
      </c>
      <c r="F19">
        <v>347.904</v>
      </c>
      <c r="G19">
        <v>824.76900000000001</v>
      </c>
      <c r="H19">
        <v>11208607</v>
      </c>
      <c r="I19" s="6">
        <f t="shared" si="0"/>
        <v>32217.528398638704</v>
      </c>
      <c r="J19" s="6">
        <f t="shared" si="1"/>
        <v>23907230.049559649</v>
      </c>
      <c r="K19" s="6">
        <f t="shared" si="2"/>
        <v>3975.9290106542958</v>
      </c>
      <c r="L19" s="6">
        <f t="shared" si="3"/>
        <v>6012.992180065452</v>
      </c>
      <c r="M19" s="7">
        <f>L18/L19</f>
        <v>2.3994118969157658</v>
      </c>
      <c r="N19" s="1"/>
    </row>
    <row r="20" spans="1:14" x14ac:dyDescent="0.35">
      <c r="A20" s="3">
        <v>6016.3260741519389</v>
      </c>
      <c r="B20" s="3">
        <v>1767.5705452097513</v>
      </c>
      <c r="C20">
        <v>166.06700000000001</v>
      </c>
      <c r="D20">
        <v>1690.827</v>
      </c>
      <c r="E20">
        <v>10968397</v>
      </c>
      <c r="F20">
        <v>431.82100000000003</v>
      </c>
      <c r="G20">
        <v>1033.1120000000001</v>
      </c>
      <c r="H20">
        <v>17426532</v>
      </c>
      <c r="I20" s="3">
        <f t="shared" si="0"/>
        <v>40355.915992969305</v>
      </c>
      <c r="J20" s="3">
        <f t="shared" si="1"/>
        <v>4266611.0987955658</v>
      </c>
      <c r="K20" s="3">
        <f t="shared" si="2"/>
        <v>4248.7555289421871</v>
      </c>
      <c r="L20" s="3">
        <f t="shared" si="3"/>
        <v>1004.2025411280428</v>
      </c>
      <c r="M20" s="4"/>
      <c r="N20" s="1"/>
    </row>
    <row r="21" spans="1:14" x14ac:dyDescent="0.35">
      <c r="A21" s="6">
        <v>6395.6822871079703</v>
      </c>
      <c r="B21" s="6">
        <v>2419.7532764536745</v>
      </c>
      <c r="C21">
        <v>166.06700000000001</v>
      </c>
      <c r="D21">
        <v>1043.9449999999999</v>
      </c>
      <c r="E21">
        <v>6772072</v>
      </c>
      <c r="F21">
        <v>431.82100000000003</v>
      </c>
      <c r="G21">
        <v>692.16399999999999</v>
      </c>
      <c r="H21">
        <v>11675424</v>
      </c>
      <c r="I21" s="6">
        <f t="shared" si="0"/>
        <v>27037.647543773925</v>
      </c>
      <c r="J21" s="6">
        <f t="shared" si="1"/>
        <v>2282010.9853480952</v>
      </c>
      <c r="K21" s="6">
        <f t="shared" si="2"/>
        <v>3975.9290106542958</v>
      </c>
      <c r="L21" s="6">
        <f t="shared" si="3"/>
        <v>573.95667257463379</v>
      </c>
      <c r="M21" s="7">
        <f>L20/L21</f>
        <v>1.7496138456295451</v>
      </c>
      <c r="N21" s="1"/>
    </row>
    <row r="22" spans="1:14" x14ac:dyDescent="0.35">
      <c r="A22" s="3">
        <v>6016.3260741519389</v>
      </c>
      <c r="B22" s="3">
        <v>1767.5705452097513</v>
      </c>
      <c r="C22">
        <v>98.381</v>
      </c>
      <c r="D22">
        <v>2278.6390000000001</v>
      </c>
      <c r="E22">
        <v>8756810</v>
      </c>
      <c r="F22">
        <v>431.82100000000003</v>
      </c>
      <c r="G22">
        <v>1033.1120000000001</v>
      </c>
      <c r="H22">
        <v>17426532</v>
      </c>
      <c r="I22" s="3">
        <f t="shared" si="0"/>
        <v>40355.915992969305</v>
      </c>
      <c r="J22" s="3">
        <f t="shared" si="1"/>
        <v>4786554.6286956873</v>
      </c>
      <c r="K22" s="3">
        <f t="shared" si="2"/>
        <v>4248.7555289421871</v>
      </c>
      <c r="L22" s="3">
        <f t="shared" si="3"/>
        <v>1126.5780288110377</v>
      </c>
      <c r="M22" s="4"/>
      <c r="N22" s="1"/>
    </row>
    <row r="23" spans="1:14" x14ac:dyDescent="0.35">
      <c r="A23" s="6">
        <v>6395.6822871079703</v>
      </c>
      <c r="B23" s="6">
        <v>2419.7532764536745</v>
      </c>
      <c r="C23">
        <v>98.381</v>
      </c>
      <c r="D23">
        <v>1641.9079999999999</v>
      </c>
      <c r="E23">
        <v>6309853</v>
      </c>
      <c r="F23">
        <v>431.82100000000003</v>
      </c>
      <c r="G23">
        <v>692.16399999999999</v>
      </c>
      <c r="H23">
        <v>11675424</v>
      </c>
      <c r="I23" s="6">
        <f t="shared" si="0"/>
        <v>27037.647543773925</v>
      </c>
      <c r="J23" s="6">
        <f t="shared" si="1"/>
        <v>3649862.1969959773</v>
      </c>
      <c r="K23" s="6">
        <f t="shared" si="2"/>
        <v>3975.9290106542958</v>
      </c>
      <c r="L23" s="6">
        <f t="shared" si="3"/>
        <v>917.98977980125971</v>
      </c>
      <c r="M23" s="7">
        <f>L22/L23</f>
        <v>1.2272228445233195</v>
      </c>
      <c r="N23" s="1"/>
    </row>
    <row r="24" spans="1:14" x14ac:dyDescent="0.35">
      <c r="A24" s="3">
        <v>6016.3260741519389</v>
      </c>
      <c r="B24" s="3">
        <v>1767.5705452097513</v>
      </c>
      <c r="C24">
        <v>221.005</v>
      </c>
      <c r="D24">
        <v>1987.979</v>
      </c>
      <c r="E24">
        <v>17162223</v>
      </c>
      <c r="F24">
        <v>821.40200000000004</v>
      </c>
      <c r="G24">
        <v>1275.8610000000001</v>
      </c>
      <c r="H24">
        <v>40937267</v>
      </c>
      <c r="I24" s="3">
        <f t="shared" si="0"/>
        <v>49838.285029741826</v>
      </c>
      <c r="J24" s="3">
        <f t="shared" si="1"/>
        <v>6147712.8170019072</v>
      </c>
      <c r="K24" s="3">
        <f t="shared" si="2"/>
        <v>4248.7555289421871</v>
      </c>
      <c r="L24" s="3">
        <f t="shared" si="3"/>
        <v>1446.9443523225032</v>
      </c>
      <c r="M24" s="4"/>
      <c r="N24" s="1"/>
    </row>
    <row r="25" spans="1:14" x14ac:dyDescent="0.35">
      <c r="A25" s="6">
        <v>6395.6822871079703</v>
      </c>
      <c r="B25" s="6">
        <v>2419.7532764536745</v>
      </c>
      <c r="C25">
        <v>221.005</v>
      </c>
      <c r="D25">
        <v>888.96799999999996</v>
      </c>
      <c r="E25">
        <v>7674459</v>
      </c>
      <c r="F25">
        <v>535.93600000000004</v>
      </c>
      <c r="G25">
        <v>710.62</v>
      </c>
      <c r="H25">
        <v>14876825</v>
      </c>
      <c r="I25" s="6">
        <f t="shared" si="0"/>
        <v>27758.584980296153</v>
      </c>
      <c r="J25" s="6">
        <f t="shared" si="1"/>
        <v>1539672.9264296489</v>
      </c>
      <c r="K25" s="6">
        <f t="shared" si="2"/>
        <v>3975.9290106542958</v>
      </c>
      <c r="L25" s="6">
        <f t="shared" si="3"/>
        <v>387.24859581340309</v>
      </c>
      <c r="M25" s="7">
        <f>L24/L25</f>
        <v>3.7364741098240617</v>
      </c>
      <c r="N25" s="1"/>
    </row>
    <row r="26" spans="1:14" x14ac:dyDescent="0.35">
      <c r="A26" s="3">
        <v>6016.3260741519389</v>
      </c>
      <c r="B26" s="3">
        <v>1767.5705452097513</v>
      </c>
      <c r="C26">
        <v>219.238</v>
      </c>
      <c r="D26">
        <v>2035.9749999999999</v>
      </c>
      <c r="E26">
        <v>17436093</v>
      </c>
      <c r="F26">
        <v>765.67</v>
      </c>
      <c r="G26">
        <v>1224.5709999999999</v>
      </c>
      <c r="H26">
        <v>36625697</v>
      </c>
      <c r="I26" s="3">
        <f t="shared" si="0"/>
        <v>47834.833544477391</v>
      </c>
      <c r="J26" s="3">
        <f t="shared" si="1"/>
        <v>6948879.7633758653</v>
      </c>
      <c r="K26" s="3">
        <f t="shared" si="2"/>
        <v>4248.7555289421871</v>
      </c>
      <c r="L26" s="3">
        <f t="shared" si="3"/>
        <v>1635.5094370670765</v>
      </c>
      <c r="M26" s="4"/>
      <c r="N26" s="1"/>
    </row>
    <row r="27" spans="1:14" x14ac:dyDescent="0.35">
      <c r="A27" s="6">
        <v>6395.6822871079703</v>
      </c>
      <c r="B27" s="6">
        <v>2419.7532764536745</v>
      </c>
      <c r="C27">
        <v>219.238</v>
      </c>
      <c r="D27">
        <v>921.13900000000001</v>
      </c>
      <c r="E27">
        <v>7888634</v>
      </c>
      <c r="F27">
        <v>341.53</v>
      </c>
      <c r="G27">
        <v>700.64800000000002</v>
      </c>
      <c r="H27">
        <v>9347342</v>
      </c>
      <c r="I27" s="6">
        <f t="shared" si="0"/>
        <v>27369.021755043483</v>
      </c>
      <c r="J27" s="6">
        <f t="shared" si="1"/>
        <v>1888304.4084677771</v>
      </c>
      <c r="K27" s="6">
        <f t="shared" si="2"/>
        <v>3975.9290106542958</v>
      </c>
      <c r="L27" s="6">
        <f t="shared" si="3"/>
        <v>474.93413574731551</v>
      </c>
      <c r="M27" s="7">
        <f>L26/L27</f>
        <v>3.4436552649423264</v>
      </c>
      <c r="N27" s="1"/>
    </row>
    <row r="28" spans="1:14" x14ac:dyDescent="0.35">
      <c r="A28" s="3">
        <v>6016.3260741519389</v>
      </c>
      <c r="B28" s="3">
        <v>1767.5705452097513</v>
      </c>
      <c r="C28">
        <v>467.96800000000002</v>
      </c>
      <c r="D28">
        <v>1875.355</v>
      </c>
      <c r="E28">
        <v>34281498</v>
      </c>
      <c r="F28">
        <v>447.43700000000001</v>
      </c>
      <c r="G28">
        <v>1116.604</v>
      </c>
      <c r="H28">
        <v>19516005</v>
      </c>
      <c r="I28" s="3">
        <f t="shared" si="0"/>
        <v>43617.324897136357</v>
      </c>
      <c r="J28" s="3">
        <f t="shared" si="1"/>
        <v>13869985.702536892</v>
      </c>
      <c r="K28" s="3">
        <f t="shared" si="2"/>
        <v>4248.7555289421871</v>
      </c>
      <c r="L28" s="3">
        <f t="shared" si="3"/>
        <v>3264.4819425489759</v>
      </c>
      <c r="M28" s="4"/>
      <c r="N28" s="1"/>
    </row>
    <row r="29" spans="1:14" x14ac:dyDescent="0.35">
      <c r="A29" s="6">
        <v>6395.6822871079703</v>
      </c>
      <c r="B29" s="6">
        <v>2419.7532764536745</v>
      </c>
      <c r="C29">
        <v>467.96800000000002</v>
      </c>
      <c r="D29">
        <v>868.01099999999997</v>
      </c>
      <c r="E29">
        <v>15867249</v>
      </c>
      <c r="F29">
        <v>512.97299999999996</v>
      </c>
      <c r="G29">
        <v>730.82100000000003</v>
      </c>
      <c r="H29">
        <v>14644187</v>
      </c>
      <c r="I29" s="6">
        <f t="shared" si="0"/>
        <v>28547.675998541836</v>
      </c>
      <c r="J29" s="6">
        <f t="shared" si="1"/>
        <v>2507850.1583143733</v>
      </c>
      <c r="K29" s="6">
        <f t="shared" si="2"/>
        <v>3975.9290106542958</v>
      </c>
      <c r="L29" s="6">
        <f t="shared" si="3"/>
        <v>630.75828355941167</v>
      </c>
      <c r="M29" s="7">
        <f>L28/L29</f>
        <v>5.1754880239182643</v>
      </c>
      <c r="N29" s="1"/>
    </row>
    <row r="30" spans="1:14" x14ac:dyDescent="0.35">
      <c r="A30" s="3">
        <v>6016.3260741519389</v>
      </c>
      <c r="B30" s="3">
        <v>1767.5705452097513</v>
      </c>
      <c r="C30">
        <v>123.827</v>
      </c>
      <c r="D30">
        <v>4724.6859999999997</v>
      </c>
      <c r="E30">
        <v>22853306</v>
      </c>
      <c r="F30">
        <v>574.79700000000003</v>
      </c>
      <c r="G30">
        <v>2478.7959999999998</v>
      </c>
      <c r="H30">
        <v>55656401</v>
      </c>
      <c r="I30" s="3">
        <f t="shared" si="0"/>
        <v>96827.925337119013</v>
      </c>
      <c r="J30" s="3">
        <f t="shared" si="1"/>
        <v>10863394.489280565</v>
      </c>
      <c r="K30" s="3">
        <f t="shared" si="2"/>
        <v>4248.7555289421871</v>
      </c>
      <c r="L30" s="3">
        <f t="shared" si="3"/>
        <v>2556.8415069495009</v>
      </c>
      <c r="M30" s="4"/>
      <c r="N30" s="1"/>
    </row>
    <row r="31" spans="1:14" x14ac:dyDescent="0.35">
      <c r="A31" s="6">
        <v>6395.6822871079703</v>
      </c>
      <c r="B31" s="6">
        <v>2419.7532764536745</v>
      </c>
      <c r="C31">
        <v>123.827</v>
      </c>
      <c r="D31">
        <v>1432.587</v>
      </c>
      <c r="E31">
        <v>6929423</v>
      </c>
      <c r="F31">
        <v>574.79700000000003</v>
      </c>
      <c r="G31">
        <v>968.12099999999998</v>
      </c>
      <c r="H31">
        <v>21737223</v>
      </c>
      <c r="I31" s="6">
        <f t="shared" si="0"/>
        <v>37817.217208858085</v>
      </c>
      <c r="J31" s="6">
        <f t="shared" si="1"/>
        <v>2246630.4446787303</v>
      </c>
      <c r="K31" s="6">
        <f t="shared" si="2"/>
        <v>3975.9290106542958</v>
      </c>
      <c r="L31" s="6">
        <f t="shared" si="3"/>
        <v>565.05798736809322</v>
      </c>
      <c r="M31" s="7">
        <f>L30/L31</f>
        <v>4.5249187943677525</v>
      </c>
      <c r="N31" s="1"/>
    </row>
    <row r="32" spans="1:14" x14ac:dyDescent="0.35">
      <c r="A32" s="3">
        <v>6016.3260741519389</v>
      </c>
      <c r="B32" s="3">
        <v>1767.5705452097513</v>
      </c>
      <c r="C32">
        <v>101.376</v>
      </c>
      <c r="D32">
        <v>4560.317</v>
      </c>
      <c r="E32">
        <v>18058855</v>
      </c>
      <c r="F32">
        <v>574.79700000000003</v>
      </c>
      <c r="G32">
        <v>2478.7959999999998</v>
      </c>
      <c r="H32">
        <v>55656401</v>
      </c>
      <c r="I32" s="3">
        <f t="shared" si="0"/>
        <v>96827.925337119013</v>
      </c>
      <c r="J32" s="3">
        <f t="shared" si="1"/>
        <v>8242827.2410242222</v>
      </c>
      <c r="K32" s="3">
        <f t="shared" si="2"/>
        <v>4248.7555289421871</v>
      </c>
      <c r="L32" s="3">
        <f t="shared" si="3"/>
        <v>1940.0568436745145</v>
      </c>
      <c r="M32" s="4"/>
      <c r="N32" s="1"/>
    </row>
    <row r="33" spans="1:14" x14ac:dyDescent="0.35">
      <c r="A33" s="6">
        <v>6395.6822871079703</v>
      </c>
      <c r="B33" s="6">
        <v>2419.7532764536745</v>
      </c>
      <c r="C33">
        <v>101.376</v>
      </c>
      <c r="D33">
        <v>1603.6880000000001</v>
      </c>
      <c r="E33">
        <v>6350606</v>
      </c>
      <c r="F33">
        <v>574.79700000000003</v>
      </c>
      <c r="G33">
        <v>968.12099999999998</v>
      </c>
      <c r="H33">
        <v>21737223</v>
      </c>
      <c r="I33" s="6">
        <f t="shared" si="0"/>
        <v>37817.217208858085</v>
      </c>
      <c r="J33" s="6">
        <f t="shared" si="1"/>
        <v>2516847.7882348024</v>
      </c>
      <c r="K33" s="6">
        <f t="shared" si="2"/>
        <v>3975.9290106542958</v>
      </c>
      <c r="L33" s="6">
        <f t="shared" si="3"/>
        <v>633.02130935698449</v>
      </c>
      <c r="M33" s="7">
        <f>L32/L33</f>
        <v>3.0647575602868744</v>
      </c>
      <c r="N33" s="1"/>
    </row>
    <row r="34" spans="1:14" x14ac:dyDescent="0.35">
      <c r="A34" s="3">
        <v>6016.3260741519389</v>
      </c>
      <c r="B34" s="3">
        <v>1767.5705452097513</v>
      </c>
      <c r="C34">
        <v>198.63</v>
      </c>
      <c r="D34">
        <v>3074.752</v>
      </c>
      <c r="E34">
        <v>23857002</v>
      </c>
      <c r="F34">
        <v>492.36500000000001</v>
      </c>
      <c r="G34">
        <v>1326.172</v>
      </c>
      <c r="H34">
        <v>25506260</v>
      </c>
      <c r="I34" s="3">
        <f t="shared" si="0"/>
        <v>51803.560366801052</v>
      </c>
      <c r="J34" s="3">
        <f t="shared" si="1"/>
        <v>13567260.804342307</v>
      </c>
      <c r="K34" s="3">
        <f t="shared" si="2"/>
        <v>4248.7555289421871</v>
      </c>
      <c r="L34" s="3">
        <f t="shared" si="3"/>
        <v>3193.231691473703</v>
      </c>
      <c r="M34" s="4"/>
      <c r="N34" s="1"/>
    </row>
    <row r="35" spans="1:14" x14ac:dyDescent="0.35">
      <c r="A35" s="6">
        <v>6395.6822871079703</v>
      </c>
      <c r="B35" s="6">
        <v>2419.7532764536745</v>
      </c>
      <c r="C35">
        <v>198.63</v>
      </c>
      <c r="D35">
        <v>1406.2719999999999</v>
      </c>
      <c r="E35">
        <v>10911261</v>
      </c>
      <c r="F35">
        <v>481.178</v>
      </c>
      <c r="G35">
        <v>708.697</v>
      </c>
      <c r="H35">
        <v>13320662</v>
      </c>
      <c r="I35" s="6">
        <f t="shared" si="0"/>
        <v>27683.439392490927</v>
      </c>
      <c r="J35" s="6">
        <f t="shared" si="1"/>
        <v>5412499.4334695274</v>
      </c>
      <c r="K35" s="6">
        <f t="shared" si="2"/>
        <v>3975.9290106542958</v>
      </c>
      <c r="L35" s="6">
        <f t="shared" si="3"/>
        <v>1361.3169196345443</v>
      </c>
      <c r="M35" s="7">
        <f>L34/L35</f>
        <v>2.3456930898434361</v>
      </c>
      <c r="N3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228F7-CCDA-4924-8210-0778ACECD1C4}">
  <dimension ref="A1:Z11"/>
  <sheetViews>
    <sheetView workbookViewId="0">
      <selection activeCell="A2" sqref="A2:B3"/>
    </sheetView>
  </sheetViews>
  <sheetFormatPr defaultRowHeight="14.5" x14ac:dyDescent="0.35"/>
  <sheetData>
    <row r="1" spans="1:26" s="1" customFormat="1" x14ac:dyDescent="0.35">
      <c r="A1" s="1" t="s">
        <v>0</v>
      </c>
      <c r="B1" s="1" t="s">
        <v>1</v>
      </c>
      <c r="C1" s="1" t="s">
        <v>13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26" s="8" customFormat="1" x14ac:dyDescent="0.35">
      <c r="A2" s="3">
        <v>6016.3260741519389</v>
      </c>
      <c r="B2" s="3">
        <v>1767.5705452097513</v>
      </c>
      <c r="C2" s="8" t="s">
        <v>14</v>
      </c>
      <c r="D2">
        <v>167.60300000000001</v>
      </c>
      <c r="E2">
        <v>1541.5309999999999</v>
      </c>
      <c r="F2">
        <v>10092404</v>
      </c>
      <c r="G2">
        <v>652.57000000000005</v>
      </c>
      <c r="H2">
        <v>882.47299999999996</v>
      </c>
      <c r="I2">
        <v>22495108</v>
      </c>
      <c r="J2" s="3">
        <f t="shared" ref="J2:J11" si="0">I2/G2</f>
        <v>34471.563203947466</v>
      </c>
      <c r="K2" s="3">
        <f t="shared" ref="K2:K11" si="1">F2-J2*D2</f>
        <v>4314866.5923287924</v>
      </c>
      <c r="L2" s="3">
        <f t="shared" ref="L2:L11" si="2">A2-B2</f>
        <v>4248.7555289421871</v>
      </c>
      <c r="M2" s="3">
        <f t="shared" ref="M2:M11" si="3">K2/L2</f>
        <v>1015.5601005838679</v>
      </c>
      <c r="N2" s="5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9" customFormat="1" x14ac:dyDescent="0.35">
      <c r="A3" s="6">
        <v>6395.6822871079703</v>
      </c>
      <c r="B3" s="6">
        <v>2419.7532764536745</v>
      </c>
      <c r="C3" s="9" t="s">
        <v>15</v>
      </c>
      <c r="D3">
        <v>167.60300000000001</v>
      </c>
      <c r="E3">
        <v>1073.136</v>
      </c>
      <c r="F3">
        <v>7025823</v>
      </c>
      <c r="G3">
        <v>652.57000000000005</v>
      </c>
      <c r="H3">
        <v>724.73199999999997</v>
      </c>
      <c r="I3">
        <v>18474150</v>
      </c>
      <c r="J3" s="6">
        <f t="shared" si="0"/>
        <v>28309.836492636801</v>
      </c>
      <c r="K3" s="6">
        <f t="shared" si="1"/>
        <v>2281009.4743245943</v>
      </c>
      <c r="L3" s="6">
        <f t="shared" si="2"/>
        <v>3975.9290106542958</v>
      </c>
      <c r="M3" s="6">
        <f t="shared" si="3"/>
        <v>573.70477898679121</v>
      </c>
      <c r="N3" s="6">
        <f>M2/M3</f>
        <v>1.7701789104448959</v>
      </c>
      <c r="O3" s="1">
        <f>AVERAGE(N:N)</f>
        <v>1.763727367552628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8" customFormat="1" x14ac:dyDescent="0.35">
      <c r="A4" s="3">
        <v>6016.3260741519389</v>
      </c>
      <c r="B4" s="3">
        <v>1767.5705452097513</v>
      </c>
      <c r="C4" s="8" t="s">
        <v>16</v>
      </c>
      <c r="D4">
        <v>196.07</v>
      </c>
      <c r="E4">
        <v>2469.2629999999999</v>
      </c>
      <c r="F4">
        <v>18912089</v>
      </c>
      <c r="G4">
        <v>698.34199999999998</v>
      </c>
      <c r="H4">
        <v>1266.9570000000001</v>
      </c>
      <c r="I4">
        <v>34561313</v>
      </c>
      <c r="J4" s="3">
        <f t="shared" si="0"/>
        <v>49490.526131895262</v>
      </c>
      <c r="K4" s="3">
        <f t="shared" si="1"/>
        <v>9208481.5413192958</v>
      </c>
      <c r="L4" s="3">
        <f t="shared" si="2"/>
        <v>4248.7555289421871</v>
      </c>
      <c r="M4" s="3">
        <f t="shared" si="3"/>
        <v>2167.3361714016837</v>
      </c>
      <c r="N4" s="5"/>
      <c r="O4" s="1">
        <f>_xlfn.STDEV.S(N:N)</f>
        <v>0.2359457021890185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s="9" customFormat="1" x14ac:dyDescent="0.35">
      <c r="A5" s="6">
        <v>6395.6822871079703</v>
      </c>
      <c r="B5" s="6">
        <v>2419.7532764536745</v>
      </c>
      <c r="C5" s="9" t="s">
        <v>17</v>
      </c>
      <c r="D5">
        <v>196.07</v>
      </c>
      <c r="E5">
        <v>1533.2449999999999</v>
      </c>
      <c r="F5">
        <v>11743121</v>
      </c>
      <c r="G5">
        <v>698.34199999999998</v>
      </c>
      <c r="H5">
        <v>849.86800000000005</v>
      </c>
      <c r="I5">
        <v>23183562</v>
      </c>
      <c r="J5" s="6">
        <f t="shared" si="0"/>
        <v>33198.006134530071</v>
      </c>
      <c r="K5" s="6">
        <f t="shared" si="1"/>
        <v>5233987.9372026892</v>
      </c>
      <c r="L5" s="6">
        <f t="shared" si="2"/>
        <v>3975.9290106542958</v>
      </c>
      <c r="M5" s="6">
        <f t="shared" si="3"/>
        <v>1316.4188603914138</v>
      </c>
      <c r="N5" s="6">
        <f>M4/M5</f>
        <v>1.6463879670922252</v>
      </c>
      <c r="O5" s="1">
        <f>O4/SQRT(COUNT(N:N))</f>
        <v>0.1055181258187133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s="8" customFormat="1" x14ac:dyDescent="0.35">
      <c r="A6" s="3">
        <v>6016.3260741519389</v>
      </c>
      <c r="B6" s="3">
        <v>1767.5705452097513</v>
      </c>
      <c r="C6" s="8" t="s">
        <v>18</v>
      </c>
      <c r="D6">
        <v>320.30700000000002</v>
      </c>
      <c r="E6">
        <v>3568.7649999999999</v>
      </c>
      <c r="F6">
        <v>44652385</v>
      </c>
      <c r="G6">
        <v>419.55799999999999</v>
      </c>
      <c r="H6">
        <v>1565.201</v>
      </c>
      <c r="I6">
        <v>25652084</v>
      </c>
      <c r="J6" s="3">
        <f t="shared" si="0"/>
        <v>61140.73381987711</v>
      </c>
      <c r="K6" s="3">
        <f t="shared" si="1"/>
        <v>25068579.972356621</v>
      </c>
      <c r="L6" s="3">
        <f t="shared" si="2"/>
        <v>4248.7555289421871</v>
      </c>
      <c r="M6" s="3">
        <f t="shared" si="3"/>
        <v>5900.2170874721869</v>
      </c>
      <c r="N6" s="5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s="9" customFormat="1" x14ac:dyDescent="0.35">
      <c r="A7" s="6">
        <v>6395.6822871079703</v>
      </c>
      <c r="B7" s="6">
        <v>2419.7532764536745</v>
      </c>
      <c r="C7" s="9" t="s">
        <v>19</v>
      </c>
      <c r="D7">
        <v>320.30700000000002</v>
      </c>
      <c r="E7">
        <v>1762.76</v>
      </c>
      <c r="F7">
        <v>22055653</v>
      </c>
      <c r="G7">
        <v>419.55799999999999</v>
      </c>
      <c r="H7">
        <v>881.74599999999998</v>
      </c>
      <c r="I7">
        <v>14450942</v>
      </c>
      <c r="J7" s="6">
        <f t="shared" si="0"/>
        <v>34443.252184441721</v>
      </c>
      <c r="K7" s="6">
        <f t="shared" si="1"/>
        <v>11023238.222558025</v>
      </c>
      <c r="L7" s="6">
        <f t="shared" si="2"/>
        <v>3975.9290106542958</v>
      </c>
      <c r="M7" s="6">
        <f t="shared" si="3"/>
        <v>2772.4937223524507</v>
      </c>
      <c r="N7" s="6">
        <f>M6/M7</f>
        <v>2.128126401118006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s="8" customFormat="1" x14ac:dyDescent="0.35">
      <c r="A8" s="3">
        <v>6016.3260741519389</v>
      </c>
      <c r="B8" s="3">
        <v>1767.5705452097513</v>
      </c>
      <c r="C8" s="8" t="s">
        <v>20</v>
      </c>
      <c r="D8">
        <v>130.33000000000001</v>
      </c>
      <c r="E8">
        <v>2465.81</v>
      </c>
      <c r="F8">
        <v>12553441</v>
      </c>
      <c r="G8">
        <v>419.55799999999999</v>
      </c>
      <c r="H8">
        <v>1565.201</v>
      </c>
      <c r="I8">
        <v>25652084</v>
      </c>
      <c r="J8" s="3">
        <f t="shared" si="0"/>
        <v>61140.73381987711</v>
      </c>
      <c r="K8" s="3">
        <f t="shared" si="1"/>
        <v>4584969.1612554155</v>
      </c>
      <c r="L8" s="3">
        <f t="shared" si="2"/>
        <v>4248.7555289421871</v>
      </c>
      <c r="M8" s="3">
        <f t="shared" si="3"/>
        <v>1079.1322612051854</v>
      </c>
      <c r="N8" s="5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s="9" customFormat="1" x14ac:dyDescent="0.35">
      <c r="A9" s="6">
        <v>6395.6822871079703</v>
      </c>
      <c r="B9" s="6">
        <v>2419.7532764536745</v>
      </c>
      <c r="C9" s="9" t="s">
        <v>19</v>
      </c>
      <c r="D9">
        <v>130.33000000000001</v>
      </c>
      <c r="E9">
        <v>1353.835</v>
      </c>
      <c r="F9">
        <v>6892374</v>
      </c>
      <c r="G9">
        <v>419.55799999999999</v>
      </c>
      <c r="H9">
        <v>881.74599999999998</v>
      </c>
      <c r="I9">
        <v>14450942</v>
      </c>
      <c r="J9" s="6">
        <f t="shared" si="0"/>
        <v>34443.252184441721</v>
      </c>
      <c r="K9" s="6">
        <f t="shared" si="1"/>
        <v>2403384.9428017102</v>
      </c>
      <c r="L9" s="6">
        <f t="shared" si="2"/>
        <v>3975.9290106542958</v>
      </c>
      <c r="M9" s="6">
        <f t="shared" si="3"/>
        <v>604.4838668802588</v>
      </c>
      <c r="N9" s="6">
        <f>M8/M9</f>
        <v>1.7852126753598685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s="8" customFormat="1" x14ac:dyDescent="0.35">
      <c r="A10" s="3">
        <v>6016.3260741519389</v>
      </c>
      <c r="B10" s="3">
        <v>1767.5705452097513</v>
      </c>
      <c r="D10">
        <v>43.033999999999999</v>
      </c>
      <c r="E10">
        <v>2182.7800000000002</v>
      </c>
      <c r="F10">
        <v>3669253</v>
      </c>
      <c r="G10">
        <v>670.74599999999998</v>
      </c>
      <c r="H10">
        <v>904.25800000000004</v>
      </c>
      <c r="I10">
        <v>23692453</v>
      </c>
      <c r="J10" s="3">
        <f t="shared" si="0"/>
        <v>35322.540872401776</v>
      </c>
      <c r="K10" s="3">
        <f t="shared" si="1"/>
        <v>2149182.776097062</v>
      </c>
      <c r="L10" s="3">
        <f t="shared" si="2"/>
        <v>4248.7555289421871</v>
      </c>
      <c r="M10" s="3">
        <f t="shared" si="3"/>
        <v>505.83818284130462</v>
      </c>
      <c r="N10" s="5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s="9" customFormat="1" x14ac:dyDescent="0.35">
      <c r="A11" s="6">
        <v>6395.6822871079703</v>
      </c>
      <c r="B11" s="6">
        <v>2419.7532764536745</v>
      </c>
      <c r="C11" s="9" t="s">
        <v>21</v>
      </c>
      <c r="D11">
        <v>43.033999999999999</v>
      </c>
      <c r="E11">
        <v>1477.799</v>
      </c>
      <c r="F11">
        <v>2484180</v>
      </c>
      <c r="G11">
        <v>670.74599999999998</v>
      </c>
      <c r="H11">
        <v>674.14400000000001</v>
      </c>
      <c r="I11">
        <v>17663253</v>
      </c>
      <c r="J11" s="6">
        <f t="shared" si="0"/>
        <v>26333.743324596791</v>
      </c>
      <c r="K11" s="6">
        <f t="shared" si="1"/>
        <v>1350933.6897693018</v>
      </c>
      <c r="L11" s="6">
        <f t="shared" si="2"/>
        <v>3975.9290106542958</v>
      </c>
      <c r="M11" s="6">
        <f t="shared" si="3"/>
        <v>339.77812132691633</v>
      </c>
      <c r="N11" s="6">
        <f>M10/M11</f>
        <v>1.488730883748145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19B1B-3842-4D6B-9F37-51050FE6C839}">
  <dimension ref="A1:N31"/>
  <sheetViews>
    <sheetView workbookViewId="0">
      <selection activeCell="A2" sqref="A2:B3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3">
        <v>6100.1866249078848</v>
      </c>
      <c r="B2" s="3">
        <v>1717.1979971674359</v>
      </c>
      <c r="C2">
        <v>107.72499999999999</v>
      </c>
      <c r="D2">
        <v>2254.6350000000002</v>
      </c>
      <c r="E2">
        <v>9487505</v>
      </c>
      <c r="F2">
        <v>693.12</v>
      </c>
      <c r="G2">
        <v>959.17899999999997</v>
      </c>
      <c r="H2">
        <v>25969781</v>
      </c>
      <c r="I2" s="3">
        <f t="shared" ref="I2:I31" si="0">H2/F2</f>
        <v>37467.943501846719</v>
      </c>
      <c r="J2" s="3">
        <f t="shared" ref="J2:J31" si="1">E2-I2*C2</f>
        <v>5451270.7862635627</v>
      </c>
      <c r="K2" s="3">
        <f t="shared" ref="K2:K31" si="2">A2-B2</f>
        <v>4382.9886277404494</v>
      </c>
      <c r="L2" s="3">
        <f t="shared" ref="L2:L31" si="3">J2/K2</f>
        <v>1243.733728114609</v>
      </c>
      <c r="M2" s="5"/>
      <c r="N2" s="1">
        <f>AVERAGE(M:M)</f>
        <v>0.95010629938852054</v>
      </c>
    </row>
    <row r="3" spans="1:14" x14ac:dyDescent="0.35">
      <c r="A3" s="6">
        <v>4008.6174774729507</v>
      </c>
      <c r="B3" s="6">
        <v>1577.1022462971637</v>
      </c>
      <c r="C3">
        <v>107.72499999999999</v>
      </c>
      <c r="D3">
        <v>1456.5119999999999</v>
      </c>
      <c r="E3">
        <v>6129001</v>
      </c>
      <c r="F3">
        <v>693.12</v>
      </c>
      <c r="G3">
        <v>697.79100000000005</v>
      </c>
      <c r="H3">
        <v>18892681</v>
      </c>
      <c r="I3" s="6">
        <f t="shared" si="0"/>
        <v>27257.446041089566</v>
      </c>
      <c r="J3" s="6">
        <f t="shared" si="1"/>
        <v>3192692.6252236268</v>
      </c>
      <c r="K3" s="6">
        <f t="shared" si="2"/>
        <v>2431.515231175787</v>
      </c>
      <c r="L3" s="6">
        <f t="shared" si="3"/>
        <v>1313.0465251824739</v>
      </c>
      <c r="M3" s="6">
        <f>L2/L3</f>
        <v>0.94721223068753591</v>
      </c>
      <c r="N3" s="1">
        <f>_xlfn.STDEV.S(M:M)</f>
        <v>0.12547368859095409</v>
      </c>
    </row>
    <row r="4" spans="1:14" x14ac:dyDescent="0.35">
      <c r="A4" s="3">
        <v>6100.1866249078848</v>
      </c>
      <c r="B4" s="3">
        <v>1717.1979971674359</v>
      </c>
      <c r="C4">
        <v>306.33</v>
      </c>
      <c r="D4">
        <v>3586.0549999999998</v>
      </c>
      <c r="E4">
        <v>42910740</v>
      </c>
      <c r="F4">
        <v>693.12</v>
      </c>
      <c r="G4">
        <v>959.17899999999997</v>
      </c>
      <c r="H4">
        <v>25969781</v>
      </c>
      <c r="I4" s="3">
        <f t="shared" si="0"/>
        <v>37467.943501846719</v>
      </c>
      <c r="J4" s="3">
        <f t="shared" si="1"/>
        <v>31433184.867079295</v>
      </c>
      <c r="K4" s="3">
        <f t="shared" si="2"/>
        <v>4382.9886277404494</v>
      </c>
      <c r="L4" s="3">
        <f t="shared" si="3"/>
        <v>7171.6327685942369</v>
      </c>
      <c r="M4" s="5"/>
      <c r="N4" s="1">
        <f>N3/SQRT(COUNT(M:M))</f>
        <v>3.2397167086665381E-2</v>
      </c>
    </row>
    <row r="5" spans="1:14" x14ac:dyDescent="0.35">
      <c r="A5" s="6">
        <v>4008.6174774729507</v>
      </c>
      <c r="B5" s="6">
        <v>1577.1022462971637</v>
      </c>
      <c r="C5">
        <v>306.33</v>
      </c>
      <c r="D5">
        <v>2241.1060000000002</v>
      </c>
      <c r="E5">
        <v>26817076</v>
      </c>
      <c r="F5">
        <v>693.12</v>
      </c>
      <c r="G5">
        <v>697.79100000000005</v>
      </c>
      <c r="H5">
        <v>18892681</v>
      </c>
      <c r="I5" s="6">
        <f t="shared" si="0"/>
        <v>27257.446041089566</v>
      </c>
      <c r="J5" s="6">
        <f t="shared" si="1"/>
        <v>18467302.554233033</v>
      </c>
      <c r="K5" s="6">
        <f t="shared" si="2"/>
        <v>2431.515231175787</v>
      </c>
      <c r="L5" s="6">
        <f t="shared" si="3"/>
        <v>7594.9771226820394</v>
      </c>
      <c r="M5" s="6">
        <f>L4/L5</f>
        <v>0.94425995664641249</v>
      </c>
      <c r="N5" s="1"/>
    </row>
    <row r="6" spans="1:14" x14ac:dyDescent="0.35">
      <c r="A6" s="3">
        <v>6100.1866249078848</v>
      </c>
      <c r="B6" s="3">
        <v>1717.1979971674359</v>
      </c>
      <c r="C6">
        <v>334.64299999999997</v>
      </c>
      <c r="D6">
        <v>5472.39</v>
      </c>
      <c r="E6">
        <v>71535088</v>
      </c>
      <c r="F6">
        <v>748.44200000000001</v>
      </c>
      <c r="G6">
        <v>1039.518</v>
      </c>
      <c r="H6">
        <v>30391335</v>
      </c>
      <c r="I6" s="3">
        <f t="shared" si="0"/>
        <v>40606.132472522921</v>
      </c>
      <c r="J6" s="3">
        <f t="shared" si="1"/>
        <v>57946530.010997511</v>
      </c>
      <c r="K6" s="3">
        <f t="shared" si="2"/>
        <v>4382.9886277404494</v>
      </c>
      <c r="L6" s="3">
        <f t="shared" si="3"/>
        <v>13220.780369870714</v>
      </c>
      <c r="M6" s="5"/>
      <c r="N6" s="1"/>
    </row>
    <row r="7" spans="1:14" x14ac:dyDescent="0.35">
      <c r="A7" s="6">
        <v>4008.6174774729507</v>
      </c>
      <c r="B7" s="6">
        <v>1577.1022462971637</v>
      </c>
      <c r="C7">
        <v>334.64299999999997</v>
      </c>
      <c r="D7">
        <v>3379.404</v>
      </c>
      <c r="E7">
        <v>44175568</v>
      </c>
      <c r="F7">
        <v>748.44200000000001</v>
      </c>
      <c r="G7">
        <v>760.48199999999997</v>
      </c>
      <c r="H7">
        <v>22233455</v>
      </c>
      <c r="I7" s="6">
        <f t="shared" si="0"/>
        <v>29706.31658832615</v>
      </c>
      <c r="J7" s="6">
        <f t="shared" si="1"/>
        <v>34234557.097932771</v>
      </c>
      <c r="K7" s="6">
        <f t="shared" si="2"/>
        <v>2431.515231175787</v>
      </c>
      <c r="L7" s="6">
        <f t="shared" si="3"/>
        <v>14079.515792865612</v>
      </c>
      <c r="M7" s="6">
        <f>L6/L7</f>
        <v>0.9390081707618072</v>
      </c>
      <c r="N7" s="1"/>
    </row>
    <row r="8" spans="1:14" x14ac:dyDescent="0.35">
      <c r="A8" s="3">
        <v>6100.1866249078848</v>
      </c>
      <c r="B8" s="3">
        <v>1717.1979971674359</v>
      </c>
      <c r="C8">
        <v>73.138999999999996</v>
      </c>
      <c r="D8">
        <v>4900.5389999999998</v>
      </c>
      <c r="E8">
        <v>14000839</v>
      </c>
      <c r="F8">
        <v>748.44200000000001</v>
      </c>
      <c r="G8">
        <v>1039.518</v>
      </c>
      <c r="H8">
        <v>30391335</v>
      </c>
      <c r="I8" s="3">
        <f t="shared" si="0"/>
        <v>40606.132472522921</v>
      </c>
      <c r="J8" s="3">
        <f t="shared" si="1"/>
        <v>11030947.077092147</v>
      </c>
      <c r="K8" s="3">
        <f t="shared" si="2"/>
        <v>4382.9886277404494</v>
      </c>
      <c r="L8" s="3">
        <f t="shared" si="3"/>
        <v>2516.7637915544633</v>
      </c>
      <c r="M8" s="5"/>
      <c r="N8" s="1"/>
    </row>
    <row r="9" spans="1:14" x14ac:dyDescent="0.35">
      <c r="A9" s="6">
        <v>4008.6174774729507</v>
      </c>
      <c r="B9" s="6">
        <v>1577.1022462971637</v>
      </c>
      <c r="C9">
        <v>73.138999999999996</v>
      </c>
      <c r="D9">
        <v>3172.4749999999999</v>
      </c>
      <c r="E9">
        <v>9063760</v>
      </c>
      <c r="F9">
        <v>748.44200000000001</v>
      </c>
      <c r="G9">
        <v>760.48199999999997</v>
      </c>
      <c r="H9">
        <v>22233455</v>
      </c>
      <c r="I9" s="6">
        <f t="shared" si="0"/>
        <v>29706.31658832615</v>
      </c>
      <c r="J9" s="6">
        <f t="shared" si="1"/>
        <v>6891069.7110464144</v>
      </c>
      <c r="K9" s="6">
        <f t="shared" si="2"/>
        <v>2431.515231175787</v>
      </c>
      <c r="L9" s="6">
        <f t="shared" si="3"/>
        <v>2834.0639707669684</v>
      </c>
      <c r="M9" s="6">
        <f>L8/L9</f>
        <v>0.8880405726598205</v>
      </c>
      <c r="N9" s="1"/>
    </row>
    <row r="10" spans="1:14" x14ac:dyDescent="0.35">
      <c r="A10" s="3">
        <v>6100.1866249078848</v>
      </c>
      <c r="B10" s="3">
        <v>1717.1979971674359</v>
      </c>
      <c r="C10">
        <v>179.251</v>
      </c>
      <c r="D10">
        <v>3238.6439999999998</v>
      </c>
      <c r="E10">
        <v>22676986</v>
      </c>
      <c r="F10">
        <v>926.13099999999997</v>
      </c>
      <c r="G10">
        <v>815.29700000000003</v>
      </c>
      <c r="H10">
        <v>29494996</v>
      </c>
      <c r="I10" s="3">
        <f t="shared" si="0"/>
        <v>31847.542086378711</v>
      </c>
      <c r="J10" s="3">
        <f t="shared" si="1"/>
        <v>16968282.23347453</v>
      </c>
      <c r="K10" s="3">
        <f t="shared" si="2"/>
        <v>4382.9886277404494</v>
      </c>
      <c r="L10" s="3">
        <f t="shared" si="3"/>
        <v>3871.3954506019663</v>
      </c>
      <c r="M10" s="5"/>
      <c r="N10" s="1"/>
    </row>
    <row r="11" spans="1:14" x14ac:dyDescent="0.35">
      <c r="A11" s="6">
        <v>4008.6174774729507</v>
      </c>
      <c r="B11" s="6">
        <v>1577.1022462971637</v>
      </c>
      <c r="C11">
        <v>179.251</v>
      </c>
      <c r="D11">
        <v>2289.7930000000001</v>
      </c>
      <c r="E11">
        <v>16033134</v>
      </c>
      <c r="F11">
        <v>926.13099999999997</v>
      </c>
      <c r="G11">
        <v>675.51900000000001</v>
      </c>
      <c r="H11">
        <v>24438259</v>
      </c>
      <c r="I11" s="6">
        <f t="shared" si="0"/>
        <v>26387.475421943549</v>
      </c>
      <c r="J11" s="6">
        <f t="shared" si="1"/>
        <v>11303152.643141197</v>
      </c>
      <c r="K11" s="6">
        <f t="shared" si="2"/>
        <v>2431.515231175787</v>
      </c>
      <c r="L11" s="6">
        <f t="shared" si="3"/>
        <v>4648.6044990454075</v>
      </c>
      <c r="M11" s="6">
        <f>L10/L11</f>
        <v>0.83280809356807162</v>
      </c>
      <c r="N11" s="1"/>
    </row>
    <row r="12" spans="1:14" x14ac:dyDescent="0.35">
      <c r="A12" s="3">
        <v>6100.1866249078848</v>
      </c>
      <c r="B12" s="3">
        <v>1717.1979971674359</v>
      </c>
      <c r="C12">
        <v>144.922</v>
      </c>
      <c r="D12">
        <v>5366.2110000000002</v>
      </c>
      <c r="E12">
        <v>30378118</v>
      </c>
      <c r="F12">
        <v>926.13099999999997</v>
      </c>
      <c r="G12">
        <v>815.29700000000003</v>
      </c>
      <c r="H12">
        <v>29494996</v>
      </c>
      <c r="I12" s="3">
        <f t="shared" si="0"/>
        <v>31847.542086378711</v>
      </c>
      <c r="J12" s="3">
        <f t="shared" si="1"/>
        <v>25762708.505757824</v>
      </c>
      <c r="K12" s="3">
        <f t="shared" si="2"/>
        <v>4382.9886277404494</v>
      </c>
      <c r="L12" s="3">
        <f t="shared" si="3"/>
        <v>5877.8862310302648</v>
      </c>
      <c r="M12" s="5"/>
      <c r="N12" s="1"/>
    </row>
    <row r="13" spans="1:14" x14ac:dyDescent="0.35">
      <c r="A13" s="6">
        <v>4008.6174774729507</v>
      </c>
      <c r="B13" s="6">
        <v>1577.1022462971637</v>
      </c>
      <c r="C13">
        <v>144.922</v>
      </c>
      <c r="D13">
        <v>3589.567</v>
      </c>
      <c r="E13">
        <v>20320537</v>
      </c>
      <c r="F13">
        <v>926.13099999999997</v>
      </c>
      <c r="G13">
        <v>675.51900000000001</v>
      </c>
      <c r="H13">
        <v>24438259</v>
      </c>
      <c r="I13" s="6">
        <f t="shared" si="0"/>
        <v>26387.475421943549</v>
      </c>
      <c r="J13" s="6">
        <f t="shared" si="1"/>
        <v>16496411.286901098</v>
      </c>
      <c r="K13" s="6">
        <f t="shared" si="2"/>
        <v>2431.515231175787</v>
      </c>
      <c r="L13" s="6">
        <f t="shared" si="3"/>
        <v>6784.4161843576321</v>
      </c>
      <c r="M13" s="6">
        <f>L12/L13</f>
        <v>0.86638055085454635</v>
      </c>
      <c r="N13" s="1"/>
    </row>
    <row r="14" spans="1:14" x14ac:dyDescent="0.35">
      <c r="A14" s="3">
        <v>6100.1866249078848</v>
      </c>
      <c r="B14" s="3">
        <v>1717.1979971674359</v>
      </c>
      <c r="C14">
        <v>257.35700000000003</v>
      </c>
      <c r="D14">
        <v>3830.3789999999999</v>
      </c>
      <c r="E14">
        <v>38506799</v>
      </c>
      <c r="F14">
        <v>586.24</v>
      </c>
      <c r="G14">
        <v>816.33900000000006</v>
      </c>
      <c r="H14">
        <v>18694167</v>
      </c>
      <c r="I14" s="3">
        <f t="shared" si="0"/>
        <v>31888.248840065502</v>
      </c>
      <c r="J14" s="3">
        <f t="shared" si="1"/>
        <v>30300134.943267263</v>
      </c>
      <c r="K14" s="3">
        <f t="shared" si="2"/>
        <v>4382.9886277404494</v>
      </c>
      <c r="L14" s="3">
        <f t="shared" si="3"/>
        <v>6913.1219623738361</v>
      </c>
      <c r="M14" s="5"/>
      <c r="N14" s="1"/>
    </row>
    <row r="15" spans="1:14" x14ac:dyDescent="0.35">
      <c r="A15" s="6">
        <v>4008.6174774729507</v>
      </c>
      <c r="B15" s="6">
        <v>1577.1022462971637</v>
      </c>
      <c r="C15">
        <v>257.35700000000003</v>
      </c>
      <c r="D15">
        <v>2414.9380000000001</v>
      </c>
      <c r="E15">
        <v>24277367</v>
      </c>
      <c r="F15">
        <v>586.24</v>
      </c>
      <c r="G15">
        <v>627.92700000000002</v>
      </c>
      <c r="H15">
        <v>14379527</v>
      </c>
      <c r="I15" s="6">
        <f t="shared" si="0"/>
        <v>24528.396219978167</v>
      </c>
      <c r="J15" s="6">
        <f t="shared" si="1"/>
        <v>17964812.534015078</v>
      </c>
      <c r="K15" s="6">
        <f t="shared" si="2"/>
        <v>2431.515231175787</v>
      </c>
      <c r="L15" s="6">
        <f t="shared" si="3"/>
        <v>7388.3199675981414</v>
      </c>
      <c r="M15" s="6">
        <f>L14/L15</f>
        <v>0.93568253577155425</v>
      </c>
      <c r="N15" s="1"/>
    </row>
    <row r="16" spans="1:14" x14ac:dyDescent="0.35">
      <c r="A16" s="3">
        <v>6100.1866249078848</v>
      </c>
      <c r="B16" s="3">
        <v>1717.1979971674359</v>
      </c>
      <c r="C16">
        <v>176.02600000000001</v>
      </c>
      <c r="D16">
        <v>2690.393</v>
      </c>
      <c r="E16">
        <v>18499144</v>
      </c>
      <c r="F16">
        <v>519.37300000000005</v>
      </c>
      <c r="G16">
        <v>819.20399999999995</v>
      </c>
      <c r="H16">
        <v>16620004</v>
      </c>
      <c r="I16" s="3">
        <f t="shared" si="0"/>
        <v>32000.130927098635</v>
      </c>
      <c r="J16" s="3">
        <f t="shared" si="1"/>
        <v>12866288.953426536</v>
      </c>
      <c r="K16" s="3">
        <f t="shared" si="2"/>
        <v>4382.9886277404494</v>
      </c>
      <c r="L16" s="3">
        <f t="shared" si="3"/>
        <v>2935.5058947664807</v>
      </c>
      <c r="M16" s="5"/>
      <c r="N16" s="1"/>
    </row>
    <row r="17" spans="1:14" x14ac:dyDescent="0.35">
      <c r="A17" s="6">
        <v>4008.6174774729507</v>
      </c>
      <c r="B17" s="6">
        <v>1577.1022462971637</v>
      </c>
      <c r="C17">
        <v>176.56299999999999</v>
      </c>
      <c r="D17">
        <v>1464.952</v>
      </c>
      <c r="E17">
        <v>10103771</v>
      </c>
      <c r="F17">
        <v>519.37300000000005</v>
      </c>
      <c r="G17">
        <v>585.29600000000005</v>
      </c>
      <c r="H17">
        <v>11874486</v>
      </c>
      <c r="I17" s="6">
        <f t="shared" si="0"/>
        <v>22863.11764377432</v>
      </c>
      <c r="J17" s="6">
        <f t="shared" si="1"/>
        <v>6066990.3594622752</v>
      </c>
      <c r="K17" s="6">
        <f t="shared" si="2"/>
        <v>2431.515231175787</v>
      </c>
      <c r="L17" s="6">
        <f t="shared" si="3"/>
        <v>2495.1479972957081</v>
      </c>
      <c r="M17" s="6">
        <f>L16/L17</f>
        <v>1.1764856825919912</v>
      </c>
      <c r="N17" s="1"/>
    </row>
    <row r="18" spans="1:14" x14ac:dyDescent="0.35">
      <c r="A18" s="3">
        <v>6100.1866249078848</v>
      </c>
      <c r="B18" s="3">
        <v>1717.1979971674359</v>
      </c>
      <c r="C18">
        <v>209.33099999999999</v>
      </c>
      <c r="D18">
        <v>8059.8670000000002</v>
      </c>
      <c r="E18">
        <v>65905529</v>
      </c>
      <c r="F18">
        <v>306.30399999999997</v>
      </c>
      <c r="G18">
        <v>927.31399999999996</v>
      </c>
      <c r="H18">
        <v>11095314</v>
      </c>
      <c r="I18" s="3">
        <f t="shared" si="0"/>
        <v>36223.209621813628</v>
      </c>
      <c r="J18" s="3">
        <f t="shared" si="1"/>
        <v>58322888.30665613</v>
      </c>
      <c r="K18" s="3">
        <f t="shared" si="2"/>
        <v>4382.9886277404494</v>
      </c>
      <c r="L18" s="3">
        <f t="shared" si="3"/>
        <v>13306.648330667282</v>
      </c>
      <c r="M18" s="5"/>
      <c r="N18" s="1"/>
    </row>
    <row r="19" spans="1:14" x14ac:dyDescent="0.35">
      <c r="A19" s="6">
        <v>4008.6174774729507</v>
      </c>
      <c r="B19" s="6">
        <v>1577.1022462971637</v>
      </c>
      <c r="C19">
        <v>209.51</v>
      </c>
      <c r="D19">
        <v>4581.74</v>
      </c>
      <c r="E19">
        <v>37496960</v>
      </c>
      <c r="F19">
        <v>306.30399999999997</v>
      </c>
      <c r="G19">
        <v>568.88499999999999</v>
      </c>
      <c r="H19">
        <v>6806711</v>
      </c>
      <c r="I19" s="6">
        <f t="shared" si="0"/>
        <v>22222.076760342668</v>
      </c>
      <c r="J19" s="6">
        <f t="shared" si="1"/>
        <v>32841212.697940607</v>
      </c>
      <c r="K19" s="6">
        <f t="shared" si="2"/>
        <v>2431.515231175787</v>
      </c>
      <c r="L19" s="6">
        <f t="shared" si="3"/>
        <v>13506.480353018336</v>
      </c>
      <c r="M19" s="6">
        <f>L18/L19</f>
        <v>0.98520473009044152</v>
      </c>
      <c r="N19" s="1"/>
    </row>
    <row r="20" spans="1:14" x14ac:dyDescent="0.35">
      <c r="A20" s="3">
        <v>6100.1866249078848</v>
      </c>
      <c r="B20" s="3">
        <v>1717.1979971674359</v>
      </c>
      <c r="C20">
        <v>146.27799999999999</v>
      </c>
      <c r="D20">
        <v>6707.3950000000004</v>
      </c>
      <c r="E20">
        <v>38326057</v>
      </c>
      <c r="F20">
        <v>306.30399999999997</v>
      </c>
      <c r="G20">
        <v>927.31399999999996</v>
      </c>
      <c r="H20">
        <v>11095314</v>
      </c>
      <c r="I20" s="3">
        <f t="shared" si="0"/>
        <v>36223.209621813628</v>
      </c>
      <c r="J20" s="3">
        <f t="shared" si="1"/>
        <v>33027398.342940345</v>
      </c>
      <c r="K20" s="3">
        <f t="shared" si="2"/>
        <v>4382.9886277404494</v>
      </c>
      <c r="L20" s="3">
        <f t="shared" si="3"/>
        <v>7535.3602639774299</v>
      </c>
      <c r="M20" s="5"/>
      <c r="N20" s="1"/>
    </row>
    <row r="21" spans="1:14" x14ac:dyDescent="0.35">
      <c r="A21" s="6">
        <v>4008.6174774729507</v>
      </c>
      <c r="B21" s="6">
        <v>1577.1022462971637</v>
      </c>
      <c r="C21">
        <v>145.434</v>
      </c>
      <c r="D21">
        <v>3706.3560000000002</v>
      </c>
      <c r="E21">
        <v>21055811</v>
      </c>
      <c r="F21">
        <v>306.30399999999997</v>
      </c>
      <c r="G21">
        <v>568.88499999999999</v>
      </c>
      <c r="H21">
        <v>6806711</v>
      </c>
      <c r="I21" s="6">
        <f t="shared" si="0"/>
        <v>22222.076760342668</v>
      </c>
      <c r="J21" s="6">
        <f t="shared" si="1"/>
        <v>17823965.488436326</v>
      </c>
      <c r="K21" s="6">
        <f t="shared" si="2"/>
        <v>2431.515231175787</v>
      </c>
      <c r="L21" s="6">
        <f t="shared" si="3"/>
        <v>7330.3943400828894</v>
      </c>
      <c r="M21" s="6">
        <f>L20/L21</f>
        <v>1.027961104735359</v>
      </c>
      <c r="N21" s="1"/>
    </row>
    <row r="22" spans="1:14" x14ac:dyDescent="0.35">
      <c r="A22" s="3">
        <v>6100.1866249078848</v>
      </c>
      <c r="B22" s="3">
        <v>1717.1979971674359</v>
      </c>
      <c r="C22">
        <v>176.05099999999999</v>
      </c>
      <c r="D22">
        <v>15416.25</v>
      </c>
      <c r="E22">
        <v>106017550</v>
      </c>
      <c r="F22">
        <v>686.10599999999999</v>
      </c>
      <c r="G22">
        <v>1094.8979999999999</v>
      </c>
      <c r="H22">
        <v>29344357</v>
      </c>
      <c r="I22" s="3">
        <f t="shared" si="0"/>
        <v>42769.421926058072</v>
      </c>
      <c r="J22" s="3">
        <f t="shared" si="1"/>
        <v>98487950.500495553</v>
      </c>
      <c r="K22" s="3">
        <f t="shared" si="2"/>
        <v>4382.9886277404494</v>
      </c>
      <c r="L22" s="3">
        <f t="shared" si="3"/>
        <v>22470.501036017697</v>
      </c>
      <c r="M22" s="5"/>
      <c r="N22" s="1"/>
    </row>
    <row r="23" spans="1:14" x14ac:dyDescent="0.35">
      <c r="A23" s="6">
        <v>4008.6174774729507</v>
      </c>
      <c r="B23" s="6">
        <v>1577.1022462971637</v>
      </c>
      <c r="C23">
        <v>176.23</v>
      </c>
      <c r="D23">
        <v>7667.3339999999998</v>
      </c>
      <c r="E23">
        <v>52781929</v>
      </c>
      <c r="F23">
        <v>686.10599999999999</v>
      </c>
      <c r="G23">
        <v>733.13900000000001</v>
      </c>
      <c r="H23">
        <v>19648849</v>
      </c>
      <c r="I23" s="6">
        <f t="shared" si="0"/>
        <v>28638.211879797</v>
      </c>
      <c r="J23" s="6">
        <f t="shared" si="1"/>
        <v>47735016.920423374</v>
      </c>
      <c r="K23" s="6">
        <f t="shared" si="2"/>
        <v>2431.515231175787</v>
      </c>
      <c r="L23" s="6">
        <f t="shared" si="3"/>
        <v>19631.798439255741</v>
      </c>
      <c r="M23" s="6">
        <f>L22/L23</f>
        <v>1.1445971751159429</v>
      </c>
      <c r="N23" s="1"/>
    </row>
    <row r="24" spans="1:14" x14ac:dyDescent="0.35">
      <c r="A24" s="3">
        <v>6100.1866249078848</v>
      </c>
      <c r="B24" s="3">
        <v>1717.1979971674359</v>
      </c>
      <c r="C24">
        <v>408.49900000000002</v>
      </c>
      <c r="D24">
        <v>4287.848</v>
      </c>
      <c r="E24">
        <v>68421186</v>
      </c>
      <c r="F24">
        <v>557.21</v>
      </c>
      <c r="G24">
        <v>1164.8119999999999</v>
      </c>
      <c r="H24">
        <v>25353294</v>
      </c>
      <c r="I24" s="3">
        <f t="shared" si="0"/>
        <v>45500.428922668289</v>
      </c>
      <c r="J24" s="3">
        <f t="shared" si="1"/>
        <v>49834306.285518929</v>
      </c>
      <c r="K24" s="3">
        <f t="shared" si="2"/>
        <v>4382.9886277404494</v>
      </c>
      <c r="L24" s="3">
        <f t="shared" si="3"/>
        <v>11369.937391603473</v>
      </c>
      <c r="M24" s="5"/>
      <c r="N24" s="1"/>
    </row>
    <row r="25" spans="1:14" x14ac:dyDescent="0.35">
      <c r="A25" s="6">
        <v>4008.6174774729507</v>
      </c>
      <c r="B25" s="6">
        <v>1577.1022462971637</v>
      </c>
      <c r="C25">
        <v>408.78100000000001</v>
      </c>
      <c r="D25">
        <v>2206.64</v>
      </c>
      <c r="E25">
        <v>35235628</v>
      </c>
      <c r="F25">
        <v>557.21</v>
      </c>
      <c r="G25">
        <v>689.298</v>
      </c>
      <c r="H25">
        <v>15003252</v>
      </c>
      <c r="I25" s="6">
        <f t="shared" si="0"/>
        <v>26925.66895784354</v>
      </c>
      <c r="J25" s="6">
        <f t="shared" si="1"/>
        <v>24228926.11774376</v>
      </c>
      <c r="K25" s="6">
        <f t="shared" si="2"/>
        <v>2431.515231175787</v>
      </c>
      <c r="L25" s="6">
        <f t="shared" si="3"/>
        <v>9964.5380818887916</v>
      </c>
      <c r="M25" s="6">
        <f>L24/L25</f>
        <v>1.1410400861700842</v>
      </c>
      <c r="N25" s="1"/>
    </row>
    <row r="26" spans="1:14" x14ac:dyDescent="0.35">
      <c r="A26" s="3">
        <v>6100.1866249078848</v>
      </c>
      <c r="B26" s="3">
        <v>1717.1979971674359</v>
      </c>
      <c r="C26">
        <v>151.60300000000001</v>
      </c>
      <c r="D26">
        <v>2490.14</v>
      </c>
      <c r="E26">
        <v>14746607</v>
      </c>
      <c r="F26">
        <v>588.26199999999994</v>
      </c>
      <c r="G26">
        <v>834.73599999999999</v>
      </c>
      <c r="H26">
        <v>19181402</v>
      </c>
      <c r="I26" s="3">
        <f t="shared" si="0"/>
        <v>32606.903046601688</v>
      </c>
      <c r="J26" s="3">
        <f t="shared" si="1"/>
        <v>9803302.6774260439</v>
      </c>
      <c r="K26" s="3">
        <f t="shared" si="2"/>
        <v>4382.9886277404494</v>
      </c>
      <c r="L26" s="3">
        <f t="shared" si="3"/>
        <v>2236.6707993216755</v>
      </c>
      <c r="M26" s="5"/>
      <c r="N26" s="1"/>
    </row>
    <row r="27" spans="1:14" x14ac:dyDescent="0.35">
      <c r="A27" s="6">
        <v>4008.6174774729507</v>
      </c>
      <c r="B27" s="6">
        <v>1577.1022462971637</v>
      </c>
      <c r="C27">
        <v>151.60300000000001</v>
      </c>
      <c r="D27">
        <v>1717.396</v>
      </c>
      <c r="E27">
        <v>10170418</v>
      </c>
      <c r="F27">
        <v>588.26199999999994</v>
      </c>
      <c r="G27">
        <v>607.03899999999999</v>
      </c>
      <c r="H27">
        <v>13949145</v>
      </c>
      <c r="I27" s="6">
        <f t="shared" si="0"/>
        <v>23712.469953864096</v>
      </c>
      <c r="J27" s="6">
        <f t="shared" si="1"/>
        <v>6575536.417584341</v>
      </c>
      <c r="K27" s="6">
        <f t="shared" si="2"/>
        <v>2431.515231175787</v>
      </c>
      <c r="L27" s="6">
        <f t="shared" si="3"/>
        <v>2704.2957960023409</v>
      </c>
      <c r="M27" s="6">
        <f>L26/L27</f>
        <v>0.8270806775753089</v>
      </c>
      <c r="N27" s="1"/>
    </row>
    <row r="28" spans="1:14" x14ac:dyDescent="0.35">
      <c r="A28" s="3">
        <v>6100.1866249078848</v>
      </c>
      <c r="B28" s="3">
        <v>1717.1979971674359</v>
      </c>
      <c r="C28">
        <v>82.022000000000006</v>
      </c>
      <c r="D28">
        <v>2465.105</v>
      </c>
      <c r="E28">
        <v>7898197</v>
      </c>
      <c r="F28">
        <v>588.26199999999994</v>
      </c>
      <c r="G28">
        <v>834.73599999999999</v>
      </c>
      <c r="H28">
        <v>19181402</v>
      </c>
      <c r="I28" s="3">
        <f t="shared" si="0"/>
        <v>32606.903046601688</v>
      </c>
      <c r="J28" s="3">
        <f t="shared" si="1"/>
        <v>5223713.5983116366</v>
      </c>
      <c r="K28" s="3">
        <f t="shared" si="2"/>
        <v>4382.9886277404494</v>
      </c>
      <c r="L28" s="3">
        <f t="shared" si="3"/>
        <v>1191.8154578933061</v>
      </c>
      <c r="M28" s="5"/>
      <c r="N28" s="1"/>
    </row>
    <row r="29" spans="1:14" x14ac:dyDescent="0.35">
      <c r="A29" s="6">
        <v>4008.6174774729507</v>
      </c>
      <c r="B29" s="6">
        <v>1577.1022462971637</v>
      </c>
      <c r="C29">
        <v>82.022000000000006</v>
      </c>
      <c r="D29">
        <v>1775.4449999999999</v>
      </c>
      <c r="E29">
        <v>5688525</v>
      </c>
      <c r="F29">
        <v>588.26199999999994</v>
      </c>
      <c r="G29">
        <v>607.03899999999999</v>
      </c>
      <c r="H29">
        <v>13949145</v>
      </c>
      <c r="I29" s="6">
        <f t="shared" si="0"/>
        <v>23712.469953864096</v>
      </c>
      <c r="J29" s="6">
        <f t="shared" si="1"/>
        <v>3743580.7894441588</v>
      </c>
      <c r="K29" s="6">
        <f t="shared" si="2"/>
        <v>2431.515231175787</v>
      </c>
      <c r="L29" s="6">
        <f t="shared" si="3"/>
        <v>1539.608200452813</v>
      </c>
      <c r="M29" s="6">
        <f>L28/L29</f>
        <v>0.77410308515035331</v>
      </c>
      <c r="N29" s="1"/>
    </row>
    <row r="30" spans="1:14" x14ac:dyDescent="0.35">
      <c r="A30" s="3">
        <v>6100.1866249078848</v>
      </c>
      <c r="B30" s="3">
        <v>1717.1979971674359</v>
      </c>
      <c r="C30">
        <v>211.482</v>
      </c>
      <c r="D30">
        <v>2198.8510000000001</v>
      </c>
      <c r="E30">
        <v>18164704</v>
      </c>
      <c r="F30">
        <v>588.26199999999994</v>
      </c>
      <c r="G30">
        <v>834.73599999999999</v>
      </c>
      <c r="H30">
        <v>19181402</v>
      </c>
      <c r="I30" s="3">
        <f t="shared" si="0"/>
        <v>32606.903046601688</v>
      </c>
      <c r="J30" s="3">
        <f t="shared" si="1"/>
        <v>11268930.929898582</v>
      </c>
      <c r="K30" s="3">
        <f t="shared" si="2"/>
        <v>4382.9886277404494</v>
      </c>
      <c r="L30" s="3">
        <f t="shared" si="3"/>
        <v>2571.060955663037</v>
      </c>
      <c r="M30" s="5"/>
      <c r="N30" s="1"/>
    </row>
    <row r="31" spans="1:14" x14ac:dyDescent="0.35">
      <c r="A31" s="6">
        <v>4008.6174774729507</v>
      </c>
      <c r="B31" s="6">
        <v>1577.1022462971637</v>
      </c>
      <c r="C31">
        <v>211.482</v>
      </c>
      <c r="D31">
        <v>1527.973</v>
      </c>
      <c r="E31">
        <v>12622582</v>
      </c>
      <c r="F31">
        <v>588.26199999999994</v>
      </c>
      <c r="G31">
        <v>607.03899999999999</v>
      </c>
      <c r="H31">
        <v>13949145</v>
      </c>
      <c r="I31" s="6">
        <f t="shared" si="0"/>
        <v>23712.469953864096</v>
      </c>
      <c r="J31" s="6">
        <f t="shared" si="1"/>
        <v>7607821.4292169129</v>
      </c>
      <c r="K31" s="6">
        <f t="shared" si="2"/>
        <v>2431.515231175787</v>
      </c>
      <c r="L31" s="6">
        <f t="shared" si="3"/>
        <v>3128.8397175855089</v>
      </c>
      <c r="M31" s="6">
        <f>L30/L31</f>
        <v>0.82172983844857872</v>
      </c>
      <c r="N3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A77F-8882-4E67-9A65-4C501ADA4680}">
  <dimension ref="A1:N33"/>
  <sheetViews>
    <sheetView workbookViewId="0">
      <selection activeCell="A32" sqref="A32:XFD32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3">
        <v>6391.6758032483422</v>
      </c>
      <c r="B2" s="3">
        <v>2055.6688495651588</v>
      </c>
      <c r="C2">
        <v>122.77800000000001</v>
      </c>
      <c r="D2">
        <v>6934.8689999999997</v>
      </c>
      <c r="E2">
        <v>33259631</v>
      </c>
      <c r="F2">
        <v>283.54599999999999</v>
      </c>
      <c r="G2">
        <v>1391.2249999999999</v>
      </c>
      <c r="H2">
        <v>15409213</v>
      </c>
      <c r="I2" s="3">
        <f t="shared" ref="I2:I33" si="0">H2/F2</f>
        <v>54344.667179223128</v>
      </c>
      <c r="J2" s="3">
        <f t="shared" ref="J2:J33" si="1">E2-I2*C2</f>
        <v>26587301.453069344</v>
      </c>
      <c r="K2" s="3">
        <f t="shared" ref="K2:K33" si="2">A2-B2</f>
        <v>4336.0069536831834</v>
      </c>
      <c r="L2" s="3">
        <f t="shared" ref="L2:L33" si="3">J2/K2</f>
        <v>6131.7478816506491</v>
      </c>
      <c r="M2" s="5"/>
      <c r="N2" s="1"/>
    </row>
    <row r="3" spans="1:14" x14ac:dyDescent="0.35">
      <c r="A3" s="6">
        <v>5502.4574306173718</v>
      </c>
      <c r="B3" s="6">
        <v>2051.3397924513861</v>
      </c>
      <c r="C3">
        <v>122.77800000000001</v>
      </c>
      <c r="D3">
        <v>1084.8910000000001</v>
      </c>
      <c r="E3">
        <v>5203138</v>
      </c>
      <c r="F3">
        <v>283.54599999999999</v>
      </c>
      <c r="G3">
        <v>669.83900000000006</v>
      </c>
      <c r="H3">
        <v>7419134</v>
      </c>
      <c r="I3" s="6">
        <f t="shared" si="0"/>
        <v>26165.539277577536</v>
      </c>
      <c r="J3" s="6">
        <f t="shared" si="1"/>
        <v>1990585.4185775849</v>
      </c>
      <c r="K3" s="6">
        <f t="shared" si="2"/>
        <v>3451.1176381659857</v>
      </c>
      <c r="L3" s="6">
        <f t="shared" si="3"/>
        <v>576.79442640947877</v>
      </c>
      <c r="M3" s="6">
        <f>L2/L3</f>
        <v>10.630733587043348</v>
      </c>
      <c r="N3" s="1">
        <f>AVERAGE(M:M)</f>
        <v>9.1007908713948975</v>
      </c>
    </row>
    <row r="4" spans="1:14" x14ac:dyDescent="0.35">
      <c r="A4" s="3">
        <v>6391.6758032483422</v>
      </c>
      <c r="B4" s="3">
        <v>2055.6688495651588</v>
      </c>
      <c r="C4">
        <v>293.58100000000002</v>
      </c>
      <c r="D4">
        <v>7521.0770000000002</v>
      </c>
      <c r="E4">
        <v>86251707</v>
      </c>
      <c r="F4">
        <v>283.54599999999999</v>
      </c>
      <c r="G4">
        <v>1391.2249999999999</v>
      </c>
      <c r="H4">
        <v>15409213</v>
      </c>
      <c r="I4" s="3">
        <f t="shared" si="0"/>
        <v>54344.667179223128</v>
      </c>
      <c r="J4" s="3">
        <f t="shared" si="1"/>
        <v>70297145.264856488</v>
      </c>
      <c r="K4" s="3">
        <f t="shared" si="2"/>
        <v>4336.0069536831834</v>
      </c>
      <c r="L4" s="3">
        <f t="shared" si="3"/>
        <v>16212.415251120201</v>
      </c>
      <c r="M4" s="5"/>
      <c r="N4" s="1">
        <f>_xlfn.STDEV.S(M:M)</f>
        <v>3.3350275330346451</v>
      </c>
    </row>
    <row r="5" spans="1:14" x14ac:dyDescent="0.35">
      <c r="A5" s="6">
        <v>5502.4574306173718</v>
      </c>
      <c r="B5" s="6">
        <v>2051.3397924513861</v>
      </c>
      <c r="C5">
        <v>293.58100000000002</v>
      </c>
      <c r="D5">
        <v>1096.2439999999999</v>
      </c>
      <c r="E5">
        <v>12571731</v>
      </c>
      <c r="F5">
        <v>283.54599999999999</v>
      </c>
      <c r="G5">
        <v>669.83900000000006</v>
      </c>
      <c r="H5">
        <v>7419134</v>
      </c>
      <c r="I5" s="6">
        <f t="shared" si="0"/>
        <v>26165.539277577536</v>
      </c>
      <c r="J5" s="6">
        <f t="shared" si="1"/>
        <v>4890025.8133495087</v>
      </c>
      <c r="K5" s="6">
        <f t="shared" si="2"/>
        <v>3451.1176381659857</v>
      </c>
      <c r="L5" s="6">
        <f t="shared" si="3"/>
        <v>1416.9397644608246</v>
      </c>
      <c r="M5" s="6">
        <f>L4/L5</f>
        <v>11.441852122266726</v>
      </c>
      <c r="N5" s="1">
        <f>N4/SQRT(COUNT(M:M))</f>
        <v>0.83375688325866126</v>
      </c>
    </row>
    <row r="6" spans="1:14" x14ac:dyDescent="0.35">
      <c r="A6" s="3">
        <v>6391.6758032483422</v>
      </c>
      <c r="B6" s="3">
        <v>2055.6688495651588</v>
      </c>
      <c r="C6">
        <v>67.225999999999999</v>
      </c>
      <c r="D6">
        <v>6343.3459999999995</v>
      </c>
      <c r="E6">
        <v>16657626</v>
      </c>
      <c r="F6">
        <v>716.97900000000004</v>
      </c>
      <c r="G6">
        <v>1586.7139999999999</v>
      </c>
      <c r="H6">
        <v>44439097</v>
      </c>
      <c r="I6" s="3">
        <f t="shared" si="0"/>
        <v>61981.030127800113</v>
      </c>
      <c r="J6" s="3">
        <f t="shared" si="1"/>
        <v>12490889.26862851</v>
      </c>
      <c r="K6" s="3">
        <f t="shared" si="2"/>
        <v>4336.0069536831834</v>
      </c>
      <c r="L6" s="3">
        <f t="shared" si="3"/>
        <v>2880.7355251167742</v>
      </c>
      <c r="M6" s="5"/>
      <c r="N6" s="1"/>
    </row>
    <row r="7" spans="1:14" x14ac:dyDescent="0.35">
      <c r="A7" s="6">
        <v>5502.4574306173718</v>
      </c>
      <c r="B7" s="6">
        <v>2051.3397924513861</v>
      </c>
      <c r="C7">
        <v>67.225999999999999</v>
      </c>
      <c r="D7">
        <v>851.58199999999999</v>
      </c>
      <c r="E7">
        <v>2236255</v>
      </c>
      <c r="F7">
        <v>716.97900000000004</v>
      </c>
      <c r="G7">
        <v>639.35199999999998</v>
      </c>
      <c r="H7">
        <v>17906344</v>
      </c>
      <c r="I7" s="6">
        <f t="shared" si="0"/>
        <v>24974.711951117115</v>
      </c>
      <c r="J7" s="6">
        <f t="shared" si="1"/>
        <v>557305.01437420095</v>
      </c>
      <c r="K7" s="6">
        <f t="shared" si="2"/>
        <v>3451.1176381659857</v>
      </c>
      <c r="L7" s="6">
        <f t="shared" si="3"/>
        <v>161.48537164046584</v>
      </c>
      <c r="M7" s="6">
        <f>L6/L7</f>
        <v>17.838987493743392</v>
      </c>
      <c r="N7" s="1"/>
    </row>
    <row r="8" spans="1:14" x14ac:dyDescent="0.35">
      <c r="A8" s="3">
        <v>6391.6758032483422</v>
      </c>
      <c r="B8" s="3">
        <v>2055.6688495651588</v>
      </c>
      <c r="C8">
        <v>166.733</v>
      </c>
      <c r="D8">
        <v>3744.944</v>
      </c>
      <c r="E8">
        <v>24390821</v>
      </c>
      <c r="F8">
        <v>741.274</v>
      </c>
      <c r="G8">
        <v>1533.7750000000001</v>
      </c>
      <c r="H8">
        <v>44411988</v>
      </c>
      <c r="I8" s="3">
        <f t="shared" si="0"/>
        <v>59913.052393581864</v>
      </c>
      <c r="J8" s="3">
        <f t="shared" si="1"/>
        <v>14401338.035260916</v>
      </c>
      <c r="K8" s="3">
        <f t="shared" si="2"/>
        <v>4336.0069536831834</v>
      </c>
      <c r="L8" s="3">
        <f t="shared" si="3"/>
        <v>3321.3364713421006</v>
      </c>
      <c r="M8" s="5"/>
      <c r="N8" s="1"/>
    </row>
    <row r="9" spans="1:14" x14ac:dyDescent="0.35">
      <c r="A9" s="6">
        <v>5502.4574306173718</v>
      </c>
      <c r="B9" s="6">
        <v>2051.3397924513861</v>
      </c>
      <c r="C9">
        <v>166.733</v>
      </c>
      <c r="D9">
        <v>1186.3019999999999</v>
      </c>
      <c r="E9">
        <v>7726383</v>
      </c>
      <c r="F9">
        <v>741.274</v>
      </c>
      <c r="G9">
        <v>847.99</v>
      </c>
      <c r="H9">
        <v>24554406</v>
      </c>
      <c r="I9" s="6">
        <f t="shared" si="0"/>
        <v>33124.601699236722</v>
      </c>
      <c r="J9" s="6">
        <f t="shared" si="1"/>
        <v>2203418.7848811634</v>
      </c>
      <c r="K9" s="6">
        <f t="shared" si="2"/>
        <v>3451.1176381659857</v>
      </c>
      <c r="L9" s="6">
        <f t="shared" si="3"/>
        <v>638.46527875883066</v>
      </c>
      <c r="M9" s="6">
        <f>L8/L9</f>
        <v>5.20206279313848</v>
      </c>
      <c r="N9" s="1"/>
    </row>
    <row r="10" spans="1:14" x14ac:dyDescent="0.35">
      <c r="A10" s="3">
        <v>6391.6758032483422</v>
      </c>
      <c r="B10" s="3">
        <v>2055.6688495651588</v>
      </c>
      <c r="C10">
        <v>341.197</v>
      </c>
      <c r="D10">
        <v>4569.7449999999999</v>
      </c>
      <c r="E10">
        <v>60905557</v>
      </c>
      <c r="F10">
        <v>614.06700000000001</v>
      </c>
      <c r="G10">
        <v>1174.0809999999999</v>
      </c>
      <c r="H10">
        <v>28162683</v>
      </c>
      <c r="I10" s="3">
        <f t="shared" si="0"/>
        <v>45862.557343091226</v>
      </c>
      <c r="J10" s="3">
        <f t="shared" si="1"/>
        <v>45257390.022209302</v>
      </c>
      <c r="K10" s="3">
        <f t="shared" si="2"/>
        <v>4336.0069536831834</v>
      </c>
      <c r="L10" s="3">
        <f t="shared" si="3"/>
        <v>10437.573210939112</v>
      </c>
      <c r="M10" s="5"/>
      <c r="N10" s="1"/>
    </row>
    <row r="11" spans="1:14" x14ac:dyDescent="0.35">
      <c r="A11" s="6">
        <v>5502.4574306173718</v>
      </c>
      <c r="B11" s="6">
        <v>2051.3397924513861</v>
      </c>
      <c r="C11">
        <v>341.197</v>
      </c>
      <c r="D11">
        <v>1077.117</v>
      </c>
      <c r="E11">
        <v>14355818</v>
      </c>
      <c r="F11">
        <v>748.36500000000001</v>
      </c>
      <c r="G11">
        <v>680.947</v>
      </c>
      <c r="H11">
        <v>19906134</v>
      </c>
      <c r="I11" s="6">
        <f t="shared" si="0"/>
        <v>26599.498907618607</v>
      </c>
      <c r="J11" s="6">
        <f t="shared" si="1"/>
        <v>5280148.7712172549</v>
      </c>
      <c r="K11" s="6">
        <f t="shared" si="2"/>
        <v>3451.1176381659857</v>
      </c>
      <c r="L11" s="6">
        <f t="shared" si="3"/>
        <v>1529.9822622167305</v>
      </c>
      <c r="M11" s="6">
        <f>L10/L11</f>
        <v>6.822022365028289</v>
      </c>
      <c r="N11" s="1"/>
    </row>
    <row r="12" spans="1:14" x14ac:dyDescent="0.35">
      <c r="A12" s="3">
        <v>6391.6758032483422</v>
      </c>
      <c r="B12" s="3">
        <v>2055.6688495651588</v>
      </c>
      <c r="C12">
        <v>310.32299999999998</v>
      </c>
      <c r="D12">
        <v>6707.183</v>
      </c>
      <c r="E12">
        <v>81304469</v>
      </c>
      <c r="F12">
        <v>841.34400000000005</v>
      </c>
      <c r="G12">
        <v>1379.154</v>
      </c>
      <c r="H12">
        <v>45325909</v>
      </c>
      <c r="I12" s="3">
        <f t="shared" si="0"/>
        <v>53873.218326867485</v>
      </c>
      <c r="J12" s="3">
        <f t="shared" si="1"/>
        <v>64586370.269151501</v>
      </c>
      <c r="K12" s="3">
        <f t="shared" si="2"/>
        <v>4336.0069536831834</v>
      </c>
      <c r="L12" s="3">
        <f t="shared" si="3"/>
        <v>14895.356709308127</v>
      </c>
      <c r="M12" s="5"/>
      <c r="N12" s="1"/>
    </row>
    <row r="13" spans="1:14" x14ac:dyDescent="0.35">
      <c r="A13" s="6">
        <v>5502.4574306173718</v>
      </c>
      <c r="B13" s="6">
        <v>2051.3397924513861</v>
      </c>
      <c r="C13">
        <v>310.32299999999998</v>
      </c>
      <c r="D13">
        <v>1446.54</v>
      </c>
      <c r="E13">
        <v>17534960</v>
      </c>
      <c r="F13">
        <v>841.34400000000005</v>
      </c>
      <c r="G13">
        <v>748.87400000000002</v>
      </c>
      <c r="H13">
        <v>24611735</v>
      </c>
      <c r="I13" s="6">
        <f t="shared" si="0"/>
        <v>29252.879915944013</v>
      </c>
      <c r="J13" s="6">
        <f t="shared" si="1"/>
        <v>8457118.5458445065</v>
      </c>
      <c r="K13" s="6">
        <f t="shared" si="2"/>
        <v>3451.1176381659857</v>
      </c>
      <c r="L13" s="6">
        <f t="shared" si="3"/>
        <v>2450.5448473610541</v>
      </c>
      <c r="M13" s="6">
        <f>L12/L13</f>
        <v>6.078385680371718</v>
      </c>
      <c r="N13" s="1"/>
    </row>
    <row r="14" spans="1:14" x14ac:dyDescent="0.35">
      <c r="A14" s="3">
        <v>6391.6758032483422</v>
      </c>
      <c r="B14" s="3">
        <v>2055.6688495651588</v>
      </c>
      <c r="C14">
        <v>256.48599999999999</v>
      </c>
      <c r="D14">
        <v>4109.93</v>
      </c>
      <c r="E14">
        <v>41177384</v>
      </c>
      <c r="F14">
        <v>629.24800000000005</v>
      </c>
      <c r="G14">
        <v>1491.7950000000001</v>
      </c>
      <c r="H14">
        <v>36668330</v>
      </c>
      <c r="I14" s="3">
        <f t="shared" si="0"/>
        <v>58273.25633136696</v>
      </c>
      <c r="J14" s="3">
        <f t="shared" si="1"/>
        <v>26231109.576593015</v>
      </c>
      <c r="K14" s="3">
        <f t="shared" si="2"/>
        <v>4336.0069536831834</v>
      </c>
      <c r="L14" s="3">
        <f t="shared" si="3"/>
        <v>6049.6004404031746</v>
      </c>
      <c r="M14" s="5"/>
      <c r="N14" s="1"/>
    </row>
    <row r="15" spans="1:14" x14ac:dyDescent="0.35">
      <c r="A15" s="6">
        <v>5502.4574306173718</v>
      </c>
      <c r="B15" s="6">
        <v>2051.3397924513861</v>
      </c>
      <c r="C15">
        <v>256.48599999999999</v>
      </c>
      <c r="D15">
        <v>951.82100000000003</v>
      </c>
      <c r="E15">
        <v>9536295</v>
      </c>
      <c r="F15">
        <v>629.24800000000005</v>
      </c>
      <c r="G15">
        <v>708.12400000000002</v>
      </c>
      <c r="H15">
        <v>17405676</v>
      </c>
      <c r="I15" s="6">
        <f t="shared" si="0"/>
        <v>27661.074806753455</v>
      </c>
      <c r="J15" s="6">
        <f t="shared" si="1"/>
        <v>2441616.567115034</v>
      </c>
      <c r="K15" s="6">
        <f t="shared" si="2"/>
        <v>3451.1176381659857</v>
      </c>
      <c r="L15" s="6">
        <f t="shared" si="3"/>
        <v>707.48575479234398</v>
      </c>
      <c r="M15" s="6">
        <f>L14/L15</f>
        <v>8.5508441681328389</v>
      </c>
      <c r="N15" s="1"/>
    </row>
    <row r="16" spans="1:14" x14ac:dyDescent="0.35">
      <c r="A16" s="3">
        <v>6391.6758032483422</v>
      </c>
      <c r="B16" s="3">
        <v>2055.6688495651588</v>
      </c>
      <c r="C16">
        <v>102.374</v>
      </c>
      <c r="D16">
        <v>4883.5420000000004</v>
      </c>
      <c r="E16">
        <v>19529286</v>
      </c>
      <c r="F16">
        <v>629.24800000000005</v>
      </c>
      <c r="G16">
        <v>1491.7950000000001</v>
      </c>
      <c r="H16">
        <v>36668330</v>
      </c>
      <c r="I16" s="3">
        <f t="shared" si="0"/>
        <v>58273.25633136696</v>
      </c>
      <c r="J16" s="3">
        <f t="shared" si="1"/>
        <v>13563619.656332638</v>
      </c>
      <c r="K16" s="3">
        <f t="shared" si="2"/>
        <v>4336.0069536831834</v>
      </c>
      <c r="L16" s="3">
        <f t="shared" si="3"/>
        <v>3128.1360480317358</v>
      </c>
      <c r="M16" s="5"/>
      <c r="N16" s="1"/>
    </row>
    <row r="17" spans="1:14" x14ac:dyDescent="0.35">
      <c r="A17" s="6">
        <v>5502.4574306173718</v>
      </c>
      <c r="B17" s="6">
        <v>2051.3397924513861</v>
      </c>
      <c r="C17">
        <v>102.374</v>
      </c>
      <c r="D17">
        <v>1024.414</v>
      </c>
      <c r="E17">
        <v>4096633</v>
      </c>
      <c r="F17">
        <v>629.24800000000005</v>
      </c>
      <c r="G17">
        <v>708.12400000000002</v>
      </c>
      <c r="H17">
        <v>17405676</v>
      </c>
      <c r="I17" s="6">
        <f t="shared" si="0"/>
        <v>27661.074806753455</v>
      </c>
      <c r="J17" s="6">
        <f t="shared" si="1"/>
        <v>1264858.127733422</v>
      </c>
      <c r="K17" s="6">
        <f t="shared" si="2"/>
        <v>3451.1176381659857</v>
      </c>
      <c r="L17" s="6">
        <f t="shared" si="3"/>
        <v>366.50681325531423</v>
      </c>
      <c r="M17" s="6">
        <f>L16/L17</f>
        <v>8.5350010829201928</v>
      </c>
      <c r="N17" s="1"/>
    </row>
    <row r="18" spans="1:14" x14ac:dyDescent="0.35">
      <c r="A18" s="3">
        <v>6391.6758032483422</v>
      </c>
      <c r="B18" s="3">
        <v>2055.6688495651588</v>
      </c>
      <c r="C18">
        <v>119.578</v>
      </c>
      <c r="D18">
        <v>2960.518</v>
      </c>
      <c r="E18">
        <v>13828580</v>
      </c>
      <c r="F18">
        <v>685.08199999999999</v>
      </c>
      <c r="G18">
        <v>1137.002</v>
      </c>
      <c r="H18">
        <v>30427307</v>
      </c>
      <c r="I18" s="3">
        <f t="shared" si="0"/>
        <v>44414.109551849266</v>
      </c>
      <c r="J18" s="3">
        <f t="shared" si="1"/>
        <v>8517629.6080089696</v>
      </c>
      <c r="K18" s="3">
        <f t="shared" si="2"/>
        <v>4336.0069536831834</v>
      </c>
      <c r="L18" s="3">
        <f t="shared" si="3"/>
        <v>1964.3948220087016</v>
      </c>
      <c r="M18" s="5"/>
      <c r="N18" s="1"/>
    </row>
    <row r="19" spans="1:14" x14ac:dyDescent="0.35">
      <c r="A19" s="6">
        <v>5502.4574306173718</v>
      </c>
      <c r="B19" s="6">
        <v>2051.3397924513861</v>
      </c>
      <c r="C19">
        <v>119.578</v>
      </c>
      <c r="D19">
        <v>825.93700000000001</v>
      </c>
      <c r="E19">
        <v>3857953</v>
      </c>
      <c r="F19">
        <v>685.08199999999999</v>
      </c>
      <c r="G19">
        <v>663.73199999999997</v>
      </c>
      <c r="H19">
        <v>17762142</v>
      </c>
      <c r="I19" s="6">
        <f t="shared" si="0"/>
        <v>25927.030632829355</v>
      </c>
      <c r="J19" s="6">
        <f t="shared" si="1"/>
        <v>757650.53098753141</v>
      </c>
      <c r="K19" s="6">
        <f t="shared" si="2"/>
        <v>3451.1176381659857</v>
      </c>
      <c r="L19" s="6">
        <f t="shared" si="3"/>
        <v>219.53772963536727</v>
      </c>
      <c r="M19" s="6">
        <f>L18/L19</f>
        <v>8.9478688937495505</v>
      </c>
      <c r="N19" s="1"/>
    </row>
    <row r="20" spans="1:14" x14ac:dyDescent="0.35">
      <c r="A20" s="3">
        <v>6391.6758032483422</v>
      </c>
      <c r="B20" s="3">
        <v>2055.6688495651588</v>
      </c>
      <c r="C20">
        <v>221.798</v>
      </c>
      <c r="D20">
        <v>3534.259</v>
      </c>
      <c r="E20">
        <v>30620820</v>
      </c>
      <c r="F20">
        <v>722.86699999999996</v>
      </c>
      <c r="G20">
        <v>1203.3109999999999</v>
      </c>
      <c r="H20">
        <v>33977882</v>
      </c>
      <c r="I20" s="3">
        <f t="shared" si="0"/>
        <v>47004.334130621544</v>
      </c>
      <c r="J20" s="3">
        <f t="shared" si="1"/>
        <v>20195352.698496401</v>
      </c>
      <c r="K20" s="3">
        <f t="shared" si="2"/>
        <v>4336.0069536831834</v>
      </c>
      <c r="L20" s="3">
        <f t="shared" si="3"/>
        <v>4657.5923226648965</v>
      </c>
      <c r="M20" s="5"/>
      <c r="N20" s="1"/>
    </row>
    <row r="21" spans="1:14" x14ac:dyDescent="0.35">
      <c r="A21" s="6">
        <v>5502.4574306173718</v>
      </c>
      <c r="B21" s="6">
        <v>2051.3397924513861</v>
      </c>
      <c r="C21">
        <v>221.798</v>
      </c>
      <c r="D21">
        <v>949.46299999999997</v>
      </c>
      <c r="E21">
        <v>8226147</v>
      </c>
      <c r="F21">
        <v>722.86699999999996</v>
      </c>
      <c r="G21">
        <v>668.08900000000006</v>
      </c>
      <c r="H21">
        <v>18864843</v>
      </c>
      <c r="I21" s="6">
        <f t="shared" si="0"/>
        <v>26097.253021648521</v>
      </c>
      <c r="J21" s="6">
        <f t="shared" si="1"/>
        <v>2437828.4743044013</v>
      </c>
      <c r="K21" s="6">
        <f t="shared" si="2"/>
        <v>3451.1176381659857</v>
      </c>
      <c r="L21" s="6">
        <f t="shared" si="3"/>
        <v>706.38811246084538</v>
      </c>
      <c r="M21" s="6">
        <f>L20/L21</f>
        <v>6.5935315735130855</v>
      </c>
      <c r="N21" s="1"/>
    </row>
    <row r="22" spans="1:14" x14ac:dyDescent="0.35">
      <c r="A22" s="3">
        <v>6391.6758032483422</v>
      </c>
      <c r="B22" s="3">
        <v>2055.6688495651588</v>
      </c>
      <c r="C22">
        <v>138.77799999999999</v>
      </c>
      <c r="D22">
        <v>3393.239</v>
      </c>
      <c r="E22">
        <v>18394749</v>
      </c>
      <c r="F22">
        <v>769.45899999999995</v>
      </c>
      <c r="G22">
        <v>1292.721</v>
      </c>
      <c r="H22">
        <v>38855319</v>
      </c>
      <c r="I22" s="3">
        <f t="shared" si="0"/>
        <v>50496.932260198402</v>
      </c>
      <c r="J22" s="3">
        <f t="shared" si="1"/>
        <v>11386885.734794186</v>
      </c>
      <c r="K22" s="3">
        <f t="shared" si="2"/>
        <v>4336.0069536831834</v>
      </c>
      <c r="L22" s="3">
        <f t="shared" si="3"/>
        <v>2626.1225723177622</v>
      </c>
      <c r="M22" s="5"/>
      <c r="N22" s="1"/>
    </row>
    <row r="23" spans="1:14" x14ac:dyDescent="0.35">
      <c r="A23" s="6">
        <v>5502.4574306173718</v>
      </c>
      <c r="B23" s="6">
        <v>2051.3397924513861</v>
      </c>
      <c r="C23">
        <v>138.77799999999999</v>
      </c>
      <c r="D23">
        <v>1001.17</v>
      </c>
      <c r="E23">
        <v>5427340</v>
      </c>
      <c r="F23">
        <v>377.52300000000002</v>
      </c>
      <c r="G23">
        <v>697.3</v>
      </c>
      <c r="H23">
        <v>10283088</v>
      </c>
      <c r="I23" s="6">
        <f t="shared" si="0"/>
        <v>27238.30865933996</v>
      </c>
      <c r="J23" s="6">
        <f t="shared" si="1"/>
        <v>1647262.0008741193</v>
      </c>
      <c r="K23" s="6">
        <f t="shared" si="2"/>
        <v>3451.1176381659857</v>
      </c>
      <c r="L23" s="6">
        <f t="shared" si="3"/>
        <v>477.31261973136259</v>
      </c>
      <c r="M23" s="6">
        <f>L22/L23</f>
        <v>5.5018921850333147</v>
      </c>
      <c r="N23" s="1"/>
    </row>
    <row r="24" spans="1:14" x14ac:dyDescent="0.35">
      <c r="A24" s="3">
        <v>6391.6758032483422</v>
      </c>
      <c r="B24" s="3">
        <v>2055.6688495651588</v>
      </c>
      <c r="C24">
        <v>51.353999999999999</v>
      </c>
      <c r="D24">
        <v>3352.5059999999999</v>
      </c>
      <c r="E24">
        <v>6725127</v>
      </c>
      <c r="F24">
        <v>545.61300000000006</v>
      </c>
      <c r="G24">
        <v>1346.652</v>
      </c>
      <c r="H24">
        <v>28701203</v>
      </c>
      <c r="I24" s="3">
        <f t="shared" si="0"/>
        <v>52603.590823532424</v>
      </c>
      <c r="J24" s="3">
        <f t="shared" si="1"/>
        <v>4023722.1968483161</v>
      </c>
      <c r="K24" s="3">
        <f t="shared" si="2"/>
        <v>4336.0069536831834</v>
      </c>
      <c r="L24" s="3">
        <f t="shared" si="3"/>
        <v>927.9787232422218</v>
      </c>
      <c r="M24" s="5"/>
      <c r="N24" s="1"/>
    </row>
    <row r="25" spans="1:14" x14ac:dyDescent="0.35">
      <c r="A25" s="6">
        <v>5502.4574306173718</v>
      </c>
      <c r="B25" s="6">
        <v>2051.3397924513861</v>
      </c>
      <c r="C25">
        <v>51.353999999999999</v>
      </c>
      <c r="D25">
        <v>775.31799999999998</v>
      </c>
      <c r="E25">
        <v>1555287</v>
      </c>
      <c r="F25">
        <v>579.66099999999994</v>
      </c>
      <c r="G25">
        <v>666.31600000000003</v>
      </c>
      <c r="H25">
        <v>15087400</v>
      </c>
      <c r="I25" s="6">
        <f t="shared" si="0"/>
        <v>26027.971521285719</v>
      </c>
      <c r="J25" s="6">
        <f t="shared" si="1"/>
        <v>218646.55049589323</v>
      </c>
      <c r="K25" s="6">
        <f t="shared" si="2"/>
        <v>3451.1176381659857</v>
      </c>
      <c r="L25" s="6">
        <f t="shared" si="3"/>
        <v>63.355287596654556</v>
      </c>
      <c r="M25" s="6">
        <f>L24/L25</f>
        <v>14.647218226679209</v>
      </c>
      <c r="N25" s="1"/>
    </row>
    <row r="26" spans="1:14" x14ac:dyDescent="0.35">
      <c r="A26" s="3">
        <v>6391.6758032483422</v>
      </c>
      <c r="B26" s="3">
        <v>2055.6688495651588</v>
      </c>
      <c r="C26">
        <v>648.96</v>
      </c>
      <c r="D26">
        <v>4532.183</v>
      </c>
      <c r="E26">
        <v>114890829</v>
      </c>
      <c r="F26">
        <v>490.57299999999998</v>
      </c>
      <c r="G26">
        <v>1509.8910000000001</v>
      </c>
      <c r="H26">
        <v>28934032</v>
      </c>
      <c r="I26" s="3">
        <f t="shared" si="0"/>
        <v>58980.074321252905</v>
      </c>
      <c r="J26" s="3">
        <f t="shared" si="1"/>
        <v>76615119.968479723</v>
      </c>
      <c r="K26" s="3">
        <f t="shared" si="2"/>
        <v>4336.0069536831834</v>
      </c>
      <c r="L26" s="3">
        <f t="shared" si="3"/>
        <v>17669.510401361251</v>
      </c>
      <c r="M26" s="5"/>
      <c r="N26" s="1"/>
    </row>
    <row r="27" spans="1:14" x14ac:dyDescent="0.35">
      <c r="A27" s="6">
        <v>5502.4574306173718</v>
      </c>
      <c r="B27" s="6">
        <v>2051.3397924513861</v>
      </c>
      <c r="C27">
        <v>648.96</v>
      </c>
      <c r="D27">
        <v>981.41600000000005</v>
      </c>
      <c r="E27">
        <v>24878885</v>
      </c>
      <c r="F27">
        <v>490.57299999999998</v>
      </c>
      <c r="G27">
        <v>673.101</v>
      </c>
      <c r="H27">
        <v>12898625</v>
      </c>
      <c r="I27" s="6">
        <f t="shared" si="0"/>
        <v>26292.977803507329</v>
      </c>
      <c r="J27" s="6">
        <f t="shared" si="1"/>
        <v>7815794.1246358827</v>
      </c>
      <c r="K27" s="6">
        <f t="shared" si="2"/>
        <v>3451.1176381659857</v>
      </c>
      <c r="L27" s="6">
        <f t="shared" si="3"/>
        <v>2264.7139112850991</v>
      </c>
      <c r="M27" s="6">
        <f>L26/L27</f>
        <v>7.802093815609048</v>
      </c>
      <c r="N27" s="1"/>
    </row>
    <row r="28" spans="1:14" x14ac:dyDescent="0.35">
      <c r="A28" s="3">
        <v>6391.6758032483422</v>
      </c>
      <c r="B28" s="3">
        <v>2055.6688495651588</v>
      </c>
      <c r="C28">
        <v>436.53100000000001</v>
      </c>
      <c r="D28">
        <v>8359.107</v>
      </c>
      <c r="E28">
        <v>142539498</v>
      </c>
      <c r="F28">
        <v>599.93600000000004</v>
      </c>
      <c r="G28">
        <v>1442.8620000000001</v>
      </c>
      <c r="H28">
        <v>33813463</v>
      </c>
      <c r="I28" s="3">
        <f t="shared" si="0"/>
        <v>56361.783590249623</v>
      </c>
      <c r="J28" s="3">
        <f t="shared" si="1"/>
        <v>117935832.24756473</v>
      </c>
      <c r="K28" s="3">
        <f t="shared" si="2"/>
        <v>4336.0069536831834</v>
      </c>
      <c r="L28" s="3">
        <f t="shared" si="3"/>
        <v>27199.179684752387</v>
      </c>
      <c r="M28" s="5"/>
      <c r="N28" s="1"/>
    </row>
    <row r="29" spans="1:14" x14ac:dyDescent="0.35">
      <c r="A29" s="6">
        <v>5502.4574306173718</v>
      </c>
      <c r="B29" s="6">
        <v>2051.3397924513861</v>
      </c>
      <c r="C29">
        <v>436.53100000000001</v>
      </c>
      <c r="D29">
        <v>1293.2239999999999</v>
      </c>
      <c r="E29">
        <v>22052061</v>
      </c>
      <c r="F29">
        <v>599.93600000000004</v>
      </c>
      <c r="G29">
        <v>681.93200000000002</v>
      </c>
      <c r="H29">
        <v>15981077</v>
      </c>
      <c r="I29" s="6">
        <f t="shared" si="0"/>
        <v>26637.969716769789</v>
      </c>
      <c r="J29" s="6">
        <f t="shared" si="1"/>
        <v>10423761.441568768</v>
      </c>
      <c r="K29" s="6">
        <f t="shared" si="2"/>
        <v>3451.1176381659857</v>
      </c>
      <c r="L29" s="6">
        <f t="shared" si="3"/>
        <v>3020.4016595354969</v>
      </c>
      <c r="M29" s="6">
        <f>L28/L29</f>
        <v>9.0051532049996652</v>
      </c>
      <c r="N29" s="1"/>
    </row>
    <row r="30" spans="1:14" x14ac:dyDescent="0.35">
      <c r="A30" s="3">
        <v>6391.6758032483422</v>
      </c>
      <c r="B30" s="3">
        <v>2055.6688495651588</v>
      </c>
      <c r="C30">
        <v>356.14699999999999</v>
      </c>
      <c r="D30">
        <v>2844.165</v>
      </c>
      <c r="E30">
        <v>39568026</v>
      </c>
      <c r="F30">
        <v>711.16800000000001</v>
      </c>
      <c r="G30">
        <v>1138.2619999999999</v>
      </c>
      <c r="H30">
        <v>31620921</v>
      </c>
      <c r="I30" s="3">
        <f t="shared" si="0"/>
        <v>44463.363087203026</v>
      </c>
      <c r="J30" s="3">
        <f t="shared" si="1"/>
        <v>23732532.626581904</v>
      </c>
      <c r="K30" s="3">
        <f t="shared" si="2"/>
        <v>4336.0069536831834</v>
      </c>
      <c r="L30" s="3">
        <f t="shared" si="3"/>
        <v>5473.3612930261816</v>
      </c>
      <c r="M30" s="5"/>
      <c r="N30" s="1"/>
    </row>
    <row r="31" spans="1:14" x14ac:dyDescent="0.35">
      <c r="A31" s="6">
        <v>5502.4574306173718</v>
      </c>
      <c r="B31" s="6">
        <v>2051.3397924513861</v>
      </c>
      <c r="C31">
        <v>356.14699999999999</v>
      </c>
      <c r="D31">
        <v>784.35900000000004</v>
      </c>
      <c r="E31">
        <v>10911996</v>
      </c>
      <c r="F31">
        <v>399.334</v>
      </c>
      <c r="G31">
        <v>622.46500000000003</v>
      </c>
      <c r="H31">
        <v>9709833</v>
      </c>
      <c r="I31" s="6">
        <f t="shared" si="0"/>
        <v>24315.067086699353</v>
      </c>
      <c r="J31" s="6">
        <f t="shared" si="1"/>
        <v>2252257.8022732865</v>
      </c>
      <c r="K31" s="6">
        <f t="shared" si="2"/>
        <v>3451.1176381659857</v>
      </c>
      <c r="L31" s="6">
        <f t="shared" si="3"/>
        <v>652.61693121252029</v>
      </c>
      <c r="M31" s="6">
        <f>L30/L31</f>
        <v>8.3867902152906577</v>
      </c>
      <c r="N31" s="1"/>
    </row>
    <row r="32" spans="1:14" x14ac:dyDescent="0.35">
      <c r="A32" s="3">
        <v>6391.6758032483422</v>
      </c>
      <c r="B32" s="3">
        <v>2055.6688495651588</v>
      </c>
      <c r="C32">
        <v>222.566</v>
      </c>
      <c r="D32">
        <v>5016.47</v>
      </c>
      <c r="E32">
        <v>43613189</v>
      </c>
      <c r="F32">
        <v>779.98099999999999</v>
      </c>
      <c r="G32">
        <v>1576.826</v>
      </c>
      <c r="H32">
        <v>48042745</v>
      </c>
      <c r="I32" s="3">
        <f t="shared" si="0"/>
        <v>61594.763205770396</v>
      </c>
      <c r="J32" s="3">
        <f t="shared" si="1"/>
        <v>29904288.932344504</v>
      </c>
      <c r="K32" s="3">
        <f t="shared" si="2"/>
        <v>4336.0069536831834</v>
      </c>
      <c r="L32" s="3">
        <f t="shared" si="3"/>
        <v>6896.734542121194</v>
      </c>
      <c r="M32" s="5"/>
      <c r="N32" s="1"/>
    </row>
    <row r="33" spans="1:14" x14ac:dyDescent="0.35">
      <c r="A33" s="6">
        <v>5502.4574306173718</v>
      </c>
      <c r="B33" s="6">
        <v>2051.3397924513861</v>
      </c>
      <c r="C33">
        <v>222.566</v>
      </c>
      <c r="D33">
        <v>1030.319</v>
      </c>
      <c r="E33">
        <v>8957596</v>
      </c>
      <c r="F33">
        <v>657.51</v>
      </c>
      <c r="G33">
        <v>745.98</v>
      </c>
      <c r="H33">
        <v>19159758</v>
      </c>
      <c r="I33" s="6">
        <f t="shared" si="0"/>
        <v>29139.873157822694</v>
      </c>
      <c r="J33" s="6">
        <f t="shared" si="1"/>
        <v>2472050.9907560339</v>
      </c>
      <c r="K33" s="6">
        <f t="shared" si="2"/>
        <v>3451.1176381659857</v>
      </c>
      <c r="L33" s="6">
        <f t="shared" si="3"/>
        <v>716.30447001213975</v>
      </c>
      <c r="M33" s="6">
        <f>L32/L33</f>
        <v>9.6282165347988258</v>
      </c>
      <c r="N3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F227-9E12-45BC-A748-315F409EABDA}">
  <dimension ref="A1:N21"/>
  <sheetViews>
    <sheetView workbookViewId="0">
      <selection activeCell="A2" sqref="A2"/>
    </sheetView>
  </sheetViews>
  <sheetFormatPr defaultRowHeight="14.5" x14ac:dyDescent="0.35"/>
  <cols>
    <col min="1" max="1" width="9.6328125" customWidth="1"/>
    <col min="2" max="2" width="12.6328125" customWidth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10">
        <v>4750.01</v>
      </c>
      <c r="B2" s="10">
        <v>2467.5500000000002</v>
      </c>
      <c r="C2" s="10">
        <v>107.571</v>
      </c>
      <c r="D2" s="10">
        <v>1095.46</v>
      </c>
      <c r="E2" s="10">
        <v>4603124</v>
      </c>
      <c r="F2" s="10">
        <v>419.61</v>
      </c>
      <c r="G2" s="10">
        <v>578.44299999999998</v>
      </c>
      <c r="H2" s="10">
        <v>9481261</v>
      </c>
      <c r="I2" s="10">
        <f t="shared" ref="I2:I11" si="0">H2/F2</f>
        <v>22595.412406758656</v>
      </c>
      <c r="J2" s="10">
        <f t="shared" ref="J2:J11" si="1">E2-I2*C2</f>
        <v>2172512.8919925648</v>
      </c>
      <c r="K2" s="10">
        <f t="shared" ref="K2:K21" si="2">A2-B2</f>
        <v>2282.46</v>
      </c>
      <c r="L2" s="10">
        <f t="shared" ref="L2:L21" si="3">J2/K2</f>
        <v>951.82955757935065</v>
      </c>
      <c r="M2" s="10">
        <f>L2/L3</f>
        <v>1.758606187138517</v>
      </c>
      <c r="N2" s="1">
        <f>AVERAGE(M:M)</f>
        <v>1.5342217980510144</v>
      </c>
    </row>
    <row r="3" spans="1:14" x14ac:dyDescent="0.35">
      <c r="A3" s="3">
        <v>5582.32</v>
      </c>
      <c r="B3" s="3">
        <v>1494.46</v>
      </c>
      <c r="C3" s="3">
        <v>108.23699999999999</v>
      </c>
      <c r="D3" s="3">
        <v>1501.43</v>
      </c>
      <c r="E3" s="3">
        <v>6348046</v>
      </c>
      <c r="F3" s="3">
        <v>418.38099999999997</v>
      </c>
      <c r="G3" s="3">
        <v>978.12800000000004</v>
      </c>
      <c r="H3" s="3">
        <v>15985539</v>
      </c>
      <c r="I3" s="3">
        <f t="shared" si="0"/>
        <v>38208.090233543109</v>
      </c>
      <c r="J3" s="3">
        <f t="shared" si="1"/>
        <v>2212516.9373919945</v>
      </c>
      <c r="K3" s="3">
        <f t="shared" si="2"/>
        <v>4087.8599999999997</v>
      </c>
      <c r="L3" s="3">
        <f t="shared" si="3"/>
        <v>541.24087845278325</v>
      </c>
      <c r="M3" s="5"/>
      <c r="N3" s="1">
        <f>_xlfn.STDEV.S(M:M)</f>
        <v>0.4679026329083244</v>
      </c>
    </row>
    <row r="4" spans="1:14" x14ac:dyDescent="0.35">
      <c r="A4" s="10">
        <v>4750.01</v>
      </c>
      <c r="B4" s="10">
        <v>2467.5500000000002</v>
      </c>
      <c r="C4" s="10">
        <v>173.517</v>
      </c>
      <c r="D4" s="10">
        <v>1444.2280000000001</v>
      </c>
      <c r="E4" s="10">
        <v>9788976</v>
      </c>
      <c r="F4" s="10">
        <v>173.56800000000001</v>
      </c>
      <c r="G4" s="10">
        <v>959.20799999999997</v>
      </c>
      <c r="H4" s="10">
        <v>6503431</v>
      </c>
      <c r="I4" s="10">
        <f t="shared" si="0"/>
        <v>37469.066878687314</v>
      </c>
      <c r="J4" s="10">
        <f t="shared" si="1"/>
        <v>3287455.9224108132</v>
      </c>
      <c r="K4" s="10">
        <f t="shared" si="2"/>
        <v>2282.46</v>
      </c>
      <c r="L4" s="10">
        <f t="shared" si="3"/>
        <v>1440.312611134834</v>
      </c>
      <c r="M4" s="10">
        <f>L4/L5</f>
        <v>2.1050584087447319</v>
      </c>
      <c r="N4" s="1">
        <f>N3/SQRT(COUNT(M:M))</f>
        <v>0.14796380431799602</v>
      </c>
    </row>
    <row r="5" spans="1:14" x14ac:dyDescent="0.35">
      <c r="A5" s="3">
        <v>5582.32</v>
      </c>
      <c r="B5" s="3">
        <v>1494.46</v>
      </c>
      <c r="C5" s="3">
        <v>173.33799999999999</v>
      </c>
      <c r="D5" s="3">
        <v>1136.9100000000001</v>
      </c>
      <c r="E5" s="3">
        <v>7698019</v>
      </c>
      <c r="F5" s="3">
        <v>173.59399999999999</v>
      </c>
      <c r="G5" s="3">
        <v>723.82899999999995</v>
      </c>
      <c r="H5" s="3">
        <v>4908282</v>
      </c>
      <c r="I5" s="3">
        <f t="shared" si="0"/>
        <v>28274.491053838268</v>
      </c>
      <c r="J5" s="3">
        <f t="shared" si="1"/>
        <v>2796975.2697097827</v>
      </c>
      <c r="K5" s="3">
        <f t="shared" si="2"/>
        <v>4087.8599999999997</v>
      </c>
      <c r="L5" s="3">
        <f t="shared" si="3"/>
        <v>684.21503420121599</v>
      </c>
      <c r="M5" s="5"/>
      <c r="N5" s="1"/>
    </row>
    <row r="6" spans="1:14" x14ac:dyDescent="0.35">
      <c r="A6" s="10">
        <v>4750.01</v>
      </c>
      <c r="B6" s="10">
        <v>2467.5500000000002</v>
      </c>
      <c r="C6" s="10">
        <v>290.995</v>
      </c>
      <c r="D6" s="10">
        <v>2116.7600000000002</v>
      </c>
      <c r="E6" s="10">
        <v>24061208</v>
      </c>
      <c r="F6" s="10">
        <v>232.39699999999999</v>
      </c>
      <c r="G6" s="10">
        <v>1052.8119999999999</v>
      </c>
      <c r="H6" s="10">
        <v>9557425</v>
      </c>
      <c r="I6" s="10">
        <f t="shared" si="0"/>
        <v>41125.423305808596</v>
      </c>
      <c r="J6" s="10">
        <f t="shared" si="1"/>
        <v>12093915.445126228</v>
      </c>
      <c r="K6" s="10">
        <f t="shared" si="2"/>
        <v>2282.46</v>
      </c>
      <c r="L6" s="10">
        <f t="shared" si="3"/>
        <v>5298.6319344594112</v>
      </c>
      <c r="M6" s="10">
        <f>L6/L7</f>
        <v>1.5271552739699594</v>
      </c>
      <c r="N6" s="1"/>
    </row>
    <row r="7" spans="1:14" x14ac:dyDescent="0.35">
      <c r="A7" s="3">
        <v>5582.32</v>
      </c>
      <c r="B7" s="3">
        <v>1494.46</v>
      </c>
      <c r="C7" s="3">
        <v>291.30200000000002</v>
      </c>
      <c r="D7" s="3">
        <v>3894.0309999999999</v>
      </c>
      <c r="E7" s="3">
        <v>44310176</v>
      </c>
      <c r="F7" s="3">
        <v>295.45</v>
      </c>
      <c r="G7" s="3">
        <v>2647.5949999999998</v>
      </c>
      <c r="H7" s="3">
        <v>30555892</v>
      </c>
      <c r="I7" s="3">
        <f t="shared" si="0"/>
        <v>103421.53325435777</v>
      </c>
      <c r="J7" s="3">
        <f t="shared" si="1"/>
        <v>14183276.519939072</v>
      </c>
      <c r="K7" s="3">
        <f t="shared" si="2"/>
        <v>4087.8599999999997</v>
      </c>
      <c r="L7" s="3">
        <f t="shared" si="3"/>
        <v>3469.6091646825171</v>
      </c>
      <c r="M7" s="5"/>
      <c r="N7" s="1"/>
    </row>
    <row r="8" spans="1:14" x14ac:dyDescent="0.35">
      <c r="A8" s="10">
        <v>4750.01</v>
      </c>
      <c r="B8" s="10">
        <v>2467.5500000000002</v>
      </c>
      <c r="C8" s="10">
        <v>227.96799999999999</v>
      </c>
      <c r="D8" s="10">
        <v>2010.713</v>
      </c>
      <c r="E8" s="10">
        <v>17905397</v>
      </c>
      <c r="F8" s="10">
        <v>314.36799999999999</v>
      </c>
      <c r="G8" s="10">
        <v>1071.097</v>
      </c>
      <c r="H8" s="10">
        <v>13153073</v>
      </c>
      <c r="I8" s="10">
        <f t="shared" si="0"/>
        <v>41839.732415513026</v>
      </c>
      <c r="J8" s="10">
        <f t="shared" si="1"/>
        <v>8367276.8807003275</v>
      </c>
      <c r="K8" s="10">
        <f t="shared" si="2"/>
        <v>2282.46</v>
      </c>
      <c r="L8" s="10">
        <f t="shared" si="3"/>
        <v>3665.9029646523168</v>
      </c>
      <c r="M8" s="10">
        <f>L8/L9</f>
        <v>2.0597274204607645</v>
      </c>
      <c r="N8" s="1"/>
    </row>
    <row r="9" spans="1:14" x14ac:dyDescent="0.35">
      <c r="A9" s="3">
        <v>5582.32</v>
      </c>
      <c r="B9" s="3">
        <v>1494.46</v>
      </c>
      <c r="C9" s="3">
        <v>227.76300000000001</v>
      </c>
      <c r="D9" s="3">
        <v>2188.0129999999999</v>
      </c>
      <c r="E9" s="3">
        <v>19466754</v>
      </c>
      <c r="F9" s="3">
        <v>141.66999999999999</v>
      </c>
      <c r="G9" s="3">
        <v>1370.2550000000001</v>
      </c>
      <c r="H9" s="3">
        <v>7582990</v>
      </c>
      <c r="I9" s="3">
        <f t="shared" si="0"/>
        <v>53525.728806381034</v>
      </c>
      <c r="J9" s="3">
        <f t="shared" si="1"/>
        <v>7275573.4298722371</v>
      </c>
      <c r="K9" s="3">
        <f t="shared" si="2"/>
        <v>4087.8599999999997</v>
      </c>
      <c r="L9" s="3">
        <f t="shared" si="3"/>
        <v>1779.800049383354</v>
      </c>
      <c r="M9" s="5"/>
      <c r="N9" s="1"/>
    </row>
    <row r="10" spans="1:14" x14ac:dyDescent="0.35">
      <c r="A10" s="10">
        <v>4750.01</v>
      </c>
      <c r="B10" s="10">
        <v>2467.5500000000002</v>
      </c>
      <c r="C10" s="10">
        <v>227.96799999999999</v>
      </c>
      <c r="D10" s="10">
        <v>2010.713</v>
      </c>
      <c r="E10" s="10">
        <v>17905397</v>
      </c>
      <c r="F10" s="10">
        <v>314.36799999999999</v>
      </c>
      <c r="G10" s="10">
        <v>1071.097</v>
      </c>
      <c r="H10" s="10">
        <v>13153073</v>
      </c>
      <c r="I10" s="10">
        <f t="shared" si="0"/>
        <v>41839.732415513026</v>
      </c>
      <c r="J10" s="10">
        <f t="shared" si="1"/>
        <v>8367276.8807003275</v>
      </c>
      <c r="K10" s="10">
        <f t="shared" si="2"/>
        <v>2282.46</v>
      </c>
      <c r="L10" s="10">
        <f t="shared" si="3"/>
        <v>3665.9029646523168</v>
      </c>
      <c r="M10" s="10">
        <f>L10/L11</f>
        <v>2.0597274204607645</v>
      </c>
      <c r="N10" s="1"/>
    </row>
    <row r="11" spans="1:14" x14ac:dyDescent="0.35">
      <c r="A11" s="3">
        <v>5582.32</v>
      </c>
      <c r="B11" s="3">
        <v>1494.46</v>
      </c>
      <c r="C11" s="3">
        <v>227.76300000000001</v>
      </c>
      <c r="D11" s="3">
        <v>2188.0129999999999</v>
      </c>
      <c r="E11" s="3">
        <v>19466754</v>
      </c>
      <c r="F11" s="3">
        <v>141.66999999999999</v>
      </c>
      <c r="G11" s="3">
        <v>1370.2550000000001</v>
      </c>
      <c r="H11" s="3">
        <v>7582990</v>
      </c>
      <c r="I11" s="3">
        <f t="shared" si="0"/>
        <v>53525.728806381034</v>
      </c>
      <c r="J11" s="3">
        <f t="shared" si="1"/>
        <v>7275573.4298722371</v>
      </c>
      <c r="K11" s="3">
        <f t="shared" si="2"/>
        <v>4087.8599999999997</v>
      </c>
      <c r="L11" s="3">
        <f t="shared" si="3"/>
        <v>1779.800049383354</v>
      </c>
      <c r="M11" s="5"/>
      <c r="N11" s="1"/>
    </row>
    <row r="12" spans="1:14" x14ac:dyDescent="0.35">
      <c r="A12" s="10">
        <v>4750.01</v>
      </c>
      <c r="B12" s="10">
        <v>2467.5500000000002</v>
      </c>
      <c r="C12" s="10">
        <v>104.755</v>
      </c>
      <c r="D12" s="10">
        <v>1601.933</v>
      </c>
      <c r="E12" s="10">
        <v>6555109</v>
      </c>
      <c r="F12" s="10">
        <v>536.03800000000001</v>
      </c>
      <c r="G12" s="10">
        <v>957.56399999999996</v>
      </c>
      <c r="H12" s="10">
        <v>20050431</v>
      </c>
      <c r="I12" s="10">
        <f>H12/F12</f>
        <v>37404.868684682799</v>
      </c>
      <c r="J12" s="10">
        <f>E12-I12*C12</f>
        <v>2636761.9809360537</v>
      </c>
      <c r="K12" s="10">
        <f t="shared" si="2"/>
        <v>2282.46</v>
      </c>
      <c r="L12" s="10">
        <f t="shared" si="3"/>
        <v>1155.2281226992166</v>
      </c>
      <c r="M12" s="10">
        <f>L12/L13</f>
        <v>0.71433641947810989</v>
      </c>
      <c r="N12" s="1"/>
    </row>
    <row r="13" spans="1:14" x14ac:dyDescent="0.35">
      <c r="A13" s="3">
        <v>5582.32</v>
      </c>
      <c r="B13" s="3">
        <v>1494.46</v>
      </c>
      <c r="C13" s="3">
        <v>104.986</v>
      </c>
      <c r="D13" s="3">
        <v>3039.3719999999998</v>
      </c>
      <c r="E13" s="3">
        <v>12464465</v>
      </c>
      <c r="F13" s="3">
        <v>536.03800000000001</v>
      </c>
      <c r="G13" s="3">
        <v>1427.3430000000001</v>
      </c>
      <c r="H13" s="3">
        <v>29887129</v>
      </c>
      <c r="I13" s="3">
        <f>H13/F13</f>
        <v>55755.616206313731</v>
      </c>
      <c r="J13" s="3">
        <f>E13-I13*C13</f>
        <v>6610905.876963946</v>
      </c>
      <c r="K13" s="3">
        <f t="shared" si="2"/>
        <v>4087.8599999999997</v>
      </c>
      <c r="L13" s="3">
        <f t="shared" si="3"/>
        <v>1617.2045708424325</v>
      </c>
      <c r="M13" s="5"/>
      <c r="N13" s="1"/>
    </row>
    <row r="14" spans="1:14" x14ac:dyDescent="0.35">
      <c r="A14" s="10">
        <v>4750.01</v>
      </c>
      <c r="B14" s="10">
        <v>2467.5500000000002</v>
      </c>
      <c r="C14" s="10">
        <v>315.75</v>
      </c>
      <c r="D14" s="10">
        <v>1900.489</v>
      </c>
      <c r="E14" s="10">
        <v>23440627</v>
      </c>
      <c r="F14" s="10">
        <v>262.298</v>
      </c>
      <c r="G14" s="10">
        <v>1112.136</v>
      </c>
      <c r="H14" s="10">
        <v>11394946</v>
      </c>
      <c r="I14" s="10">
        <f t="shared" ref="I14:I21" si="4">H14/F14</f>
        <v>43442.748324424887</v>
      </c>
      <c r="J14" s="10">
        <f t="shared" ref="J14:J21" si="5">E14-I14*C14</f>
        <v>9723579.2165628411</v>
      </c>
      <c r="K14" s="10">
        <f t="shared" si="2"/>
        <v>2282.46</v>
      </c>
      <c r="L14" s="10">
        <f t="shared" si="3"/>
        <v>4260.131269140682</v>
      </c>
      <c r="M14" s="10">
        <f>L14/L15</f>
        <v>1.0365311894513034</v>
      </c>
      <c r="N14" s="1"/>
    </row>
    <row r="15" spans="1:14" x14ac:dyDescent="0.35">
      <c r="A15" s="3">
        <v>5582.32</v>
      </c>
      <c r="B15" s="3">
        <v>1494.46</v>
      </c>
      <c r="C15" s="3">
        <v>315.72500000000002</v>
      </c>
      <c r="D15" s="3">
        <v>2422.8820000000001</v>
      </c>
      <c r="E15" s="3">
        <v>29881405</v>
      </c>
      <c r="F15" s="3">
        <v>293.60599999999999</v>
      </c>
      <c r="G15" s="3">
        <v>1060.595</v>
      </c>
      <c r="H15" s="3">
        <v>12163967</v>
      </c>
      <c r="I15" s="3">
        <f t="shared" si="4"/>
        <v>41429.558660245362</v>
      </c>
      <c r="J15" s="3">
        <f t="shared" si="5"/>
        <v>16801057.591994032</v>
      </c>
      <c r="K15" s="3">
        <f t="shared" si="2"/>
        <v>4087.8599999999997</v>
      </c>
      <c r="L15" s="3">
        <f t="shared" si="3"/>
        <v>4109.9885005831984</v>
      </c>
      <c r="M15" s="5"/>
      <c r="N15" s="1"/>
    </row>
    <row r="16" spans="1:14" x14ac:dyDescent="0.35">
      <c r="A16" s="10">
        <v>4750.01</v>
      </c>
      <c r="B16" s="10">
        <v>2467.5500000000002</v>
      </c>
      <c r="C16" s="10">
        <v>292.89</v>
      </c>
      <c r="D16" s="10">
        <v>2101.42</v>
      </c>
      <c r="E16" s="10">
        <v>24042345</v>
      </c>
      <c r="F16" s="10">
        <v>388.608</v>
      </c>
      <c r="G16" s="10">
        <v>989.85299999999995</v>
      </c>
      <c r="H16" s="10">
        <v>15025968</v>
      </c>
      <c r="I16" s="10">
        <f t="shared" si="4"/>
        <v>38666.131422924904</v>
      </c>
      <c r="J16" s="10">
        <f t="shared" si="5"/>
        <v>12717421.767539525</v>
      </c>
      <c r="K16" s="10">
        <f t="shared" si="2"/>
        <v>2282.46</v>
      </c>
      <c r="L16" s="10">
        <f t="shared" si="3"/>
        <v>5571.8048804971504</v>
      </c>
      <c r="M16" s="10">
        <f>L16/L17</f>
        <v>1.4547389022364332</v>
      </c>
      <c r="N16" s="1"/>
    </row>
    <row r="17" spans="1:14" x14ac:dyDescent="0.35">
      <c r="A17" s="3">
        <v>5582.32</v>
      </c>
      <c r="B17" s="3">
        <v>1494.46</v>
      </c>
      <c r="C17" s="3">
        <v>292.89</v>
      </c>
      <c r="D17" s="3">
        <v>3118.7330000000002</v>
      </c>
      <c r="E17" s="3">
        <v>35681428</v>
      </c>
      <c r="F17" s="3">
        <v>407.42399999999998</v>
      </c>
      <c r="G17" s="3">
        <v>1750.2370000000001</v>
      </c>
      <c r="H17" s="3">
        <v>27855022</v>
      </c>
      <c r="I17" s="3">
        <f t="shared" si="4"/>
        <v>68368.633168394605</v>
      </c>
      <c r="J17" s="3">
        <f t="shared" si="5"/>
        <v>15656939.031308904</v>
      </c>
      <c r="K17" s="3">
        <f t="shared" si="2"/>
        <v>4087.8599999999997</v>
      </c>
      <c r="L17" s="3">
        <f t="shared" si="3"/>
        <v>3830.1064692305767</v>
      </c>
      <c r="M17" s="5"/>
      <c r="N17" s="1"/>
    </row>
    <row r="18" spans="1:14" x14ac:dyDescent="0.35">
      <c r="A18" s="10">
        <v>4750.01</v>
      </c>
      <c r="B18" s="10">
        <v>2467.5500000000002</v>
      </c>
      <c r="C18" s="10">
        <v>77.004999999999995</v>
      </c>
      <c r="D18" s="10">
        <v>6939.8540000000003</v>
      </c>
      <c r="E18" s="10">
        <v>20875081</v>
      </c>
      <c r="F18" s="10">
        <v>420.55700000000002</v>
      </c>
      <c r="G18" s="10">
        <v>1303.4770000000001</v>
      </c>
      <c r="H18" s="10">
        <v>21413526</v>
      </c>
      <c r="I18" s="10">
        <f t="shared" si="4"/>
        <v>50917.059994245727</v>
      </c>
      <c r="J18" s="10">
        <f t="shared" si="5"/>
        <v>16954212.795143109</v>
      </c>
      <c r="K18" s="10">
        <f t="shared" si="2"/>
        <v>2282.46</v>
      </c>
      <c r="L18" s="10">
        <f t="shared" si="3"/>
        <v>7428.0437752000507</v>
      </c>
      <c r="M18" s="10">
        <f>L18/L19</f>
        <v>1.2186271551342123</v>
      </c>
      <c r="N18" s="1"/>
    </row>
    <row r="19" spans="1:14" x14ac:dyDescent="0.35">
      <c r="A19" s="3">
        <v>5582.32</v>
      </c>
      <c r="B19" s="3">
        <v>1494.46</v>
      </c>
      <c r="C19" s="3">
        <v>76.850999999999999</v>
      </c>
      <c r="D19" s="3">
        <v>10616.16</v>
      </c>
      <c r="E19" s="3">
        <v>31869713</v>
      </c>
      <c r="F19" s="3">
        <v>420.55700000000002</v>
      </c>
      <c r="G19" s="3">
        <v>2315.96</v>
      </c>
      <c r="H19" s="3">
        <v>38046595</v>
      </c>
      <c r="I19" s="3">
        <f t="shared" si="4"/>
        <v>90467.154273974753</v>
      </c>
      <c r="J19" s="3">
        <f t="shared" si="5"/>
        <v>24917221.726890765</v>
      </c>
      <c r="K19" s="3">
        <f t="shared" si="2"/>
        <v>4087.8599999999997</v>
      </c>
      <c r="L19" s="3">
        <f t="shared" si="3"/>
        <v>6095.4195414937813</v>
      </c>
      <c r="M19" s="5"/>
      <c r="N19" s="1"/>
    </row>
    <row r="20" spans="1:14" x14ac:dyDescent="0.35">
      <c r="A20" s="10">
        <v>4750.01</v>
      </c>
      <c r="B20" s="10">
        <v>2467.5500000000002</v>
      </c>
      <c r="C20" s="10">
        <v>176.333</v>
      </c>
      <c r="D20" s="10">
        <v>2153.3020000000001</v>
      </c>
      <c r="E20" s="10">
        <v>14831944</v>
      </c>
      <c r="F20" s="10">
        <v>403.63499999999999</v>
      </c>
      <c r="G20" s="10">
        <v>1023.192</v>
      </c>
      <c r="H20" s="10">
        <v>16132670</v>
      </c>
      <c r="I20" s="10">
        <f t="shared" si="4"/>
        <v>39968.46160516308</v>
      </c>
      <c r="J20" s="10">
        <f t="shared" si="5"/>
        <v>7784185.2597767785</v>
      </c>
      <c r="K20" s="10">
        <f t="shared" si="2"/>
        <v>2282.46</v>
      </c>
      <c r="L20" s="10">
        <f t="shared" si="3"/>
        <v>3410.4366603475105</v>
      </c>
      <c r="M20" s="10">
        <f>L20/L21</f>
        <v>1.4077096034353467</v>
      </c>
      <c r="N20" s="1"/>
    </row>
    <row r="21" spans="1:14" x14ac:dyDescent="0.35">
      <c r="A21" s="3">
        <v>5582.32</v>
      </c>
      <c r="B21" s="3">
        <v>1494.46</v>
      </c>
      <c r="C21" s="3">
        <v>176.28200000000001</v>
      </c>
      <c r="D21" s="3">
        <v>2969.056</v>
      </c>
      <c r="E21" s="3">
        <v>20444917</v>
      </c>
      <c r="F21" s="3">
        <v>499.81400000000002</v>
      </c>
      <c r="G21" s="3">
        <v>1530.829</v>
      </c>
      <c r="H21" s="3">
        <v>29887905</v>
      </c>
      <c r="I21" s="3">
        <f t="shared" si="4"/>
        <v>59798.054876414026</v>
      </c>
      <c r="J21" s="3">
        <f t="shared" si="5"/>
        <v>9903596.2902759816</v>
      </c>
      <c r="K21" s="3">
        <f t="shared" si="2"/>
        <v>4087.8599999999997</v>
      </c>
      <c r="L21" s="3">
        <f t="shared" si="3"/>
        <v>2422.6848009168571</v>
      </c>
      <c r="M21" s="5"/>
      <c r="N2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F8531-51AB-4FC0-929C-EAE53FC33D58}">
  <dimension ref="A1:N43"/>
  <sheetViews>
    <sheetView workbookViewId="0">
      <selection activeCell="E6" sqref="E6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3">
        <v>4535.9633794455949</v>
      </c>
      <c r="B2" s="3">
        <v>1429.1217891909414</v>
      </c>
      <c r="C2">
        <v>29.03</v>
      </c>
      <c r="D2">
        <v>2353.3020000000001</v>
      </c>
      <c r="E2">
        <v>2668644</v>
      </c>
      <c r="F2">
        <v>81.05</v>
      </c>
      <c r="G2">
        <v>1393.4190000000001</v>
      </c>
      <c r="H2">
        <v>4411564</v>
      </c>
      <c r="I2" s="3">
        <f t="shared" ref="I2:I9" si="0">H2/F2</f>
        <v>54430.154225786551</v>
      </c>
      <c r="J2" s="3">
        <f t="shared" ref="J2:J9" si="1">E2-I2*C2</f>
        <v>1088536.6228254163</v>
      </c>
      <c r="K2" s="3">
        <f t="shared" ref="K2:K43" si="2">A2-B2</f>
        <v>3106.8415902546535</v>
      </c>
      <c r="L2" s="3">
        <f t="shared" ref="L2:L9" si="3">J2/K2</f>
        <v>350.3675971893353</v>
      </c>
      <c r="M2" s="5"/>
      <c r="N2" s="1"/>
    </row>
    <row r="3" spans="1:14" x14ac:dyDescent="0.35">
      <c r="A3" s="10">
        <v>4937.2615317740292</v>
      </c>
      <c r="B3" s="10">
        <v>2442.5982326050485</v>
      </c>
      <c r="C3">
        <v>29.03</v>
      </c>
      <c r="D3">
        <v>1615.5640000000001</v>
      </c>
      <c r="E3">
        <v>1832050</v>
      </c>
      <c r="F3">
        <v>70.989000000000004</v>
      </c>
      <c r="G3">
        <v>1355.3040000000001</v>
      </c>
      <c r="H3">
        <v>3758259</v>
      </c>
      <c r="I3" s="10">
        <f t="shared" si="0"/>
        <v>52941.427545112623</v>
      </c>
      <c r="J3" s="10">
        <f t="shared" si="1"/>
        <v>295160.35836538044</v>
      </c>
      <c r="K3" s="10">
        <f t="shared" si="2"/>
        <v>2494.6632991689808</v>
      </c>
      <c r="L3" s="10">
        <f t="shared" si="3"/>
        <v>118.31671170362105</v>
      </c>
      <c r="M3" s="10">
        <f>L2/L3</f>
        <v>2.9612688870782096</v>
      </c>
      <c r="N3" s="1">
        <f>AVERAGE(M:M)</f>
        <v>4.4408047179616501</v>
      </c>
    </row>
    <row r="4" spans="1:14" x14ac:dyDescent="0.35">
      <c r="A4" s="3">
        <v>4535.9633794455949</v>
      </c>
      <c r="B4" s="3">
        <v>1429.1217891909414</v>
      </c>
      <c r="C4">
        <v>177.101</v>
      </c>
      <c r="D4">
        <v>1664.8920000000001</v>
      </c>
      <c r="E4">
        <v>11517724</v>
      </c>
      <c r="F4">
        <v>84.07</v>
      </c>
      <c r="G4">
        <v>1118.383</v>
      </c>
      <c r="H4">
        <v>3672769</v>
      </c>
      <c r="I4" s="3">
        <f t="shared" si="0"/>
        <v>43687.034614012133</v>
      </c>
      <c r="J4" s="3">
        <f t="shared" si="1"/>
        <v>3780706.4828238375</v>
      </c>
      <c r="K4" s="3">
        <f t="shared" si="2"/>
        <v>3106.8415902546535</v>
      </c>
      <c r="L4" s="3">
        <f t="shared" si="3"/>
        <v>1216.8970876027029</v>
      </c>
      <c r="M4" s="5"/>
      <c r="N4" s="1">
        <f>_xlfn.STDEV.S(M:M)</f>
        <v>0.9712883446440983</v>
      </c>
    </row>
    <row r="5" spans="1:14" x14ac:dyDescent="0.35">
      <c r="A5" s="10">
        <v>4937.2615317740292</v>
      </c>
      <c r="B5" s="10">
        <v>2442.5982326050485</v>
      </c>
      <c r="C5">
        <v>177.51</v>
      </c>
      <c r="D5">
        <v>1117.809</v>
      </c>
      <c r="E5">
        <v>7750886</v>
      </c>
      <c r="F5">
        <v>85.581000000000003</v>
      </c>
      <c r="G5">
        <v>993.56600000000003</v>
      </c>
      <c r="H5">
        <v>3321492</v>
      </c>
      <c r="I5" s="10">
        <f t="shared" si="0"/>
        <v>38811.091246888907</v>
      </c>
      <c r="J5" s="10">
        <f t="shared" si="1"/>
        <v>861529.19276475068</v>
      </c>
      <c r="K5" s="10">
        <f t="shared" si="2"/>
        <v>2494.6632991689808</v>
      </c>
      <c r="L5" s="10">
        <f t="shared" si="3"/>
        <v>345.34888658190556</v>
      </c>
      <c r="M5" s="10">
        <f>L4/L5</f>
        <v>3.5236745647190451</v>
      </c>
      <c r="N5" s="1">
        <f>N4/SQRT(COUNT(M:M))</f>
        <v>0.21195249337904459</v>
      </c>
    </row>
    <row r="6" spans="1:14" x14ac:dyDescent="0.35">
      <c r="A6" s="3">
        <v>4535.9633794455949</v>
      </c>
      <c r="B6" s="3">
        <v>1429.1217891909414</v>
      </c>
      <c r="C6">
        <v>61.133000000000003</v>
      </c>
      <c r="D6">
        <v>2039.6469999999999</v>
      </c>
      <c r="E6">
        <v>4870678</v>
      </c>
      <c r="F6">
        <v>75.290000000000006</v>
      </c>
      <c r="G6">
        <v>1427.2570000000001</v>
      </c>
      <c r="H6">
        <v>4197564</v>
      </c>
      <c r="I6" s="3">
        <f t="shared" si="0"/>
        <v>55751.945809536453</v>
      </c>
      <c r="J6" s="3">
        <f t="shared" si="1"/>
        <v>1462394.2968256078</v>
      </c>
      <c r="K6" s="3">
        <f t="shared" si="2"/>
        <v>3106.8415902546535</v>
      </c>
      <c r="L6" s="3">
        <f t="shared" si="3"/>
        <v>470.70127470056883</v>
      </c>
      <c r="M6" s="5"/>
      <c r="N6" s="1"/>
    </row>
    <row r="7" spans="1:14" x14ac:dyDescent="0.35">
      <c r="A7" s="10">
        <v>4937.2615317740292</v>
      </c>
      <c r="B7" s="10">
        <v>2442.5982326050485</v>
      </c>
      <c r="C7">
        <v>61.133000000000003</v>
      </c>
      <c r="D7">
        <v>1430.172</v>
      </c>
      <c r="E7">
        <v>3415251</v>
      </c>
      <c r="F7">
        <v>75.263999999999996</v>
      </c>
      <c r="G7">
        <v>1269.587</v>
      </c>
      <c r="H7">
        <v>3732585</v>
      </c>
      <c r="I7" s="10">
        <f t="shared" si="0"/>
        <v>49593.231823979593</v>
      </c>
      <c r="J7" s="10">
        <f t="shared" si="1"/>
        <v>383467.95890465518</v>
      </c>
      <c r="K7" s="10">
        <f t="shared" si="2"/>
        <v>2494.6632991689808</v>
      </c>
      <c r="L7" s="10">
        <f t="shared" si="3"/>
        <v>153.7153166250514</v>
      </c>
      <c r="M7" s="10">
        <f>L6/L7</f>
        <v>3.0621624769425053</v>
      </c>
      <c r="N7" s="1"/>
    </row>
    <row r="8" spans="1:14" x14ac:dyDescent="0.35">
      <c r="A8" s="3">
        <v>4535.9633794455949</v>
      </c>
      <c r="B8" s="3">
        <v>1429.1217891909414</v>
      </c>
      <c r="C8">
        <v>111.13</v>
      </c>
      <c r="D8">
        <v>1444.1990000000001</v>
      </c>
      <c r="E8">
        <v>6269268</v>
      </c>
      <c r="F8">
        <v>180.506</v>
      </c>
      <c r="G8">
        <v>1001.297</v>
      </c>
      <c r="H8">
        <v>7060143</v>
      </c>
      <c r="I8" s="3">
        <f t="shared" si="0"/>
        <v>39113.065493667804</v>
      </c>
      <c r="J8" s="3">
        <f t="shared" si="1"/>
        <v>1922633.0316886967</v>
      </c>
      <c r="K8" s="3">
        <f t="shared" si="2"/>
        <v>3106.8415902546535</v>
      </c>
      <c r="L8" s="3">
        <f t="shared" si="3"/>
        <v>618.83844922106482</v>
      </c>
      <c r="M8" s="5"/>
      <c r="N8" s="1"/>
    </row>
    <row r="9" spans="1:14" x14ac:dyDescent="0.35">
      <c r="A9" s="10">
        <v>4937.2615317740292</v>
      </c>
      <c r="B9" s="10">
        <v>2442.5982326050485</v>
      </c>
      <c r="C9">
        <v>110.669</v>
      </c>
      <c r="D9">
        <v>1344.454</v>
      </c>
      <c r="E9">
        <v>5812073</v>
      </c>
      <c r="F9">
        <v>242.739</v>
      </c>
      <c r="G9">
        <v>1279.82</v>
      </c>
      <c r="H9">
        <v>12135256</v>
      </c>
      <c r="I9" s="10">
        <f t="shared" si="0"/>
        <v>49993.021310955388</v>
      </c>
      <c r="J9" s="10">
        <f t="shared" si="1"/>
        <v>279395.32453787792</v>
      </c>
      <c r="K9" s="10">
        <f t="shared" si="2"/>
        <v>2494.6632991689808</v>
      </c>
      <c r="L9" s="10">
        <f t="shared" si="3"/>
        <v>111.99720805246534</v>
      </c>
      <c r="M9" s="10">
        <f>L8/L9</f>
        <v>5.5254810363769833</v>
      </c>
      <c r="N9" s="1"/>
    </row>
    <row r="10" spans="1:14" x14ac:dyDescent="0.35">
      <c r="A10" s="3">
        <v>4535.9633794455949</v>
      </c>
      <c r="B10" s="3">
        <v>1429.1217891909414</v>
      </c>
      <c r="C10">
        <v>142.69399999999999</v>
      </c>
      <c r="D10">
        <v>3713.3069999999998</v>
      </c>
      <c r="E10">
        <v>20697972</v>
      </c>
      <c r="F10">
        <v>422.91199999999998</v>
      </c>
      <c r="G10">
        <v>2229.5070000000001</v>
      </c>
      <c r="H10">
        <v>36831460</v>
      </c>
      <c r="I10" s="3">
        <f t="shared" ref="I10:I21" si="4">H10/F10</f>
        <v>87090.127496973364</v>
      </c>
      <c r="J10" s="3">
        <f t="shared" ref="J10:J21" si="5">E10-I10*C10</f>
        <v>8270733.3469468839</v>
      </c>
      <c r="K10" s="3">
        <f t="shared" si="2"/>
        <v>3106.8415902546535</v>
      </c>
      <c r="L10" s="3">
        <f t="shared" ref="L10:L21" si="6">J10/K10</f>
        <v>2662.1033312062009</v>
      </c>
      <c r="M10" s="5"/>
      <c r="N10" s="1"/>
    </row>
    <row r="11" spans="1:14" x14ac:dyDescent="0.35">
      <c r="A11" s="10">
        <v>4937.2615317740292</v>
      </c>
      <c r="B11" s="10">
        <v>2442.5982326050485</v>
      </c>
      <c r="C11">
        <v>143.053</v>
      </c>
      <c r="D11">
        <v>2118.8240000000001</v>
      </c>
      <c r="E11">
        <v>11839988</v>
      </c>
      <c r="F11">
        <v>179.30199999999999</v>
      </c>
      <c r="G11">
        <v>1804.943</v>
      </c>
      <c r="H11">
        <v>12641820</v>
      </c>
      <c r="I11" s="10">
        <f t="shared" si="4"/>
        <v>70505.738920926713</v>
      </c>
      <c r="J11" s="10">
        <f t="shared" si="5"/>
        <v>1753930.530144671</v>
      </c>
      <c r="K11" s="10">
        <f t="shared" si="2"/>
        <v>2494.6632991689808</v>
      </c>
      <c r="L11" s="10">
        <f t="shared" si="6"/>
        <v>703.07304826624829</v>
      </c>
      <c r="M11" s="10">
        <f>L10/L11</f>
        <v>3.7863822795808311</v>
      </c>
      <c r="N11" s="1"/>
    </row>
    <row r="12" spans="1:14" x14ac:dyDescent="0.35">
      <c r="A12" s="3">
        <v>4535.9633794455949</v>
      </c>
      <c r="B12" s="3">
        <v>1429.1217891909414</v>
      </c>
      <c r="C12">
        <v>102.01600000000001</v>
      </c>
      <c r="D12">
        <v>2633.826</v>
      </c>
      <c r="E12">
        <v>10495797</v>
      </c>
      <c r="F12">
        <v>519.55200000000002</v>
      </c>
      <c r="G12">
        <v>1535.088</v>
      </c>
      <c r="H12">
        <v>31154613</v>
      </c>
      <c r="I12" s="3">
        <f t="shared" si="4"/>
        <v>59964.378926459714</v>
      </c>
      <c r="J12" s="3">
        <f t="shared" si="5"/>
        <v>4378470.9194382858</v>
      </c>
      <c r="K12" s="3">
        <f t="shared" si="2"/>
        <v>3106.8415902546535</v>
      </c>
      <c r="L12" s="3">
        <f t="shared" si="6"/>
        <v>1409.299699467266</v>
      </c>
      <c r="M12" s="5"/>
      <c r="N12" s="1"/>
    </row>
    <row r="13" spans="1:14" x14ac:dyDescent="0.35">
      <c r="A13" s="10">
        <v>4937.2615317740292</v>
      </c>
      <c r="B13" s="10">
        <v>2442.5982326050485</v>
      </c>
      <c r="C13">
        <v>101.914</v>
      </c>
      <c r="D13">
        <v>1798.405</v>
      </c>
      <c r="E13">
        <v>7159450</v>
      </c>
      <c r="F13">
        <v>43.238</v>
      </c>
      <c r="G13">
        <v>1601.9590000000001</v>
      </c>
      <c r="H13">
        <v>2705709</v>
      </c>
      <c r="I13" s="10">
        <f t="shared" si="4"/>
        <v>62577.10809935705</v>
      </c>
      <c r="J13" s="10">
        <f t="shared" si="5"/>
        <v>781966.60516212508</v>
      </c>
      <c r="K13" s="10">
        <f t="shared" si="2"/>
        <v>2494.6632991689808</v>
      </c>
      <c r="L13" s="10">
        <f t="shared" si="6"/>
        <v>313.45576993200359</v>
      </c>
      <c r="M13" s="10">
        <f>L12/L13</f>
        <v>4.4960081601719386</v>
      </c>
      <c r="N13" s="1"/>
    </row>
    <row r="14" spans="1:14" x14ac:dyDescent="0.35">
      <c r="A14" s="3">
        <v>4535.9633794455949</v>
      </c>
      <c r="B14" s="3">
        <v>1429.1217891909414</v>
      </c>
      <c r="C14">
        <v>39.244999999999997</v>
      </c>
      <c r="D14">
        <v>2450.0590000000002</v>
      </c>
      <c r="E14">
        <v>3755940</v>
      </c>
      <c r="F14">
        <v>105.03700000000001</v>
      </c>
      <c r="G14">
        <v>1197.6400000000001</v>
      </c>
      <c r="H14">
        <v>4913918</v>
      </c>
      <c r="I14" s="3">
        <f t="shared" si="4"/>
        <v>46782.733703361671</v>
      </c>
      <c r="J14" s="3">
        <f t="shared" si="5"/>
        <v>1919951.6158115712</v>
      </c>
      <c r="K14" s="3">
        <f t="shared" si="2"/>
        <v>3106.8415902546535</v>
      </c>
      <c r="L14" s="3">
        <f t="shared" si="6"/>
        <v>617.97538111822485</v>
      </c>
      <c r="M14" s="5"/>
      <c r="N14" s="1"/>
    </row>
    <row r="15" spans="1:14" x14ac:dyDescent="0.35">
      <c r="A15" s="10">
        <v>4937.2615317740292</v>
      </c>
      <c r="B15" s="10">
        <v>2442.5982326050485</v>
      </c>
      <c r="C15">
        <v>39.244999999999997</v>
      </c>
      <c r="D15">
        <v>1555.432</v>
      </c>
      <c r="E15">
        <v>2384477</v>
      </c>
      <c r="F15">
        <v>91.93</v>
      </c>
      <c r="G15">
        <v>1292.97</v>
      </c>
      <c r="H15">
        <v>4643056</v>
      </c>
      <c r="I15" s="10">
        <f t="shared" si="4"/>
        <v>50506.428804525181</v>
      </c>
      <c r="J15" s="10">
        <f t="shared" si="5"/>
        <v>402352.20156640932</v>
      </c>
      <c r="K15" s="10">
        <f t="shared" si="2"/>
        <v>2494.6632991689808</v>
      </c>
      <c r="L15" s="10">
        <f t="shared" si="6"/>
        <v>161.28517291309026</v>
      </c>
      <c r="M15" s="10">
        <f>L14/L15</f>
        <v>3.8315696970559441</v>
      </c>
      <c r="N15" s="1"/>
    </row>
    <row r="16" spans="1:14" x14ac:dyDescent="0.35">
      <c r="A16" s="3">
        <v>4535.9633794455949</v>
      </c>
      <c r="B16" s="3">
        <v>1429.1217891909414</v>
      </c>
      <c r="C16">
        <v>23.193999999999999</v>
      </c>
      <c r="D16">
        <v>5420.9970000000003</v>
      </c>
      <c r="E16">
        <v>4911423</v>
      </c>
      <c r="F16">
        <v>170.34200000000001</v>
      </c>
      <c r="G16">
        <v>1472.2449999999999</v>
      </c>
      <c r="H16">
        <v>9796316</v>
      </c>
      <c r="I16" s="3">
        <f t="shared" si="4"/>
        <v>57509.692266146922</v>
      </c>
      <c r="J16" s="3">
        <f t="shared" si="5"/>
        <v>3577543.197578988</v>
      </c>
      <c r="K16" s="3">
        <f t="shared" si="2"/>
        <v>3106.8415902546535</v>
      </c>
      <c r="L16" s="3">
        <f t="shared" si="6"/>
        <v>1151.5048623015741</v>
      </c>
      <c r="M16" s="5"/>
      <c r="N16" s="1"/>
    </row>
    <row r="17" spans="1:14" x14ac:dyDescent="0.35">
      <c r="A17" s="10">
        <v>4937.2615317740292</v>
      </c>
      <c r="B17" s="10">
        <v>2442.5982326050485</v>
      </c>
      <c r="C17">
        <v>23.321999999999999</v>
      </c>
      <c r="D17">
        <v>2623.7370000000001</v>
      </c>
      <c r="E17">
        <v>2390224</v>
      </c>
      <c r="F17">
        <v>169.85599999999999</v>
      </c>
      <c r="G17">
        <v>1910.3720000000001</v>
      </c>
      <c r="H17">
        <v>12675319</v>
      </c>
      <c r="I17" s="10">
        <f t="shared" si="4"/>
        <v>74623.9108421251</v>
      </c>
      <c r="J17" s="10">
        <f t="shared" si="5"/>
        <v>649845.15133995842</v>
      </c>
      <c r="K17" s="10">
        <f t="shared" si="2"/>
        <v>2494.6632991689808</v>
      </c>
      <c r="L17" s="10">
        <f t="shared" si="6"/>
        <v>260.49413223677681</v>
      </c>
      <c r="M17" s="10">
        <f>L16/L17</f>
        <v>4.4204637256662309</v>
      </c>
      <c r="N17" s="1"/>
    </row>
    <row r="18" spans="1:14" x14ac:dyDescent="0.35">
      <c r="A18" s="3">
        <v>4535.9633794455949</v>
      </c>
      <c r="B18" s="3">
        <v>1429.1217891909414</v>
      </c>
      <c r="C18">
        <v>116.173</v>
      </c>
      <c r="D18">
        <v>2556.8969999999999</v>
      </c>
      <c r="E18">
        <v>11603200</v>
      </c>
      <c r="F18">
        <v>284.54399999999998</v>
      </c>
      <c r="G18">
        <v>1403.98</v>
      </c>
      <c r="H18">
        <v>15605236</v>
      </c>
      <c r="I18" s="3">
        <f t="shared" si="4"/>
        <v>54842.962775528569</v>
      </c>
      <c r="J18" s="3">
        <f t="shared" si="5"/>
        <v>5231928.4854785195</v>
      </c>
      <c r="K18" s="3">
        <f t="shared" si="2"/>
        <v>3106.8415902546535</v>
      </c>
      <c r="L18" s="3">
        <f t="shared" si="6"/>
        <v>1684.0023327515976</v>
      </c>
      <c r="M18" s="5"/>
      <c r="N18" s="1"/>
    </row>
    <row r="19" spans="1:14" x14ac:dyDescent="0.35">
      <c r="A19" s="10">
        <v>4937.2615317740292</v>
      </c>
      <c r="B19" s="10">
        <v>2442.5982326050485</v>
      </c>
      <c r="C19">
        <v>116.096</v>
      </c>
      <c r="D19">
        <v>1789.46</v>
      </c>
      <c r="E19">
        <v>8115200</v>
      </c>
      <c r="F19">
        <v>172.749</v>
      </c>
      <c r="G19">
        <v>1632.654</v>
      </c>
      <c r="H19">
        <v>11017152</v>
      </c>
      <c r="I19" s="10">
        <f t="shared" si="4"/>
        <v>63775.48929371516</v>
      </c>
      <c r="J19" s="10">
        <f t="shared" si="5"/>
        <v>711120.7949568443</v>
      </c>
      <c r="K19" s="10">
        <f t="shared" si="2"/>
        <v>2494.6632991689808</v>
      </c>
      <c r="L19" s="10">
        <f t="shared" si="6"/>
        <v>285.05682317679185</v>
      </c>
      <c r="M19" s="10">
        <f>L18/L19</f>
        <v>5.9076022597332516</v>
      </c>
      <c r="N19" s="1"/>
    </row>
    <row r="20" spans="1:14" x14ac:dyDescent="0.35">
      <c r="A20" s="3">
        <v>4535.9633794455949</v>
      </c>
      <c r="B20" s="3">
        <v>1429.1217891909414</v>
      </c>
      <c r="C20">
        <v>54.220999999999997</v>
      </c>
      <c r="D20">
        <v>3059.2289999999998</v>
      </c>
      <c r="E20">
        <v>6479448</v>
      </c>
      <c r="F20">
        <v>316.51799999999997</v>
      </c>
      <c r="G20">
        <v>1058.6610000000001</v>
      </c>
      <c r="H20">
        <v>13089289</v>
      </c>
      <c r="I20" s="3">
        <f t="shared" si="4"/>
        <v>41354.011462223323</v>
      </c>
      <c r="J20" s="3">
        <f t="shared" si="5"/>
        <v>4237192.1445067897</v>
      </c>
      <c r="K20" s="3">
        <f t="shared" si="2"/>
        <v>3106.8415902546535</v>
      </c>
      <c r="L20" s="3">
        <f t="shared" si="6"/>
        <v>1363.8262593747133</v>
      </c>
      <c r="M20" s="5"/>
      <c r="N20" s="1"/>
    </row>
    <row r="21" spans="1:14" x14ac:dyDescent="0.35">
      <c r="A21" s="10">
        <v>4937.2615317740292</v>
      </c>
      <c r="B21" s="10">
        <v>2442.5982326050485</v>
      </c>
      <c r="C21">
        <v>54.17</v>
      </c>
      <c r="D21">
        <v>1525.136</v>
      </c>
      <c r="E21">
        <v>3227187</v>
      </c>
      <c r="F21">
        <v>317.54199999999997</v>
      </c>
      <c r="G21">
        <v>1270.712</v>
      </c>
      <c r="H21">
        <v>15761907</v>
      </c>
      <c r="I21" s="10">
        <f t="shared" si="4"/>
        <v>49637.235389334332</v>
      </c>
      <c r="J21" s="10">
        <f t="shared" si="5"/>
        <v>538337.95895975921</v>
      </c>
      <c r="K21" s="10">
        <f t="shared" si="2"/>
        <v>2494.6632991689808</v>
      </c>
      <c r="L21" s="10">
        <f t="shared" si="6"/>
        <v>215.79583871662749</v>
      </c>
      <c r="M21" s="10">
        <f>L20/L21</f>
        <v>6.3199840529159745</v>
      </c>
      <c r="N21" s="1"/>
    </row>
    <row r="22" spans="1:14" x14ac:dyDescent="0.35">
      <c r="A22" s="3">
        <v>4535.9633794455949</v>
      </c>
      <c r="B22" s="3">
        <v>1429.1217891909414</v>
      </c>
      <c r="C22">
        <v>162.381</v>
      </c>
      <c r="D22">
        <v>1948.7080000000001</v>
      </c>
      <c r="E22">
        <v>12360652</v>
      </c>
      <c r="F22">
        <v>257.79199999999997</v>
      </c>
      <c r="G22">
        <v>1096.8789999999999</v>
      </c>
      <c r="H22">
        <v>11045573</v>
      </c>
      <c r="I22" s="3">
        <f t="shared" ref="I22:I43" si="7">H22/F22</f>
        <v>42846.841639771606</v>
      </c>
      <c r="J22" s="3">
        <f t="shared" ref="J22:J43" si="8">E22-I22*C22</f>
        <v>5403139.0076922467</v>
      </c>
      <c r="K22" s="3">
        <f t="shared" si="2"/>
        <v>3106.8415902546535</v>
      </c>
      <c r="L22" s="3">
        <f t="shared" ref="L22:L43" si="9">J22/K22</f>
        <v>1739.109912987027</v>
      </c>
      <c r="M22" s="5"/>
      <c r="N22" s="1"/>
    </row>
    <row r="23" spans="1:14" x14ac:dyDescent="0.35">
      <c r="A23" s="10">
        <v>4937.2615317740292</v>
      </c>
      <c r="B23" s="10">
        <v>2442.5982326050485</v>
      </c>
      <c r="C23">
        <v>162.33000000000001</v>
      </c>
      <c r="D23">
        <v>1514.9290000000001</v>
      </c>
      <c r="E23">
        <v>9606164</v>
      </c>
      <c r="F23">
        <v>246.83500000000001</v>
      </c>
      <c r="G23">
        <v>1357.99</v>
      </c>
      <c r="H23">
        <v>13093744</v>
      </c>
      <c r="I23" s="10">
        <f t="shared" si="7"/>
        <v>53046.545263029955</v>
      </c>
      <c r="J23" s="10">
        <f t="shared" si="8"/>
        <v>995118.30745234713</v>
      </c>
      <c r="K23" s="10">
        <f t="shared" si="2"/>
        <v>2494.6632991689808</v>
      </c>
      <c r="L23" s="10">
        <f t="shared" si="9"/>
        <v>398.89884449891082</v>
      </c>
      <c r="M23" s="10">
        <f>L22/L23</f>
        <v>4.3597767628824897</v>
      </c>
      <c r="N23" s="1"/>
    </row>
    <row r="24" spans="1:14" x14ac:dyDescent="0.35">
      <c r="A24" s="3">
        <v>4535.9633794455949</v>
      </c>
      <c r="B24" s="3">
        <v>1429.1217891909414</v>
      </c>
      <c r="C24">
        <v>62.463999999999999</v>
      </c>
      <c r="D24">
        <v>1600.415</v>
      </c>
      <c r="E24">
        <v>3905013</v>
      </c>
      <c r="F24">
        <v>146.97</v>
      </c>
      <c r="G24">
        <v>955.18</v>
      </c>
      <c r="H24">
        <v>5483689</v>
      </c>
      <c r="I24" s="3">
        <f t="shared" si="7"/>
        <v>37311.62141933728</v>
      </c>
      <c r="J24" s="3">
        <f t="shared" si="8"/>
        <v>1574379.8796625161</v>
      </c>
      <c r="K24" s="3">
        <f t="shared" si="2"/>
        <v>3106.8415902546535</v>
      </c>
      <c r="L24" s="3">
        <f t="shared" si="9"/>
        <v>506.7461065929246</v>
      </c>
      <c r="M24" s="5"/>
      <c r="N24" s="1"/>
    </row>
    <row r="25" spans="1:14" x14ac:dyDescent="0.35">
      <c r="A25" s="10">
        <v>4937.2615317740292</v>
      </c>
      <c r="B25" s="10">
        <v>2442.5982326050485</v>
      </c>
      <c r="C25">
        <v>62.515000000000001</v>
      </c>
      <c r="D25">
        <v>1160.037</v>
      </c>
      <c r="E25">
        <v>2832811</v>
      </c>
      <c r="F25">
        <v>174.92500000000001</v>
      </c>
      <c r="G25">
        <v>1035.288</v>
      </c>
      <c r="H25">
        <v>7074122</v>
      </c>
      <c r="I25" s="10">
        <f t="shared" si="7"/>
        <v>40440.886094040303</v>
      </c>
      <c r="J25" s="10">
        <f t="shared" si="8"/>
        <v>304649.00583107024</v>
      </c>
      <c r="K25" s="10">
        <f t="shared" si="2"/>
        <v>2494.6632991689808</v>
      </c>
      <c r="L25" s="10">
        <f t="shared" si="9"/>
        <v>122.12029011392221</v>
      </c>
      <c r="M25" s="10">
        <f>L24/L25</f>
        <v>4.1495652042768398</v>
      </c>
      <c r="N25" s="1"/>
    </row>
    <row r="26" spans="1:14" x14ac:dyDescent="0.35">
      <c r="A26" s="3">
        <v>4535.9633794455949</v>
      </c>
      <c r="B26" s="3">
        <v>1429.1217891909414</v>
      </c>
      <c r="C26">
        <v>66.304000000000002</v>
      </c>
      <c r="D26">
        <v>1405.4580000000001</v>
      </c>
      <c r="E26">
        <v>3640136</v>
      </c>
      <c r="F26">
        <v>481.69</v>
      </c>
      <c r="G26">
        <v>860.68100000000004</v>
      </c>
      <c r="H26">
        <v>16194567</v>
      </c>
      <c r="I26" s="3">
        <f t="shared" si="7"/>
        <v>33620.309742780628</v>
      </c>
      <c r="J26" s="3">
        <f t="shared" si="8"/>
        <v>1410974.9828146733</v>
      </c>
      <c r="K26" s="3">
        <f t="shared" si="2"/>
        <v>3106.8415902546535</v>
      </c>
      <c r="L26" s="3">
        <f t="shared" si="9"/>
        <v>454.15092524850041</v>
      </c>
      <c r="M26" s="5"/>
      <c r="N26" s="1"/>
    </row>
    <row r="27" spans="1:14" x14ac:dyDescent="0.35">
      <c r="A27" s="10">
        <v>4937.2615317740292</v>
      </c>
      <c r="B27" s="10">
        <v>2442.5982326050485</v>
      </c>
      <c r="C27">
        <v>65.638000000000005</v>
      </c>
      <c r="D27">
        <v>1335.5509999999999</v>
      </c>
      <c r="E27">
        <v>3424353</v>
      </c>
      <c r="F27">
        <v>225.946</v>
      </c>
      <c r="G27">
        <v>1257.1659999999999</v>
      </c>
      <c r="H27">
        <v>11095746</v>
      </c>
      <c r="I27" s="10">
        <f t="shared" si="7"/>
        <v>49107.954998096888</v>
      </c>
      <c r="J27" s="10">
        <f t="shared" si="8"/>
        <v>201005.04983491637</v>
      </c>
      <c r="K27" s="10">
        <f t="shared" si="2"/>
        <v>2494.6632991689808</v>
      </c>
      <c r="L27" s="10">
        <f t="shared" si="9"/>
        <v>80.574019709142689</v>
      </c>
      <c r="M27" s="10">
        <f>L26/L27</f>
        <v>5.636443693487073</v>
      </c>
      <c r="N27" s="1"/>
    </row>
    <row r="28" spans="1:14" x14ac:dyDescent="0.35">
      <c r="A28" s="3">
        <v>4535.9633794455949</v>
      </c>
      <c r="B28" s="3">
        <v>1429.1217891909414</v>
      </c>
      <c r="C28">
        <v>137.98400000000001</v>
      </c>
      <c r="D28">
        <v>4124.47</v>
      </c>
      <c r="E28">
        <v>22230895</v>
      </c>
      <c r="F28">
        <v>246.91200000000001</v>
      </c>
      <c r="G28">
        <v>1464.836</v>
      </c>
      <c r="H28">
        <v>14128348</v>
      </c>
      <c r="I28" s="3">
        <f t="shared" si="7"/>
        <v>57220.1756091239</v>
      </c>
      <c r="J28" s="3">
        <f t="shared" si="8"/>
        <v>14335426.288750648</v>
      </c>
      <c r="K28" s="3">
        <f t="shared" si="2"/>
        <v>3106.8415902546535</v>
      </c>
      <c r="L28" s="3">
        <f t="shared" si="9"/>
        <v>4614.1478000414045</v>
      </c>
      <c r="M28" s="5"/>
      <c r="N28" s="1"/>
    </row>
    <row r="29" spans="1:14" x14ac:dyDescent="0.35">
      <c r="A29" s="10">
        <v>4937.2615317740292</v>
      </c>
      <c r="B29" s="10">
        <v>2442.5982326050485</v>
      </c>
      <c r="C29">
        <v>133.453</v>
      </c>
      <c r="D29">
        <v>2163.3629999999998</v>
      </c>
      <c r="E29">
        <v>11277610</v>
      </c>
      <c r="F29">
        <v>269.517</v>
      </c>
      <c r="G29">
        <v>1648.624</v>
      </c>
      <c r="H29">
        <v>17356711</v>
      </c>
      <c r="I29" s="10">
        <f t="shared" si="7"/>
        <v>64399.318039307356</v>
      </c>
      <c r="J29" s="10">
        <f t="shared" si="8"/>
        <v>2683327.8097003158</v>
      </c>
      <c r="K29" s="10">
        <f t="shared" si="2"/>
        <v>2494.6632991689808</v>
      </c>
      <c r="L29" s="10">
        <f t="shared" si="9"/>
        <v>1075.6272442033292</v>
      </c>
      <c r="M29" s="10">
        <f>L28/L29</f>
        <v>4.2897275286652912</v>
      </c>
      <c r="N29" s="1"/>
    </row>
    <row r="30" spans="1:14" x14ac:dyDescent="0.35">
      <c r="A30" s="3">
        <v>4535.9633794455949</v>
      </c>
      <c r="B30" s="3">
        <v>1429.1217891909414</v>
      </c>
      <c r="C30">
        <v>187.62200000000001</v>
      </c>
      <c r="D30">
        <v>2964.2649999999999</v>
      </c>
      <c r="E30">
        <v>21725099</v>
      </c>
      <c r="F30">
        <v>227.17400000000001</v>
      </c>
      <c r="G30">
        <v>1183.8630000000001</v>
      </c>
      <c r="H30">
        <v>10505604</v>
      </c>
      <c r="I30" s="3">
        <f t="shared" si="7"/>
        <v>46244.746317800455</v>
      </c>
      <c r="J30" s="3">
        <f t="shared" si="8"/>
        <v>13048567.206361642</v>
      </c>
      <c r="K30" s="3">
        <f t="shared" si="2"/>
        <v>3106.8415902546535</v>
      </c>
      <c r="L30" s="3">
        <f t="shared" si="9"/>
        <v>4199.9460955111363</v>
      </c>
      <c r="M30" s="5"/>
      <c r="N30" s="1"/>
    </row>
    <row r="31" spans="1:14" x14ac:dyDescent="0.35">
      <c r="A31" s="10">
        <v>4937.2615317740292</v>
      </c>
      <c r="B31" s="10">
        <v>2442.5982326050485</v>
      </c>
      <c r="C31">
        <v>187.44300000000001</v>
      </c>
      <c r="D31">
        <v>1616.1949999999999</v>
      </c>
      <c r="E31">
        <v>11833782</v>
      </c>
      <c r="F31">
        <v>222.49</v>
      </c>
      <c r="G31">
        <v>1310.1590000000001</v>
      </c>
      <c r="H31">
        <v>11386594</v>
      </c>
      <c r="I31" s="10">
        <f t="shared" si="7"/>
        <v>51178.003505775538</v>
      </c>
      <c r="J31" s="10">
        <f t="shared" si="8"/>
        <v>2240823.4888669159</v>
      </c>
      <c r="K31" s="10">
        <f t="shared" si="2"/>
        <v>2494.6632991689808</v>
      </c>
      <c r="L31" s="10">
        <f t="shared" si="9"/>
        <v>898.24686546411954</v>
      </c>
      <c r="M31" s="10">
        <f>L30/L31</f>
        <v>4.6757147249726785</v>
      </c>
      <c r="N31" s="1"/>
    </row>
    <row r="32" spans="1:14" x14ac:dyDescent="0.35">
      <c r="A32" s="3">
        <v>4535.9633794455949</v>
      </c>
      <c r="B32" s="3">
        <v>1429.1217891909414</v>
      </c>
      <c r="C32">
        <v>21.35</v>
      </c>
      <c r="D32">
        <v>3269.2190000000001</v>
      </c>
      <c r="E32">
        <v>2726529</v>
      </c>
      <c r="F32">
        <v>105.779</v>
      </c>
      <c r="G32">
        <v>1146.788</v>
      </c>
      <c r="H32">
        <v>4738528</v>
      </c>
      <c r="I32" s="3">
        <f t="shared" si="7"/>
        <v>44796.490796850041</v>
      </c>
      <c r="J32" s="3">
        <f t="shared" si="8"/>
        <v>1770123.9214872515</v>
      </c>
      <c r="K32" s="3">
        <f t="shared" si="2"/>
        <v>3106.8415902546535</v>
      </c>
      <c r="L32" s="3">
        <f t="shared" si="9"/>
        <v>569.75029787153153</v>
      </c>
      <c r="M32" s="5"/>
      <c r="N32" s="1"/>
    </row>
    <row r="33" spans="1:14" x14ac:dyDescent="0.35">
      <c r="A33" s="10">
        <v>4937.2615317740292</v>
      </c>
      <c r="B33" s="10">
        <v>2442.5982326050485</v>
      </c>
      <c r="C33">
        <v>21.402000000000001</v>
      </c>
      <c r="D33">
        <v>1823.463</v>
      </c>
      <c r="E33">
        <v>1524415</v>
      </c>
      <c r="F33">
        <v>82.227000000000004</v>
      </c>
      <c r="G33">
        <v>1343.3779999999999</v>
      </c>
      <c r="H33">
        <v>4314931</v>
      </c>
      <c r="I33" s="10">
        <f t="shared" si="7"/>
        <v>52475.841268683034</v>
      </c>
      <c r="J33" s="10">
        <f t="shared" si="8"/>
        <v>401327.04516764567</v>
      </c>
      <c r="K33" s="10">
        <f t="shared" si="2"/>
        <v>2494.6632991689808</v>
      </c>
      <c r="L33" s="10">
        <f t="shared" si="9"/>
        <v>160.87423312850888</v>
      </c>
      <c r="M33" s="10">
        <f>L32/L33</f>
        <v>3.5415882754599117</v>
      </c>
      <c r="N33" s="1"/>
    </row>
    <row r="34" spans="1:14" x14ac:dyDescent="0.35">
      <c r="A34" s="3">
        <v>4535.9633794455949</v>
      </c>
      <c r="B34" s="3">
        <v>1429.1217891909414</v>
      </c>
      <c r="C34">
        <v>182.24600000000001</v>
      </c>
      <c r="D34">
        <v>1785.818</v>
      </c>
      <c r="E34">
        <v>12713239</v>
      </c>
      <c r="F34">
        <v>273.84300000000002</v>
      </c>
      <c r="G34">
        <v>1132.829</v>
      </c>
      <c r="H34">
        <v>12117875</v>
      </c>
      <c r="I34" s="3">
        <f t="shared" si="7"/>
        <v>44251.176769170655</v>
      </c>
      <c r="J34" s="3">
        <f t="shared" si="8"/>
        <v>4648639.0385257239</v>
      </c>
      <c r="K34" s="3">
        <f t="shared" si="2"/>
        <v>3106.8415902546535</v>
      </c>
      <c r="L34" s="3">
        <f t="shared" si="9"/>
        <v>1496.2587899902217</v>
      </c>
      <c r="M34" s="5"/>
      <c r="N34" s="1"/>
    </row>
    <row r="35" spans="1:14" x14ac:dyDescent="0.35">
      <c r="A35" s="10">
        <v>4937.2615317740292</v>
      </c>
      <c r="B35" s="10">
        <v>2442.5982326050485</v>
      </c>
      <c r="C35">
        <v>182.24600000000001</v>
      </c>
      <c r="D35">
        <v>1456.04</v>
      </c>
      <c r="E35">
        <v>10365551</v>
      </c>
      <c r="F35">
        <v>255.744</v>
      </c>
      <c r="G35">
        <v>1351.0709999999999</v>
      </c>
      <c r="H35">
        <v>13497196</v>
      </c>
      <c r="I35" s="10">
        <f t="shared" si="7"/>
        <v>52776.198073073072</v>
      </c>
      <c r="J35" s="10">
        <f t="shared" si="8"/>
        <v>747300.00597472489</v>
      </c>
      <c r="K35" s="10">
        <f t="shared" si="2"/>
        <v>2494.6632991689808</v>
      </c>
      <c r="L35" s="10">
        <f t="shared" si="9"/>
        <v>299.55946609053996</v>
      </c>
      <c r="M35" s="10">
        <f>L34/L35</f>
        <v>4.9948639898362845</v>
      </c>
      <c r="N35" s="1"/>
    </row>
    <row r="36" spans="1:14" x14ac:dyDescent="0.35">
      <c r="A36" s="3">
        <v>4535.9633794455949</v>
      </c>
      <c r="B36" s="3">
        <v>1429.1217891909414</v>
      </c>
      <c r="C36">
        <v>31.872</v>
      </c>
      <c r="D36">
        <v>3125.143</v>
      </c>
      <c r="E36">
        <v>3890803</v>
      </c>
      <c r="F36">
        <v>287.46199999999999</v>
      </c>
      <c r="G36">
        <v>1234.7850000000001</v>
      </c>
      <c r="H36">
        <v>13865406</v>
      </c>
      <c r="I36" s="3">
        <f t="shared" si="7"/>
        <v>48233.874390354205</v>
      </c>
      <c r="J36" s="3">
        <f t="shared" si="8"/>
        <v>2353492.9554306306</v>
      </c>
      <c r="K36" s="3">
        <f t="shared" si="2"/>
        <v>3106.8415902546535</v>
      </c>
      <c r="L36" s="3">
        <f t="shared" si="9"/>
        <v>757.51945732055356</v>
      </c>
      <c r="M36" s="5"/>
      <c r="N36" s="1"/>
    </row>
    <row r="37" spans="1:14" x14ac:dyDescent="0.35">
      <c r="A37" s="10">
        <v>4937.2615317740292</v>
      </c>
      <c r="B37" s="10">
        <v>2442.5982326050485</v>
      </c>
      <c r="C37">
        <v>31.565000000000001</v>
      </c>
      <c r="D37">
        <v>1831.019</v>
      </c>
      <c r="E37">
        <v>2257646</v>
      </c>
      <c r="F37">
        <v>161.434</v>
      </c>
      <c r="G37">
        <v>1474.0329999999999</v>
      </c>
      <c r="H37">
        <v>9295253</v>
      </c>
      <c r="I37" s="10">
        <f t="shared" si="7"/>
        <v>57579.276980066155</v>
      </c>
      <c r="J37" s="10">
        <f t="shared" si="8"/>
        <v>440156.12212421163</v>
      </c>
      <c r="K37" s="10">
        <f t="shared" si="2"/>
        <v>2494.6632991689808</v>
      </c>
      <c r="L37" s="10">
        <f t="shared" si="9"/>
        <v>176.43908990477229</v>
      </c>
      <c r="M37" s="10">
        <f>L36/L37</f>
        <v>4.2933765852533128</v>
      </c>
      <c r="N37" s="1"/>
    </row>
    <row r="38" spans="1:14" x14ac:dyDescent="0.35">
      <c r="A38" s="3">
        <v>4535.9633794455949</v>
      </c>
      <c r="B38" s="3">
        <v>1429.1217891909414</v>
      </c>
      <c r="C38">
        <v>44.287999999999997</v>
      </c>
      <c r="D38">
        <v>1794.7729999999999</v>
      </c>
      <c r="E38">
        <v>3104958</v>
      </c>
      <c r="F38">
        <v>399.23200000000003</v>
      </c>
      <c r="G38">
        <v>856.46199999999999</v>
      </c>
      <c r="H38">
        <v>13356527</v>
      </c>
      <c r="I38" s="3">
        <f t="shared" si="7"/>
        <v>33455.552160147483</v>
      </c>
      <c r="J38" s="3">
        <f t="shared" si="8"/>
        <v>1623278.5059313884</v>
      </c>
      <c r="K38" s="3">
        <f t="shared" si="2"/>
        <v>3106.8415902546535</v>
      </c>
      <c r="L38" s="3">
        <f t="shared" si="9"/>
        <v>522.4851215534087</v>
      </c>
      <c r="M38" s="5"/>
      <c r="N38" s="1"/>
    </row>
    <row r="39" spans="1:14" x14ac:dyDescent="0.35">
      <c r="A39" s="10">
        <v>4937.2615317740292</v>
      </c>
      <c r="B39" s="10">
        <v>2442.5982326050485</v>
      </c>
      <c r="C39">
        <v>44.338999999999999</v>
      </c>
      <c r="D39">
        <v>1070.729</v>
      </c>
      <c r="E39">
        <v>1854503</v>
      </c>
      <c r="F39">
        <v>284.36500000000001</v>
      </c>
      <c r="G39">
        <v>926.29899999999998</v>
      </c>
      <c r="H39">
        <v>10289326</v>
      </c>
      <c r="I39" s="10">
        <f t="shared" si="7"/>
        <v>36183.517662159546</v>
      </c>
      <c r="J39" s="10">
        <f t="shared" si="8"/>
        <v>250162.01037750789</v>
      </c>
      <c r="K39" s="10">
        <f t="shared" si="2"/>
        <v>2494.6632991689808</v>
      </c>
      <c r="L39" s="10">
        <f t="shared" si="9"/>
        <v>100.27886747716278</v>
      </c>
      <c r="M39" s="10">
        <f>L38/L39</f>
        <v>5.2103213239060358</v>
      </c>
      <c r="N39" s="1"/>
    </row>
    <row r="40" spans="1:14" x14ac:dyDescent="0.35">
      <c r="A40" s="3">
        <v>4535.9633794455949</v>
      </c>
      <c r="B40" s="3">
        <v>1429.1217891909414</v>
      </c>
      <c r="C40">
        <v>216.755</v>
      </c>
      <c r="D40">
        <v>3201.0230000000001</v>
      </c>
      <c r="E40">
        <v>27103058</v>
      </c>
      <c r="F40">
        <v>229.68299999999999</v>
      </c>
      <c r="G40">
        <v>1174.9059999999999</v>
      </c>
      <c r="H40">
        <v>10541260</v>
      </c>
      <c r="I40" s="3">
        <f t="shared" si="7"/>
        <v>45894.820252260724</v>
      </c>
      <c r="J40" s="3">
        <f t="shared" si="8"/>
        <v>17155126.236221228</v>
      </c>
      <c r="K40" s="3">
        <f t="shared" si="2"/>
        <v>3106.8415902546535</v>
      </c>
      <c r="L40" s="3">
        <f t="shared" si="9"/>
        <v>5521.725436543773</v>
      </c>
      <c r="M40" s="5"/>
      <c r="N40" s="1"/>
    </row>
    <row r="41" spans="1:14" x14ac:dyDescent="0.35">
      <c r="A41" s="10">
        <v>4937.2615317740292</v>
      </c>
      <c r="B41" s="10">
        <v>2442.5982326050485</v>
      </c>
      <c r="C41">
        <v>216.14099999999999</v>
      </c>
      <c r="D41">
        <v>1498.6389999999999</v>
      </c>
      <c r="E41">
        <v>12653013</v>
      </c>
      <c r="F41">
        <v>229.83699999999999</v>
      </c>
      <c r="G41">
        <v>1191.4000000000001</v>
      </c>
      <c r="H41">
        <v>10696385</v>
      </c>
      <c r="I41" s="10">
        <f t="shared" si="7"/>
        <v>46539.003728729491</v>
      </c>
      <c r="J41" s="10">
        <f t="shared" si="8"/>
        <v>2594026.1950686797</v>
      </c>
      <c r="K41" s="10">
        <f t="shared" si="2"/>
        <v>2494.6632991689808</v>
      </c>
      <c r="L41" s="10">
        <f t="shared" si="9"/>
        <v>1039.8301830683117</v>
      </c>
      <c r="M41" s="10">
        <f>L40/L41</f>
        <v>5.3102184630286144</v>
      </c>
      <c r="N41" s="1"/>
    </row>
    <row r="42" spans="1:14" x14ac:dyDescent="0.35">
      <c r="A42" s="3">
        <v>4535.9633794455949</v>
      </c>
      <c r="B42" s="3">
        <v>1429.1217891909414</v>
      </c>
      <c r="C42">
        <v>88.474000000000004</v>
      </c>
      <c r="D42">
        <v>2059.3679999999999</v>
      </c>
      <c r="E42">
        <v>7117177</v>
      </c>
      <c r="F42">
        <v>324.12200000000001</v>
      </c>
      <c r="G42">
        <v>927.45799999999997</v>
      </c>
      <c r="H42">
        <v>11742541</v>
      </c>
      <c r="I42" s="3">
        <f t="shared" si="7"/>
        <v>36228.768796934484</v>
      </c>
      <c r="J42" s="3">
        <f t="shared" si="8"/>
        <v>3911872.9094600184</v>
      </c>
      <c r="K42" s="3">
        <f t="shared" si="2"/>
        <v>3106.8415902546535</v>
      </c>
      <c r="L42" s="3">
        <f t="shared" si="9"/>
        <v>1259.1156632287068</v>
      </c>
      <c r="M42" s="5"/>
      <c r="N42" s="1"/>
    </row>
    <row r="43" spans="1:14" x14ac:dyDescent="0.35">
      <c r="A43" s="10">
        <v>4937.2615317740292</v>
      </c>
      <c r="B43" s="10">
        <v>2442.5982326050485</v>
      </c>
      <c r="C43">
        <v>88.370999999999995</v>
      </c>
      <c r="D43">
        <v>1393.7349999999999</v>
      </c>
      <c r="E43">
        <v>4811174</v>
      </c>
      <c r="F43">
        <v>324.86399999999998</v>
      </c>
      <c r="G43">
        <v>1086.403</v>
      </c>
      <c r="H43">
        <v>13786454</v>
      </c>
      <c r="I43" s="10">
        <f t="shared" si="7"/>
        <v>42437.616972025222</v>
      </c>
      <c r="J43" s="10">
        <f t="shared" si="8"/>
        <v>1060919.3505651592</v>
      </c>
      <c r="K43" s="10">
        <f t="shared" si="2"/>
        <v>2494.6632991689808</v>
      </c>
      <c r="L43" s="10">
        <f t="shared" si="9"/>
        <v>425.27556761610731</v>
      </c>
      <c r="M43" s="10">
        <f>L42/L43</f>
        <v>2.9607053851852125</v>
      </c>
      <c r="N4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FF432-2FBE-46B1-BB13-C82E0C87EAD6}">
  <dimension ref="A1:P51"/>
  <sheetViews>
    <sheetView workbookViewId="0">
      <selection activeCell="M3" sqref="M3"/>
    </sheetView>
  </sheetViews>
  <sheetFormatPr defaultRowHeight="14.5" x14ac:dyDescent="0.35"/>
  <cols>
    <col min="2" max="2" width="6.6328125" customWidth="1"/>
    <col min="13" max="13" width="8.7265625" style="1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</row>
    <row r="2" spans="1:16" x14ac:dyDescent="0.35">
      <c r="A2" s="3">
        <v>9591</v>
      </c>
      <c r="B2" s="3">
        <v>2398</v>
      </c>
      <c r="C2">
        <v>324.22399999999999</v>
      </c>
      <c r="D2">
        <v>3097.1379999999999</v>
      </c>
      <c r="E2">
        <v>39225258</v>
      </c>
      <c r="F2">
        <v>810.21400000000006</v>
      </c>
      <c r="G2">
        <v>1581.095</v>
      </c>
      <c r="H2">
        <v>50040061</v>
      </c>
      <c r="I2" s="3">
        <f t="shared" ref="I2:I51" si="0">H2/F2</f>
        <v>61761.535841148136</v>
      </c>
      <c r="J2" s="3">
        <f t="shared" ref="J2:J51" si="1">E2-I2*C2</f>
        <v>19200685.803439587</v>
      </c>
      <c r="K2" s="3">
        <f t="shared" ref="K2:K51" si="2">A2-B2</f>
        <v>7193</v>
      </c>
      <c r="L2" s="3">
        <f t="shared" ref="L2:L51" si="3">J2/K2</f>
        <v>2669.3571254608073</v>
      </c>
      <c r="M2" s="4"/>
      <c r="N2" s="1"/>
      <c r="O2" s="1"/>
      <c r="P2" s="1"/>
    </row>
    <row r="3" spans="1:16" x14ac:dyDescent="0.35">
      <c r="A3" s="6">
        <v>8827</v>
      </c>
      <c r="B3" s="6">
        <v>2807</v>
      </c>
      <c r="C3">
        <v>324.22399999999999</v>
      </c>
      <c r="D3">
        <v>920.17</v>
      </c>
      <c r="E3">
        <v>11653958</v>
      </c>
      <c r="F3">
        <v>580.94100000000003</v>
      </c>
      <c r="G3">
        <v>809.904</v>
      </c>
      <c r="H3">
        <v>18379152</v>
      </c>
      <c r="I3" s="6">
        <f t="shared" si="0"/>
        <v>31636.865017273696</v>
      </c>
      <c r="J3" s="6">
        <f t="shared" si="1"/>
        <v>1396527.0766394529</v>
      </c>
      <c r="K3" s="6">
        <f t="shared" si="2"/>
        <v>6020</v>
      </c>
      <c r="L3" s="6">
        <f t="shared" si="3"/>
        <v>231.98124196668653</v>
      </c>
      <c r="M3" s="7">
        <f>L2/L3</f>
        <v>11.50678004320771</v>
      </c>
      <c r="N3" s="1">
        <f>AVERAGE(M:M)</f>
        <v>10.354562476512918</v>
      </c>
      <c r="P3" s="1"/>
    </row>
    <row r="4" spans="1:16" x14ac:dyDescent="0.35">
      <c r="A4" s="3">
        <v>9591</v>
      </c>
      <c r="B4" s="3">
        <v>2398</v>
      </c>
      <c r="C4">
        <v>281.60000000000002</v>
      </c>
      <c r="D4">
        <v>2338.0129999999999</v>
      </c>
      <c r="E4">
        <v>25718148</v>
      </c>
      <c r="F4">
        <v>636.26199999999994</v>
      </c>
      <c r="G4">
        <v>1189.8789999999999</v>
      </c>
      <c r="H4">
        <v>29573251</v>
      </c>
      <c r="I4" s="3">
        <f t="shared" si="0"/>
        <v>46479.675039527749</v>
      </c>
      <c r="J4" s="3">
        <f t="shared" si="1"/>
        <v>12629471.508868985</v>
      </c>
      <c r="K4" s="3">
        <f t="shared" si="2"/>
        <v>7193</v>
      </c>
      <c r="L4" s="3">
        <f t="shared" si="3"/>
        <v>1755.8002931835097</v>
      </c>
      <c r="M4" s="4"/>
      <c r="N4" s="1">
        <f>_xlfn.STDEV.S(M:M)</f>
        <v>4.8643786899775545</v>
      </c>
      <c r="O4" s="1"/>
      <c r="P4" s="1"/>
    </row>
    <row r="5" spans="1:16" x14ac:dyDescent="0.35">
      <c r="A5" s="6">
        <v>8827</v>
      </c>
      <c r="B5" s="6">
        <v>2807</v>
      </c>
      <c r="C5">
        <v>281.60000000000002</v>
      </c>
      <c r="D5">
        <v>727.93499999999995</v>
      </c>
      <c r="E5">
        <v>8007289</v>
      </c>
      <c r="F5">
        <v>677.42700000000002</v>
      </c>
      <c r="G5">
        <v>660.79100000000005</v>
      </c>
      <c r="H5">
        <v>17485859</v>
      </c>
      <c r="I5" s="6">
        <f t="shared" si="0"/>
        <v>25812.167215065238</v>
      </c>
      <c r="J5" s="6">
        <f t="shared" si="1"/>
        <v>738582.71223762818</v>
      </c>
      <c r="K5" s="6">
        <f t="shared" si="2"/>
        <v>6020</v>
      </c>
      <c r="L5" s="6">
        <f t="shared" si="3"/>
        <v>122.688158179008</v>
      </c>
      <c r="M5" s="7">
        <f>L4/L5</f>
        <v>14.311082008597044</v>
      </c>
      <c r="N5" s="1">
        <f>N4/SQRT(COUNT(M:M))</f>
        <v>0.97287573799551086</v>
      </c>
      <c r="P5" s="1"/>
    </row>
    <row r="6" spans="1:16" x14ac:dyDescent="0.35">
      <c r="A6" s="3">
        <v>9591</v>
      </c>
      <c r="B6" s="3">
        <v>2398</v>
      </c>
      <c r="C6">
        <v>124.083</v>
      </c>
      <c r="D6">
        <v>4257.46</v>
      </c>
      <c r="E6">
        <v>20635910</v>
      </c>
      <c r="F6">
        <v>1039.4880000000001</v>
      </c>
      <c r="G6">
        <v>1116.078</v>
      </c>
      <c r="H6">
        <v>45318330</v>
      </c>
      <c r="I6" s="3">
        <f t="shared" si="0"/>
        <v>43596.780338012555</v>
      </c>
      <c r="J6" s="3">
        <f t="shared" si="1"/>
        <v>15226290.705318388</v>
      </c>
      <c r="K6" s="3">
        <f t="shared" si="2"/>
        <v>7193</v>
      </c>
      <c r="L6" s="3">
        <f t="shared" si="3"/>
        <v>2116.8206180061711</v>
      </c>
      <c r="M6" s="4"/>
      <c r="N6" s="1"/>
      <c r="O6" s="1"/>
      <c r="P6" s="1"/>
    </row>
    <row r="7" spans="1:16" x14ac:dyDescent="0.35">
      <c r="A7" s="6">
        <v>8827</v>
      </c>
      <c r="B7" s="6">
        <v>2807</v>
      </c>
      <c r="C7">
        <v>124.083</v>
      </c>
      <c r="D7">
        <v>1119.0519999999999</v>
      </c>
      <c r="E7">
        <v>5424045</v>
      </c>
      <c r="F7">
        <v>256.64</v>
      </c>
      <c r="G7">
        <v>808.78399999999999</v>
      </c>
      <c r="H7">
        <v>8108055</v>
      </c>
      <c r="I7" s="6">
        <f t="shared" si="0"/>
        <v>31593.107076059852</v>
      </c>
      <c r="J7" s="6">
        <f t="shared" si="1"/>
        <v>1503877.4946812652</v>
      </c>
      <c r="K7" s="6">
        <f t="shared" si="2"/>
        <v>6020</v>
      </c>
      <c r="L7" s="6">
        <f t="shared" si="3"/>
        <v>249.8135373224693</v>
      </c>
      <c r="M7" s="7">
        <f>L6/L7</f>
        <v>8.4736025144774061</v>
      </c>
      <c r="N7" s="1"/>
      <c r="P7" s="1"/>
    </row>
    <row r="8" spans="1:16" x14ac:dyDescent="0.35">
      <c r="A8" s="3">
        <v>9591</v>
      </c>
      <c r="B8" s="3">
        <v>2398</v>
      </c>
      <c r="C8">
        <v>33.664000000000001</v>
      </c>
      <c r="D8">
        <v>4567.4709999999995</v>
      </c>
      <c r="E8">
        <v>6006225</v>
      </c>
      <c r="F8">
        <v>1039.4880000000001</v>
      </c>
      <c r="G8">
        <v>1116.078</v>
      </c>
      <c r="H8">
        <v>45318330</v>
      </c>
      <c r="I8" s="3">
        <f t="shared" si="0"/>
        <v>43596.780338012555</v>
      </c>
      <c r="J8" s="3">
        <f t="shared" si="1"/>
        <v>4538582.9867011458</v>
      </c>
      <c r="K8" s="3">
        <f t="shared" si="2"/>
        <v>7193</v>
      </c>
      <c r="L8" s="3">
        <f t="shared" si="3"/>
        <v>630.97219334090721</v>
      </c>
      <c r="M8" s="4"/>
      <c r="N8" s="1"/>
      <c r="O8" s="1"/>
      <c r="P8" s="1"/>
    </row>
    <row r="9" spans="1:16" x14ac:dyDescent="0.35">
      <c r="A9" s="6">
        <v>8827</v>
      </c>
      <c r="B9" s="6">
        <v>2807</v>
      </c>
      <c r="C9">
        <v>33.664000000000001</v>
      </c>
      <c r="D9">
        <v>943.17600000000004</v>
      </c>
      <c r="E9">
        <v>1240276</v>
      </c>
      <c r="F9">
        <v>1039.4880000000001</v>
      </c>
      <c r="G9">
        <v>696.649</v>
      </c>
      <c r="H9">
        <v>28287446</v>
      </c>
      <c r="I9" s="6">
        <f t="shared" si="0"/>
        <v>27212.864410171158</v>
      </c>
      <c r="J9" s="6">
        <f t="shared" si="1"/>
        <v>324182.13249599806</v>
      </c>
      <c r="K9" s="6">
        <f t="shared" si="2"/>
        <v>6020</v>
      </c>
      <c r="L9" s="6">
        <f t="shared" si="3"/>
        <v>53.850852574086055</v>
      </c>
      <c r="M9" s="7">
        <f>L8/L9</f>
        <v>11.717032566435945</v>
      </c>
      <c r="N9" s="1"/>
      <c r="P9" s="1"/>
    </row>
    <row r="10" spans="1:16" x14ac:dyDescent="0.35">
      <c r="A10" s="3">
        <v>9591</v>
      </c>
      <c r="B10" s="3">
        <v>2398</v>
      </c>
      <c r="C10">
        <v>116.07</v>
      </c>
      <c r="D10">
        <v>3258.2350000000001</v>
      </c>
      <c r="E10">
        <v>14772839</v>
      </c>
      <c r="F10">
        <v>916.35199999999998</v>
      </c>
      <c r="G10">
        <v>926.37300000000005</v>
      </c>
      <c r="H10">
        <v>33159512</v>
      </c>
      <c r="I10" s="3">
        <f t="shared" si="0"/>
        <v>36186.434907109935</v>
      </c>
      <c r="J10" s="3">
        <f t="shared" si="1"/>
        <v>10572679.50033175</v>
      </c>
      <c r="K10" s="3">
        <f t="shared" si="2"/>
        <v>7193</v>
      </c>
      <c r="L10" s="3">
        <f t="shared" si="3"/>
        <v>1469.8567357613999</v>
      </c>
      <c r="M10" s="4"/>
      <c r="N10" s="1"/>
      <c r="O10" s="1"/>
      <c r="P10" s="1"/>
    </row>
    <row r="11" spans="1:16" x14ac:dyDescent="0.35">
      <c r="A11" s="6">
        <v>8827</v>
      </c>
      <c r="B11" s="6">
        <v>2807</v>
      </c>
      <c r="C11">
        <v>116.07</v>
      </c>
      <c r="D11">
        <v>922.48900000000003</v>
      </c>
      <c r="E11">
        <v>4182565</v>
      </c>
      <c r="F11">
        <v>565.68299999999999</v>
      </c>
      <c r="G11">
        <v>646.78700000000003</v>
      </c>
      <c r="H11">
        <v>14292056</v>
      </c>
      <c r="I11" s="6">
        <f t="shared" si="0"/>
        <v>25265.132591928694</v>
      </c>
      <c r="J11" s="6">
        <f t="shared" si="1"/>
        <v>1250041.0600548368</v>
      </c>
      <c r="K11" s="6">
        <f t="shared" si="2"/>
        <v>6020</v>
      </c>
      <c r="L11" s="6">
        <f t="shared" si="3"/>
        <v>207.64801662040477</v>
      </c>
      <c r="M11" s="7">
        <f>L10/L11</f>
        <v>7.078597521344987</v>
      </c>
      <c r="N11" s="1"/>
      <c r="P11" s="1"/>
    </row>
    <row r="12" spans="1:16" x14ac:dyDescent="0.35">
      <c r="A12" s="3">
        <v>9591</v>
      </c>
      <c r="B12" s="3">
        <v>2398</v>
      </c>
      <c r="C12">
        <v>95.923000000000002</v>
      </c>
      <c r="D12">
        <v>3468.3960000000002</v>
      </c>
      <c r="E12">
        <v>12996080</v>
      </c>
      <c r="F12">
        <v>916.35199999999998</v>
      </c>
      <c r="G12">
        <v>926.37300000000005</v>
      </c>
      <c r="H12">
        <v>33159512</v>
      </c>
      <c r="I12" s="3">
        <f t="shared" si="0"/>
        <v>36186.434907109935</v>
      </c>
      <c r="J12" s="3">
        <f t="shared" si="1"/>
        <v>9524968.6044052932</v>
      </c>
      <c r="K12" s="3">
        <f t="shared" si="2"/>
        <v>7193</v>
      </c>
      <c r="L12" s="3">
        <f t="shared" si="3"/>
        <v>1324.1997225643395</v>
      </c>
      <c r="M12" s="4"/>
      <c r="N12" s="1"/>
      <c r="O12" s="1"/>
      <c r="P12" s="1"/>
    </row>
    <row r="13" spans="1:16" x14ac:dyDescent="0.35">
      <c r="A13" s="6">
        <v>8827</v>
      </c>
      <c r="B13" s="6">
        <v>2807</v>
      </c>
      <c r="C13">
        <v>95.923000000000002</v>
      </c>
      <c r="D13">
        <v>896.34299999999996</v>
      </c>
      <c r="E13">
        <v>3358599</v>
      </c>
      <c r="F13">
        <v>565.68299999999999</v>
      </c>
      <c r="G13">
        <v>646.78700000000003</v>
      </c>
      <c r="H13">
        <v>14292056</v>
      </c>
      <c r="I13" s="6">
        <f t="shared" si="0"/>
        <v>25265.132591928694</v>
      </c>
      <c r="J13" s="6">
        <f t="shared" si="1"/>
        <v>935091.68638442364</v>
      </c>
      <c r="K13" s="6">
        <f t="shared" si="2"/>
        <v>6020</v>
      </c>
      <c r="L13" s="6">
        <f t="shared" si="3"/>
        <v>155.33084491435608</v>
      </c>
      <c r="M13" s="7">
        <f>L12/L13</f>
        <v>8.5250274875827543</v>
      </c>
      <c r="N13" s="1"/>
      <c r="P13" s="1"/>
    </row>
    <row r="14" spans="1:16" x14ac:dyDescent="0.35">
      <c r="A14" s="3">
        <v>9591</v>
      </c>
      <c r="B14" s="3">
        <v>2398</v>
      </c>
      <c r="C14">
        <v>19.327999999999999</v>
      </c>
      <c r="D14">
        <v>7263.7359999999999</v>
      </c>
      <c r="E14">
        <v>5484121</v>
      </c>
      <c r="F14">
        <v>916.35199999999998</v>
      </c>
      <c r="G14">
        <v>926.37300000000005</v>
      </c>
      <c r="H14">
        <v>33159512</v>
      </c>
      <c r="I14" s="3">
        <f t="shared" si="0"/>
        <v>36186.434907109935</v>
      </c>
      <c r="J14" s="3">
        <f t="shared" si="1"/>
        <v>4784709.5861153789</v>
      </c>
      <c r="K14" s="3">
        <f t="shared" si="2"/>
        <v>7193</v>
      </c>
      <c r="L14" s="3">
        <f t="shared" si="3"/>
        <v>665.1897102899178</v>
      </c>
      <c r="M14" s="4"/>
      <c r="N14" s="1"/>
      <c r="O14" s="1"/>
      <c r="P14" s="1"/>
    </row>
    <row r="15" spans="1:16" x14ac:dyDescent="0.35">
      <c r="A15" s="6">
        <v>8827</v>
      </c>
      <c r="B15" s="6">
        <v>2807</v>
      </c>
      <c r="C15">
        <v>19.327999999999999</v>
      </c>
      <c r="D15">
        <v>1278.7629999999999</v>
      </c>
      <c r="E15">
        <v>965466</v>
      </c>
      <c r="F15">
        <v>565.68299999999999</v>
      </c>
      <c r="G15">
        <v>646.78700000000003</v>
      </c>
      <c r="H15">
        <v>14292056</v>
      </c>
      <c r="I15" s="6">
        <f t="shared" si="0"/>
        <v>25265.132591928694</v>
      </c>
      <c r="J15" s="6">
        <f t="shared" si="1"/>
        <v>477141.51726320223</v>
      </c>
      <c r="K15" s="6">
        <f t="shared" si="2"/>
        <v>6020</v>
      </c>
      <c r="L15" s="6">
        <f t="shared" si="3"/>
        <v>79.259388249701374</v>
      </c>
      <c r="M15" s="7">
        <f>L14/L15</f>
        <v>8.3925667984502024</v>
      </c>
      <c r="N15" s="1"/>
      <c r="P15" s="1"/>
    </row>
    <row r="16" spans="1:16" x14ac:dyDescent="0.35">
      <c r="A16" s="3">
        <v>9591</v>
      </c>
      <c r="B16" s="3">
        <v>2398</v>
      </c>
      <c r="C16">
        <v>31.539000000000001</v>
      </c>
      <c r="D16">
        <v>3720.8209999999999</v>
      </c>
      <c r="E16">
        <v>4584052</v>
      </c>
      <c r="F16">
        <v>1007.821</v>
      </c>
      <c r="G16">
        <v>1021.277</v>
      </c>
      <c r="H16">
        <v>40205650</v>
      </c>
      <c r="I16" s="3">
        <f t="shared" si="0"/>
        <v>39893.641827268926</v>
      </c>
      <c r="J16" s="3">
        <f t="shared" si="1"/>
        <v>3325846.4304097653</v>
      </c>
      <c r="K16" s="3">
        <f t="shared" si="2"/>
        <v>7193</v>
      </c>
      <c r="L16" s="3">
        <f t="shared" si="3"/>
        <v>462.3726442944203</v>
      </c>
      <c r="M16" s="4"/>
      <c r="N16" s="1"/>
      <c r="O16" s="1"/>
      <c r="P16" s="1"/>
    </row>
    <row r="17" spans="1:16" x14ac:dyDescent="0.35">
      <c r="A17" s="6">
        <v>8827</v>
      </c>
      <c r="B17" s="6">
        <v>2807</v>
      </c>
      <c r="C17">
        <v>31.539000000000001</v>
      </c>
      <c r="D17">
        <v>874.21600000000001</v>
      </c>
      <c r="E17">
        <v>1077034</v>
      </c>
      <c r="F17">
        <v>1007.821</v>
      </c>
      <c r="G17">
        <v>652.62599999999998</v>
      </c>
      <c r="H17">
        <v>25692599</v>
      </c>
      <c r="I17" s="6">
        <f t="shared" si="0"/>
        <v>25493.216553336355</v>
      </c>
      <c r="J17" s="6">
        <f t="shared" si="1"/>
        <v>273003.44312432467</v>
      </c>
      <c r="K17" s="6">
        <f t="shared" si="2"/>
        <v>6020</v>
      </c>
      <c r="L17" s="6">
        <f t="shared" si="3"/>
        <v>45.34940915686456</v>
      </c>
      <c r="M17" s="7">
        <f>L16/L17</f>
        <v>10.195781001138595</v>
      </c>
      <c r="N17" s="1"/>
      <c r="P17" s="1"/>
    </row>
    <row r="18" spans="1:16" x14ac:dyDescent="0.35">
      <c r="A18" s="3">
        <v>9591</v>
      </c>
      <c r="B18" s="3">
        <v>2398</v>
      </c>
      <c r="C18">
        <v>52.506</v>
      </c>
      <c r="D18">
        <v>7671.4129999999996</v>
      </c>
      <c r="E18">
        <v>15734068</v>
      </c>
      <c r="F18">
        <v>1012.352</v>
      </c>
      <c r="G18">
        <v>1085.252</v>
      </c>
      <c r="H18">
        <v>42916309</v>
      </c>
      <c r="I18" s="3">
        <f t="shared" si="0"/>
        <v>42392.674682323937</v>
      </c>
      <c r="J18" s="3">
        <f t="shared" si="1"/>
        <v>13508198.223129898</v>
      </c>
      <c r="K18" s="3">
        <f t="shared" si="2"/>
        <v>7193</v>
      </c>
      <c r="L18" s="3">
        <f t="shared" si="3"/>
        <v>1877.9644408633253</v>
      </c>
      <c r="M18" s="4"/>
      <c r="N18" s="1"/>
      <c r="O18" s="1"/>
      <c r="P18" s="1"/>
    </row>
    <row r="19" spans="1:16" x14ac:dyDescent="0.35">
      <c r="A19" s="6">
        <v>8827</v>
      </c>
      <c r="B19" s="6">
        <v>2807</v>
      </c>
      <c r="C19">
        <v>52.506</v>
      </c>
      <c r="D19">
        <v>1425.3589999999999</v>
      </c>
      <c r="E19">
        <v>2923411</v>
      </c>
      <c r="F19">
        <v>1012.352</v>
      </c>
      <c r="G19">
        <v>669.05200000000002</v>
      </c>
      <c r="H19">
        <v>26457661</v>
      </c>
      <c r="I19" s="6">
        <f t="shared" si="0"/>
        <v>26134.843414148439</v>
      </c>
      <c r="J19" s="6">
        <f t="shared" si="1"/>
        <v>1551174.911696722</v>
      </c>
      <c r="K19" s="6">
        <f t="shared" si="2"/>
        <v>6020</v>
      </c>
      <c r="L19" s="6">
        <f t="shared" si="3"/>
        <v>257.6702511124123</v>
      </c>
      <c r="M19" s="7">
        <f>L18/L19</f>
        <v>7.2882470240774389</v>
      </c>
      <c r="N19" s="1"/>
      <c r="P19" s="1"/>
    </row>
    <row r="20" spans="1:16" x14ac:dyDescent="0.35">
      <c r="A20" s="3">
        <v>9591</v>
      </c>
      <c r="B20" s="3">
        <v>2398</v>
      </c>
      <c r="C20">
        <v>251.80199999999999</v>
      </c>
      <c r="D20">
        <v>3582.9209999999998</v>
      </c>
      <c r="E20">
        <v>35241609</v>
      </c>
      <c r="F20">
        <v>740.63400000000001</v>
      </c>
      <c r="G20">
        <v>1214.2739999999999</v>
      </c>
      <c r="H20">
        <v>35130157</v>
      </c>
      <c r="I20" s="3">
        <f t="shared" si="0"/>
        <v>47432.546980019819</v>
      </c>
      <c r="J20" s="3">
        <f t="shared" si="1"/>
        <v>23297998.805337049</v>
      </c>
      <c r="K20" s="3">
        <f t="shared" si="2"/>
        <v>7193</v>
      </c>
      <c r="L20" s="3">
        <f t="shared" si="3"/>
        <v>3238.9821778586193</v>
      </c>
      <c r="M20" s="4"/>
      <c r="N20" s="1"/>
      <c r="O20" s="1"/>
      <c r="P20" s="1"/>
    </row>
    <row r="21" spans="1:16" x14ac:dyDescent="0.35">
      <c r="A21" s="6">
        <v>8827</v>
      </c>
      <c r="B21" s="6">
        <v>2807</v>
      </c>
      <c r="C21">
        <v>251.80199999999999</v>
      </c>
      <c r="D21">
        <v>972.70299999999997</v>
      </c>
      <c r="E21">
        <v>9567504</v>
      </c>
      <c r="F21">
        <v>620.57000000000005</v>
      </c>
      <c r="G21">
        <v>735.75300000000004</v>
      </c>
      <c r="H21">
        <v>17835388</v>
      </c>
      <c r="I21" s="6">
        <f t="shared" si="0"/>
        <v>28740.332275166376</v>
      </c>
      <c r="J21" s="6">
        <f t="shared" si="1"/>
        <v>2330630.8524485566</v>
      </c>
      <c r="K21" s="6">
        <f t="shared" si="2"/>
        <v>6020</v>
      </c>
      <c r="L21" s="6">
        <f t="shared" si="3"/>
        <v>387.14798213431175</v>
      </c>
      <c r="M21" s="7">
        <f>L20/L21</f>
        <v>8.3662638766768307</v>
      </c>
      <c r="N21" s="1"/>
      <c r="P21" s="1"/>
    </row>
    <row r="22" spans="1:16" x14ac:dyDescent="0.35">
      <c r="A22" s="3">
        <v>9591</v>
      </c>
      <c r="B22" s="3">
        <v>2398</v>
      </c>
      <c r="C22">
        <v>148.173</v>
      </c>
      <c r="D22">
        <v>9608.5969999999998</v>
      </c>
      <c r="E22">
        <v>55614557</v>
      </c>
      <c r="F22">
        <v>764.41600000000005</v>
      </c>
      <c r="G22">
        <v>1038.261</v>
      </c>
      <c r="H22">
        <v>31002476</v>
      </c>
      <c r="I22" s="3">
        <f t="shared" si="0"/>
        <v>40557.073635298053</v>
      </c>
      <c r="J22" s="3">
        <f t="shared" si="1"/>
        <v>49605093.728236981</v>
      </c>
      <c r="K22" s="3">
        <f t="shared" si="2"/>
        <v>7193</v>
      </c>
      <c r="L22" s="3">
        <f t="shared" si="3"/>
        <v>6896.3010883132183</v>
      </c>
      <c r="M22" s="4"/>
      <c r="N22" s="1"/>
      <c r="O22" s="1"/>
      <c r="P22" s="1"/>
    </row>
    <row r="23" spans="1:16" x14ac:dyDescent="0.35">
      <c r="A23" s="6">
        <v>8827</v>
      </c>
      <c r="B23" s="6">
        <v>2807</v>
      </c>
      <c r="C23">
        <v>148.173</v>
      </c>
      <c r="D23">
        <v>1766.07</v>
      </c>
      <c r="E23">
        <v>10222013</v>
      </c>
      <c r="F23">
        <v>764.41600000000005</v>
      </c>
      <c r="G23">
        <v>678.78099999999995</v>
      </c>
      <c r="H23">
        <v>20268402</v>
      </c>
      <c r="I23" s="6">
        <f t="shared" si="0"/>
        <v>26514.884565472203</v>
      </c>
      <c r="J23" s="6">
        <f t="shared" si="1"/>
        <v>6293223.0092802867</v>
      </c>
      <c r="K23" s="6">
        <f t="shared" si="2"/>
        <v>6020</v>
      </c>
      <c r="L23" s="6">
        <f t="shared" si="3"/>
        <v>1045.3858819402469</v>
      </c>
      <c r="M23" s="7">
        <f>L22/L23</f>
        <v>6.5968951823929487</v>
      </c>
      <c r="N23" s="1"/>
      <c r="P23" s="1"/>
    </row>
    <row r="24" spans="1:16" x14ac:dyDescent="0.35">
      <c r="A24" s="3">
        <v>9591</v>
      </c>
      <c r="B24" s="3">
        <v>2398</v>
      </c>
      <c r="C24">
        <v>73.933000000000007</v>
      </c>
      <c r="D24">
        <v>6703.451</v>
      </c>
      <c r="E24">
        <v>19359566</v>
      </c>
      <c r="F24">
        <v>892.23699999999997</v>
      </c>
      <c r="G24">
        <v>1133.338</v>
      </c>
      <c r="H24">
        <v>39500237</v>
      </c>
      <c r="I24" s="3">
        <f t="shared" si="0"/>
        <v>44271.01431570312</v>
      </c>
      <c r="J24" s="3">
        <f t="shared" si="1"/>
        <v>16086477.09859712</v>
      </c>
      <c r="K24" s="3">
        <f t="shared" si="2"/>
        <v>7193</v>
      </c>
      <c r="L24" s="3">
        <f t="shared" si="3"/>
        <v>2236.4072151532214</v>
      </c>
      <c r="M24" s="4"/>
      <c r="N24" s="1"/>
      <c r="O24" s="1"/>
      <c r="P24" s="1"/>
    </row>
    <row r="25" spans="1:16" x14ac:dyDescent="0.35">
      <c r="A25" s="6">
        <v>8827</v>
      </c>
      <c r="B25" s="6">
        <v>2807</v>
      </c>
      <c r="C25">
        <v>73.933000000000007</v>
      </c>
      <c r="D25">
        <v>1156.356</v>
      </c>
      <c r="E25">
        <v>3339557</v>
      </c>
      <c r="F25">
        <v>892.23699999999997</v>
      </c>
      <c r="G25">
        <v>606.33299999999997</v>
      </c>
      <c r="H25">
        <v>21132516</v>
      </c>
      <c r="I25" s="6">
        <f t="shared" si="0"/>
        <v>23684.868482253034</v>
      </c>
      <c r="J25" s="6">
        <f t="shared" si="1"/>
        <v>1588463.6185015864</v>
      </c>
      <c r="K25" s="6">
        <f t="shared" si="2"/>
        <v>6020</v>
      </c>
      <c r="L25" s="6">
        <f t="shared" si="3"/>
        <v>263.86438845541301</v>
      </c>
      <c r="M25" s="7">
        <f>L24/L25</f>
        <v>8.4755931948396395</v>
      </c>
      <c r="N25" s="1"/>
      <c r="P25" s="1"/>
    </row>
    <row r="26" spans="1:16" x14ac:dyDescent="0.35">
      <c r="A26" s="3">
        <v>9591</v>
      </c>
      <c r="B26" s="3">
        <v>2398</v>
      </c>
      <c r="C26">
        <v>24.422000000000001</v>
      </c>
      <c r="D26">
        <v>6831.7190000000001</v>
      </c>
      <c r="E26">
        <v>6517460</v>
      </c>
      <c r="F26">
        <v>892.23699999999997</v>
      </c>
      <c r="G26">
        <v>1133.338</v>
      </c>
      <c r="H26">
        <v>39500237</v>
      </c>
      <c r="I26" s="3">
        <f t="shared" si="0"/>
        <v>44271.01431570312</v>
      </c>
      <c r="J26" s="3">
        <f t="shared" si="1"/>
        <v>5436273.2883818988</v>
      </c>
      <c r="K26" s="3">
        <f t="shared" si="2"/>
        <v>7193</v>
      </c>
      <c r="L26" s="3">
        <f t="shared" si="3"/>
        <v>755.77273576837183</v>
      </c>
      <c r="M26" s="4"/>
      <c r="N26" s="1"/>
      <c r="O26" s="1"/>
      <c r="P26" s="1"/>
    </row>
    <row r="27" spans="1:16" x14ac:dyDescent="0.35">
      <c r="A27" s="6">
        <v>8827</v>
      </c>
      <c r="B27" s="6">
        <v>2807</v>
      </c>
      <c r="C27">
        <v>24.422000000000001</v>
      </c>
      <c r="D27">
        <v>1031.2239999999999</v>
      </c>
      <c r="E27">
        <v>983788</v>
      </c>
      <c r="F27">
        <v>892.23699999999997</v>
      </c>
      <c r="G27">
        <v>606.33299999999997</v>
      </c>
      <c r="H27">
        <v>21132516</v>
      </c>
      <c r="I27" s="6">
        <f t="shared" si="0"/>
        <v>23684.868482253034</v>
      </c>
      <c r="J27" s="6">
        <f t="shared" si="1"/>
        <v>405356.14192641643</v>
      </c>
      <c r="K27" s="6">
        <f t="shared" si="2"/>
        <v>6020</v>
      </c>
      <c r="L27" s="6">
        <f t="shared" si="3"/>
        <v>67.33490729674692</v>
      </c>
      <c r="M27" s="7">
        <f>L26/L27</f>
        <v>11.224085190132648</v>
      </c>
      <c r="N27" s="1"/>
      <c r="P27" s="1"/>
    </row>
    <row r="28" spans="1:16" x14ac:dyDescent="0.35">
      <c r="A28" s="3">
        <v>9591</v>
      </c>
      <c r="B28" s="3">
        <v>2398</v>
      </c>
      <c r="C28">
        <v>235.41800000000001</v>
      </c>
      <c r="D28">
        <v>2591.3690000000001</v>
      </c>
      <c r="E28">
        <v>23830225</v>
      </c>
      <c r="F28">
        <v>462.25900000000001</v>
      </c>
      <c r="G28">
        <v>1146.8050000000001</v>
      </c>
      <c r="H28">
        <v>20707855</v>
      </c>
      <c r="I28" s="3">
        <f t="shared" si="0"/>
        <v>44797.083453215622</v>
      </c>
      <c r="J28" s="3">
        <f t="shared" si="1"/>
        <v>13284185.207610885</v>
      </c>
      <c r="K28" s="3">
        <f t="shared" si="2"/>
        <v>7193</v>
      </c>
      <c r="L28" s="3">
        <f t="shared" si="3"/>
        <v>1846.8212439331135</v>
      </c>
      <c r="M28" s="4"/>
      <c r="N28" s="1"/>
      <c r="O28" s="1"/>
      <c r="P28" s="1"/>
    </row>
    <row r="29" spans="1:16" x14ac:dyDescent="0.35">
      <c r="A29" s="6">
        <v>8827</v>
      </c>
      <c r="B29" s="6">
        <v>2807</v>
      </c>
      <c r="C29">
        <v>235.41800000000001</v>
      </c>
      <c r="D29">
        <v>800.53700000000003</v>
      </c>
      <c r="E29">
        <v>7361740</v>
      </c>
      <c r="F29">
        <v>462.25900000000001</v>
      </c>
      <c r="G29">
        <v>677.96500000000003</v>
      </c>
      <c r="H29">
        <v>12242005</v>
      </c>
      <c r="I29" s="6">
        <f t="shared" si="0"/>
        <v>26482.999790160928</v>
      </c>
      <c r="J29" s="6">
        <f t="shared" si="1"/>
        <v>1127165.1553998943</v>
      </c>
      <c r="K29" s="6">
        <f t="shared" si="2"/>
        <v>6020</v>
      </c>
      <c r="L29" s="6">
        <f t="shared" si="3"/>
        <v>187.23673677739109</v>
      </c>
      <c r="M29" s="7">
        <f>L28/L29</f>
        <v>9.8635624382240241</v>
      </c>
      <c r="N29" s="1"/>
      <c r="P29" s="1"/>
    </row>
    <row r="30" spans="1:16" x14ac:dyDescent="0.35">
      <c r="A30" s="3">
        <v>9591</v>
      </c>
      <c r="B30" s="3">
        <v>2398</v>
      </c>
      <c r="C30">
        <v>267.26400000000001</v>
      </c>
      <c r="D30">
        <v>2368.7979999999998</v>
      </c>
      <c r="E30">
        <v>24730255</v>
      </c>
      <c r="F30">
        <v>1022.029</v>
      </c>
      <c r="G30">
        <v>1041.6279999999999</v>
      </c>
      <c r="H30">
        <v>41584907</v>
      </c>
      <c r="I30" s="3">
        <f t="shared" si="0"/>
        <v>40688.578308443306</v>
      </c>
      <c r="J30" s="3">
        <f t="shared" si="1"/>
        <v>13855662.806972208</v>
      </c>
      <c r="K30" s="3">
        <f t="shared" si="2"/>
        <v>7193</v>
      </c>
      <c r="L30" s="3">
        <f t="shared" si="3"/>
        <v>1926.2703749440022</v>
      </c>
      <c r="M30" s="4"/>
      <c r="N30" s="1"/>
    </row>
    <row r="31" spans="1:16" x14ac:dyDescent="0.35">
      <c r="A31" s="6">
        <v>8827</v>
      </c>
      <c r="B31" s="6">
        <v>2807</v>
      </c>
      <c r="C31">
        <v>267.26400000000001</v>
      </c>
      <c r="D31">
        <v>961.63599999999997</v>
      </c>
      <c r="E31">
        <v>10039478</v>
      </c>
      <c r="F31">
        <v>319.923</v>
      </c>
      <c r="G31">
        <v>820.91499999999996</v>
      </c>
      <c r="H31">
        <v>10258977</v>
      </c>
      <c r="I31" s="6">
        <f t="shared" si="0"/>
        <v>32067.019251507394</v>
      </c>
      <c r="J31" s="6">
        <f t="shared" si="1"/>
        <v>1469118.1667651273</v>
      </c>
      <c r="K31" s="6">
        <f t="shared" si="2"/>
        <v>6020</v>
      </c>
      <c r="L31" s="6">
        <f t="shared" si="3"/>
        <v>244.03956258556931</v>
      </c>
      <c r="M31" s="7">
        <f>L30/L31</f>
        <v>7.8932708882748486</v>
      </c>
      <c r="N31" s="1"/>
    </row>
    <row r="32" spans="1:16" x14ac:dyDescent="0.35">
      <c r="A32" s="3">
        <v>9591</v>
      </c>
      <c r="B32" s="3">
        <v>2398</v>
      </c>
      <c r="C32">
        <v>389.40199999999999</v>
      </c>
      <c r="D32">
        <v>6171.7790000000005</v>
      </c>
      <c r="E32">
        <v>93878930</v>
      </c>
      <c r="F32">
        <v>824.09</v>
      </c>
      <c r="G32">
        <v>1180.7560000000001</v>
      </c>
      <c r="H32">
        <v>38009727</v>
      </c>
      <c r="I32" s="3">
        <f t="shared" si="0"/>
        <v>46123.271730029483</v>
      </c>
      <c r="J32" s="3">
        <f t="shared" si="1"/>
        <v>75918435.741783053</v>
      </c>
      <c r="K32" s="3">
        <f t="shared" si="2"/>
        <v>7193</v>
      </c>
      <c r="L32" s="3">
        <f t="shared" si="3"/>
        <v>10554.488494617413</v>
      </c>
      <c r="M32" s="4"/>
      <c r="N32" s="1"/>
    </row>
    <row r="33" spans="1:14" x14ac:dyDescent="0.35">
      <c r="A33" s="6">
        <v>8827</v>
      </c>
      <c r="B33" s="6">
        <v>2807</v>
      </c>
      <c r="C33">
        <v>389.40199999999999</v>
      </c>
      <c r="D33">
        <v>1346.3440000000001</v>
      </c>
      <c r="E33">
        <v>20479241</v>
      </c>
      <c r="F33">
        <v>597.29899999999998</v>
      </c>
      <c r="G33">
        <v>884.51900000000001</v>
      </c>
      <c r="H33">
        <v>20637587</v>
      </c>
      <c r="I33" s="6">
        <f t="shared" si="0"/>
        <v>34551.517749067054</v>
      </c>
      <c r="J33" s="6">
        <f t="shared" si="1"/>
        <v>7024810.8854777906</v>
      </c>
      <c r="K33" s="6">
        <f t="shared" si="2"/>
        <v>6020</v>
      </c>
      <c r="L33" s="6">
        <f t="shared" si="3"/>
        <v>1166.9121072222244</v>
      </c>
      <c r="M33" s="7">
        <f>L32/L33</f>
        <v>9.0448016001323719</v>
      </c>
      <c r="N33" s="1"/>
    </row>
    <row r="34" spans="1:14" x14ac:dyDescent="0.35">
      <c r="A34" s="3">
        <v>9591</v>
      </c>
      <c r="B34" s="3">
        <v>2398</v>
      </c>
      <c r="C34">
        <v>276.73599999999999</v>
      </c>
      <c r="D34">
        <v>3854.9450000000002</v>
      </c>
      <c r="E34">
        <v>41671956</v>
      </c>
      <c r="F34">
        <v>695.322</v>
      </c>
      <c r="G34">
        <v>1016.759</v>
      </c>
      <c r="H34">
        <v>27616181</v>
      </c>
      <c r="I34" s="3">
        <f t="shared" si="0"/>
        <v>39717.110921271007</v>
      </c>
      <c r="J34" s="3">
        <f t="shared" si="1"/>
        <v>30680801.592091147</v>
      </c>
      <c r="K34" s="3">
        <f t="shared" si="2"/>
        <v>7193</v>
      </c>
      <c r="L34" s="3">
        <f t="shared" si="3"/>
        <v>4265.3693301947933</v>
      </c>
      <c r="M34" s="4"/>
      <c r="N34" s="1"/>
    </row>
    <row r="35" spans="1:14" x14ac:dyDescent="0.35">
      <c r="A35" s="6">
        <v>8827</v>
      </c>
      <c r="B35" s="6">
        <v>2807</v>
      </c>
      <c r="C35">
        <v>276.73599999999999</v>
      </c>
      <c r="D35">
        <v>1126.828</v>
      </c>
      <c r="E35">
        <v>12181008</v>
      </c>
      <c r="F35">
        <v>484.42899999999997</v>
      </c>
      <c r="G35">
        <v>782.92</v>
      </c>
      <c r="H35">
        <v>14815190</v>
      </c>
      <c r="I35" s="6">
        <f t="shared" si="0"/>
        <v>30582.789221949966</v>
      </c>
      <c r="J35" s="6">
        <f t="shared" si="1"/>
        <v>3717649.2418744545</v>
      </c>
      <c r="K35" s="6">
        <f t="shared" si="2"/>
        <v>6020</v>
      </c>
      <c r="L35" s="6">
        <f t="shared" si="3"/>
        <v>617.54970795256725</v>
      </c>
      <c r="M35" s="7">
        <f>L34/L35</f>
        <v>6.9069246981530554</v>
      </c>
      <c r="N35" s="1"/>
    </row>
    <row r="36" spans="1:14" x14ac:dyDescent="0.35">
      <c r="A36" s="3">
        <v>9591</v>
      </c>
      <c r="B36" s="3">
        <v>2398</v>
      </c>
      <c r="C36">
        <v>293.60599999999999</v>
      </c>
      <c r="D36">
        <v>3299.81</v>
      </c>
      <c r="E36">
        <v>37845520</v>
      </c>
      <c r="F36">
        <v>695.322</v>
      </c>
      <c r="G36">
        <v>1016.759</v>
      </c>
      <c r="H36">
        <v>27616181</v>
      </c>
      <c r="I36" s="3">
        <f t="shared" si="0"/>
        <v>39717.110921271007</v>
      </c>
      <c r="J36" s="3">
        <f t="shared" si="1"/>
        <v>26184337.930849306</v>
      </c>
      <c r="K36" s="3">
        <f t="shared" si="2"/>
        <v>7193</v>
      </c>
      <c r="L36" s="3">
        <f t="shared" si="3"/>
        <v>3640.2527361114007</v>
      </c>
      <c r="M36" s="4"/>
      <c r="N36" s="1"/>
    </row>
    <row r="37" spans="1:14" x14ac:dyDescent="0.35">
      <c r="A37" s="6">
        <v>8827</v>
      </c>
      <c r="B37" s="6">
        <v>2807</v>
      </c>
      <c r="C37">
        <v>293.60599999999999</v>
      </c>
      <c r="D37">
        <v>959.59799999999996</v>
      </c>
      <c r="E37">
        <v>11005632</v>
      </c>
      <c r="F37">
        <v>484.42899999999997</v>
      </c>
      <c r="G37">
        <v>782.92</v>
      </c>
      <c r="H37">
        <v>14815190</v>
      </c>
      <c r="I37" s="6">
        <f t="shared" si="0"/>
        <v>30582.789221949966</v>
      </c>
      <c r="J37" s="6">
        <f t="shared" si="1"/>
        <v>2026341.5877001584</v>
      </c>
      <c r="K37" s="6">
        <f t="shared" si="2"/>
        <v>6020</v>
      </c>
      <c r="L37" s="6">
        <f t="shared" si="3"/>
        <v>336.60159264122234</v>
      </c>
      <c r="M37" s="7">
        <f>L36/L37</f>
        <v>10.814722258285574</v>
      </c>
      <c r="N37" s="1"/>
    </row>
    <row r="38" spans="1:14" x14ac:dyDescent="0.35">
      <c r="A38" s="3">
        <v>9591</v>
      </c>
      <c r="B38" s="3">
        <v>2398</v>
      </c>
      <c r="C38">
        <v>191.59</v>
      </c>
      <c r="D38">
        <v>2994.9470000000001</v>
      </c>
      <c r="E38">
        <v>22414182</v>
      </c>
      <c r="F38">
        <v>683.16200000000003</v>
      </c>
      <c r="G38">
        <v>818.02499999999998</v>
      </c>
      <c r="H38">
        <v>21829818</v>
      </c>
      <c r="I38" s="3">
        <f t="shared" si="0"/>
        <v>31954.087024746692</v>
      </c>
      <c r="J38" s="3">
        <f t="shared" si="1"/>
        <v>16292098.46692878</v>
      </c>
      <c r="K38" s="3">
        <f t="shared" si="2"/>
        <v>7193</v>
      </c>
      <c r="L38" s="3">
        <f t="shared" si="3"/>
        <v>2264.993530783926</v>
      </c>
      <c r="M38" s="4"/>
      <c r="N38" s="1"/>
    </row>
    <row r="39" spans="1:14" x14ac:dyDescent="0.35">
      <c r="A39" s="6">
        <v>8827</v>
      </c>
      <c r="B39" s="6">
        <v>2807</v>
      </c>
      <c r="C39">
        <v>191.59</v>
      </c>
      <c r="D39">
        <v>961.31299999999999</v>
      </c>
      <c r="E39">
        <v>7194469</v>
      </c>
      <c r="F39">
        <v>683.16200000000003</v>
      </c>
      <c r="G39">
        <v>572.726</v>
      </c>
      <c r="H39">
        <v>15283754</v>
      </c>
      <c r="I39" s="6">
        <f t="shared" si="0"/>
        <v>22372.078657770777</v>
      </c>
      <c r="J39" s="6">
        <f t="shared" si="1"/>
        <v>2908202.4499576967</v>
      </c>
      <c r="K39" s="6">
        <f t="shared" si="2"/>
        <v>6020</v>
      </c>
      <c r="L39" s="6">
        <f t="shared" si="3"/>
        <v>483.09010796639478</v>
      </c>
      <c r="M39" s="7">
        <f>L38/L39</f>
        <v>4.688552908521749</v>
      </c>
      <c r="N39" s="1"/>
    </row>
    <row r="40" spans="1:14" x14ac:dyDescent="0.35">
      <c r="A40" s="3">
        <v>9591</v>
      </c>
      <c r="B40" s="3">
        <v>2398</v>
      </c>
      <c r="C40">
        <v>258.84199999999998</v>
      </c>
      <c r="D40">
        <v>14107.478999999999</v>
      </c>
      <c r="E40">
        <v>142640716</v>
      </c>
      <c r="F40">
        <v>755.84</v>
      </c>
      <c r="G40">
        <v>2528.9140000000002</v>
      </c>
      <c r="H40">
        <v>74666174</v>
      </c>
      <c r="I40" s="3">
        <f t="shared" si="0"/>
        <v>98785.687447078744</v>
      </c>
      <c r="J40" s="3">
        <f t="shared" si="1"/>
        <v>117070831.08982325</v>
      </c>
      <c r="K40" s="3">
        <f t="shared" si="2"/>
        <v>7193</v>
      </c>
      <c r="L40" s="3">
        <f t="shared" si="3"/>
        <v>16275.661210874912</v>
      </c>
      <c r="M40" s="4"/>
      <c r="N40" s="1"/>
    </row>
    <row r="41" spans="1:14" x14ac:dyDescent="0.35">
      <c r="A41" s="6">
        <v>8827</v>
      </c>
      <c r="B41" s="6">
        <v>2807</v>
      </c>
      <c r="C41">
        <v>258.84199999999998</v>
      </c>
      <c r="D41">
        <v>2017.723</v>
      </c>
      <c r="E41">
        <v>20401197</v>
      </c>
      <c r="F41">
        <v>755.84</v>
      </c>
      <c r="G41">
        <v>1013.323</v>
      </c>
      <c r="H41">
        <v>29918369</v>
      </c>
      <c r="I41" s="6">
        <f t="shared" si="0"/>
        <v>39582.939511007622</v>
      </c>
      <c r="J41" s="6">
        <f t="shared" si="1"/>
        <v>10155469.771091765</v>
      </c>
      <c r="K41" s="6">
        <f t="shared" si="2"/>
        <v>6020</v>
      </c>
      <c r="L41" s="6">
        <f t="shared" si="3"/>
        <v>1686.9551114770372</v>
      </c>
      <c r="M41" s="7">
        <f>L40/L41</f>
        <v>9.6479515667874107</v>
      </c>
      <c r="N41" s="1"/>
    </row>
    <row r="42" spans="1:14" x14ac:dyDescent="0.35">
      <c r="A42" s="3">
        <v>9591</v>
      </c>
      <c r="B42" s="3">
        <v>2398</v>
      </c>
      <c r="C42">
        <v>242.995</v>
      </c>
      <c r="D42">
        <v>7610.9520000000002</v>
      </c>
      <c r="E42">
        <v>72243152</v>
      </c>
      <c r="F42">
        <v>775.34699999999998</v>
      </c>
      <c r="G42">
        <v>1441.473</v>
      </c>
      <c r="H42">
        <v>43657882</v>
      </c>
      <c r="I42" s="3">
        <f t="shared" si="0"/>
        <v>56307.539720924957</v>
      </c>
      <c r="J42" s="3">
        <f t="shared" si="1"/>
        <v>58560701.385513842</v>
      </c>
      <c r="K42" s="3">
        <f t="shared" si="2"/>
        <v>7193</v>
      </c>
      <c r="L42" s="3">
        <f t="shared" si="3"/>
        <v>8141.3459454349841</v>
      </c>
      <c r="M42" s="4"/>
      <c r="N42" s="1"/>
    </row>
    <row r="43" spans="1:14" x14ac:dyDescent="0.35">
      <c r="A43" s="6">
        <v>8827</v>
      </c>
      <c r="B43" s="6">
        <v>2807</v>
      </c>
      <c r="C43">
        <v>242.995</v>
      </c>
      <c r="D43">
        <v>1215.4829999999999</v>
      </c>
      <c r="E43">
        <v>11537362</v>
      </c>
      <c r="F43">
        <v>775.34699999999998</v>
      </c>
      <c r="G43">
        <v>655.08000000000004</v>
      </c>
      <c r="H43">
        <v>19840413</v>
      </c>
      <c r="I43" s="6">
        <f t="shared" si="0"/>
        <v>25589.075600988977</v>
      </c>
      <c r="J43" s="6">
        <f t="shared" si="1"/>
        <v>5319344.5743376836</v>
      </c>
      <c r="K43" s="6">
        <f t="shared" si="2"/>
        <v>6020</v>
      </c>
      <c r="L43" s="6">
        <f t="shared" si="3"/>
        <v>883.61205553782122</v>
      </c>
      <c r="M43" s="7">
        <f>L42/L43</f>
        <v>9.2137108071478888</v>
      </c>
      <c r="N43" s="1"/>
    </row>
    <row r="44" spans="1:14" x14ac:dyDescent="0.35">
      <c r="A44" s="3">
        <v>9591</v>
      </c>
      <c r="B44" s="3">
        <v>2398</v>
      </c>
      <c r="C44">
        <v>262.91199999999998</v>
      </c>
      <c r="D44">
        <v>2337.5970000000002</v>
      </c>
      <c r="E44">
        <v>24007121</v>
      </c>
      <c r="F44">
        <v>620.64599999999996</v>
      </c>
      <c r="G44">
        <v>890.05600000000004</v>
      </c>
      <c r="H44">
        <v>21578528</v>
      </c>
      <c r="I44" s="3">
        <f t="shared" si="0"/>
        <v>34767.851561115356</v>
      </c>
      <c r="J44" s="3">
        <f t="shared" si="1"/>
        <v>14866235.61036404</v>
      </c>
      <c r="K44" s="3">
        <f t="shared" si="2"/>
        <v>7193</v>
      </c>
      <c r="L44" s="3">
        <f t="shared" si="3"/>
        <v>2066.7643000645126</v>
      </c>
      <c r="M44" s="4"/>
      <c r="N44" s="1"/>
    </row>
    <row r="45" spans="1:14" x14ac:dyDescent="0.35">
      <c r="A45" s="6">
        <v>8827</v>
      </c>
      <c r="B45" s="6">
        <v>2807</v>
      </c>
      <c r="C45">
        <v>262.91199999999998</v>
      </c>
      <c r="D45">
        <v>957.35799999999995</v>
      </c>
      <c r="E45">
        <v>9832066</v>
      </c>
      <c r="F45">
        <v>620.64599999999996</v>
      </c>
      <c r="G45">
        <v>816.27200000000005</v>
      </c>
      <c r="H45">
        <v>19789688</v>
      </c>
      <c r="I45" s="6">
        <f t="shared" si="0"/>
        <v>31885.628844784307</v>
      </c>
      <c r="J45" s="6">
        <f t="shared" si="1"/>
        <v>1448951.5491600689</v>
      </c>
      <c r="K45" s="6">
        <f t="shared" si="2"/>
        <v>6020</v>
      </c>
      <c r="L45" s="6">
        <f t="shared" si="3"/>
        <v>240.68962610632374</v>
      </c>
      <c r="M45" s="7">
        <f>L44/L45</f>
        <v>8.5868441174590853</v>
      </c>
      <c r="N45" s="1"/>
    </row>
    <row r="46" spans="1:14" x14ac:dyDescent="0.35">
      <c r="A46" s="3">
        <v>9591</v>
      </c>
      <c r="B46" s="3">
        <v>2398</v>
      </c>
      <c r="C46">
        <v>116.096</v>
      </c>
      <c r="D46">
        <v>3243.01</v>
      </c>
      <c r="E46">
        <v>14707051</v>
      </c>
      <c r="F46">
        <v>941.61900000000003</v>
      </c>
      <c r="G46">
        <v>1181.9739999999999</v>
      </c>
      <c r="H46">
        <v>43475356</v>
      </c>
      <c r="I46" s="3">
        <f t="shared" si="0"/>
        <v>46170.856790272919</v>
      </c>
      <c r="J46" s="3">
        <f t="shared" si="1"/>
        <v>9346799.2100764737</v>
      </c>
      <c r="K46" s="3">
        <f t="shared" si="2"/>
        <v>7193</v>
      </c>
      <c r="L46" s="3">
        <f t="shared" si="3"/>
        <v>1299.4298915718718</v>
      </c>
      <c r="M46" s="4"/>
      <c r="N46" s="1"/>
    </row>
    <row r="47" spans="1:14" x14ac:dyDescent="0.35">
      <c r="A47" s="6">
        <v>8827</v>
      </c>
      <c r="B47" s="6">
        <v>2807</v>
      </c>
      <c r="C47">
        <v>116.096</v>
      </c>
      <c r="D47">
        <v>1012.6420000000001</v>
      </c>
      <c r="E47">
        <v>4592330</v>
      </c>
      <c r="F47">
        <v>293.24799999999999</v>
      </c>
      <c r="G47">
        <v>929.91099999999994</v>
      </c>
      <c r="H47">
        <v>10652130</v>
      </c>
      <c r="I47" s="6">
        <f t="shared" si="0"/>
        <v>36324.646715408118</v>
      </c>
      <c r="J47" s="6">
        <f t="shared" si="1"/>
        <v>375183.81492797937</v>
      </c>
      <c r="K47" s="6">
        <f t="shared" si="2"/>
        <v>6020</v>
      </c>
      <c r="L47" s="6">
        <f t="shared" si="3"/>
        <v>62.322892845179297</v>
      </c>
      <c r="M47" s="7">
        <f>L46/L47</f>
        <v>20.849961101771662</v>
      </c>
      <c r="N47" s="1"/>
    </row>
    <row r="48" spans="1:14" x14ac:dyDescent="0.35">
      <c r="A48" s="3">
        <v>9591</v>
      </c>
      <c r="B48" s="3">
        <v>2398</v>
      </c>
      <c r="C48">
        <v>130.50899999999999</v>
      </c>
      <c r="D48">
        <v>3231.7829999999999</v>
      </c>
      <c r="E48">
        <v>16475631</v>
      </c>
      <c r="F48">
        <v>941.61900000000003</v>
      </c>
      <c r="G48">
        <v>1181.9739999999999</v>
      </c>
      <c r="H48">
        <v>43475356</v>
      </c>
      <c r="I48" s="3">
        <f t="shared" si="0"/>
        <v>46170.856790272919</v>
      </c>
      <c r="J48" s="3">
        <f t="shared" si="1"/>
        <v>10449918.651158273</v>
      </c>
      <c r="K48" s="3">
        <f t="shared" si="2"/>
        <v>7193</v>
      </c>
      <c r="L48" s="3">
        <f t="shared" si="3"/>
        <v>1452.7900251853571</v>
      </c>
      <c r="M48" s="4"/>
      <c r="N48" s="1"/>
    </row>
    <row r="49" spans="1:14" x14ac:dyDescent="0.35">
      <c r="A49" s="6">
        <v>8827</v>
      </c>
      <c r="B49" s="6">
        <v>2807</v>
      </c>
      <c r="C49">
        <v>130.50899999999999</v>
      </c>
      <c r="D49">
        <v>1002.7190000000001</v>
      </c>
      <c r="E49">
        <v>5111860</v>
      </c>
      <c r="F49">
        <v>263.29599999999999</v>
      </c>
      <c r="G49">
        <v>942.471</v>
      </c>
      <c r="H49">
        <v>9693316</v>
      </c>
      <c r="I49" s="6">
        <f t="shared" si="0"/>
        <v>36815.280140982017</v>
      </c>
      <c r="J49" s="6">
        <f t="shared" si="1"/>
        <v>307134.60408057831</v>
      </c>
      <c r="K49" s="6">
        <f t="shared" si="2"/>
        <v>6020</v>
      </c>
      <c r="L49" s="6">
        <f t="shared" si="3"/>
        <v>51.01903722268743</v>
      </c>
      <c r="M49" s="7">
        <f>L48/L49</f>
        <v>28.475449641360978</v>
      </c>
      <c r="N49" s="1"/>
    </row>
    <row r="50" spans="1:14" x14ac:dyDescent="0.35">
      <c r="A50" s="3">
        <v>9591</v>
      </c>
      <c r="B50" s="3">
        <v>2398</v>
      </c>
      <c r="C50">
        <v>421.99</v>
      </c>
      <c r="D50">
        <v>3227.857</v>
      </c>
      <c r="E50">
        <v>53207987</v>
      </c>
      <c r="F50">
        <v>890.29100000000005</v>
      </c>
      <c r="G50">
        <v>1327.088</v>
      </c>
      <c r="H50">
        <v>46152139</v>
      </c>
      <c r="I50" s="3">
        <f t="shared" si="0"/>
        <v>51839.386223156245</v>
      </c>
      <c r="J50" s="3">
        <f t="shared" si="1"/>
        <v>31332284.407690294</v>
      </c>
      <c r="K50" s="3">
        <f t="shared" si="2"/>
        <v>7193</v>
      </c>
      <c r="L50" s="3">
        <f t="shared" si="3"/>
        <v>4355.9411104810642</v>
      </c>
      <c r="M50" s="4"/>
      <c r="N50" s="1"/>
    </row>
    <row r="51" spans="1:14" x14ac:dyDescent="0.35">
      <c r="A51" s="6">
        <v>8827</v>
      </c>
      <c r="B51" s="6">
        <v>2807</v>
      </c>
      <c r="C51">
        <v>421.99</v>
      </c>
      <c r="D51">
        <v>924.49300000000005</v>
      </c>
      <c r="E51">
        <v>15239348</v>
      </c>
      <c r="F51">
        <v>679.98699999999997</v>
      </c>
      <c r="G51">
        <v>776.19200000000001</v>
      </c>
      <c r="H51">
        <v>20617203</v>
      </c>
      <c r="I51" s="6">
        <f t="shared" si="0"/>
        <v>30319.995823449568</v>
      </c>
      <c r="J51" s="6">
        <f t="shared" si="1"/>
        <v>2444612.9624625165</v>
      </c>
      <c r="K51" s="6">
        <f t="shared" si="2"/>
        <v>6020</v>
      </c>
      <c r="L51" s="6">
        <f t="shared" si="3"/>
        <v>406.08188745224527</v>
      </c>
      <c r="M51" s="7">
        <f>L50/L51</f>
        <v>10.726755477350162</v>
      </c>
      <c r="N51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5C8B2-E497-4910-A5B8-1C2CAF467059}">
  <dimension ref="A1:N33"/>
  <sheetViews>
    <sheetView workbookViewId="0">
      <selection activeCell="G17" sqref="G17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</row>
    <row r="2" spans="1:14" x14ac:dyDescent="0.35">
      <c r="A2" s="6">
        <v>8970.7055687706379</v>
      </c>
      <c r="B2" s="6">
        <v>2706.701206858248</v>
      </c>
      <c r="C2">
        <v>68.378</v>
      </c>
      <c r="D2">
        <v>834.30899999999997</v>
      </c>
      <c r="E2">
        <v>2228439</v>
      </c>
      <c r="F2">
        <v>959.43700000000001</v>
      </c>
      <c r="G2">
        <v>536.68399999999997</v>
      </c>
      <c r="H2">
        <v>20113849</v>
      </c>
      <c r="I2" s="6">
        <f t="shared" ref="I2:I33" si="0">H2/F2</f>
        <v>20964.220683588395</v>
      </c>
      <c r="J2" s="6">
        <f t="shared" ref="J2:J33" si="1">E2-I2*C2</f>
        <v>794947.51809759275</v>
      </c>
      <c r="K2" s="6">
        <f t="shared" ref="K2:K33" si="2">A2-B2</f>
        <v>6264.0043619123899</v>
      </c>
      <c r="L2" s="6">
        <f t="shared" ref="L2:L33" si="3">J2/K2</f>
        <v>126.90724210397846</v>
      </c>
      <c r="M2" s="6">
        <f>L2/L3</f>
        <v>0.61229006336480929</v>
      </c>
      <c r="N2" s="1">
        <f>AVERAGE(M:M)</f>
        <v>0.59923508621543797</v>
      </c>
    </row>
    <row r="3" spans="1:14" x14ac:dyDescent="0.35">
      <c r="A3" s="3">
        <v>12076.725725287788</v>
      </c>
      <c r="B3" s="3">
        <v>2382.7369290347115</v>
      </c>
      <c r="C3">
        <v>68.378</v>
      </c>
      <c r="D3">
        <v>1811.2529999999999</v>
      </c>
      <c r="E3">
        <v>4837856</v>
      </c>
      <c r="F3">
        <v>621.08199999999999</v>
      </c>
      <c r="G3">
        <v>1059.0050000000001</v>
      </c>
      <c r="H3">
        <v>25692515</v>
      </c>
      <c r="I3" s="3">
        <f t="shared" si="0"/>
        <v>41367.347628815522</v>
      </c>
      <c r="J3" s="3">
        <f t="shared" si="1"/>
        <v>2009239.503836852</v>
      </c>
      <c r="K3" s="3">
        <f t="shared" si="2"/>
        <v>9693.9887962530775</v>
      </c>
      <c r="L3" s="3">
        <f t="shared" si="3"/>
        <v>207.26653868358747</v>
      </c>
      <c r="M3" s="5"/>
      <c r="N3" s="1">
        <f>_xlfn.STDEV.S(M:M)</f>
        <v>0.18473765929113126</v>
      </c>
    </row>
    <row r="4" spans="1:14" x14ac:dyDescent="0.35">
      <c r="A4" s="6">
        <v>8970.7055687706379</v>
      </c>
      <c r="B4" s="6">
        <v>2706.701206858248</v>
      </c>
      <c r="C4">
        <v>39.167999999999999</v>
      </c>
      <c r="D4">
        <v>1080.0820000000001</v>
      </c>
      <c r="E4">
        <v>1652525</v>
      </c>
      <c r="F4">
        <v>1157.6579999999999</v>
      </c>
      <c r="G4">
        <v>563.14499999999998</v>
      </c>
      <c r="H4">
        <v>25465969</v>
      </c>
      <c r="I4" s="6">
        <f t="shared" si="0"/>
        <v>21997.834420873871</v>
      </c>
      <c r="J4" s="6">
        <f t="shared" si="1"/>
        <v>790913.82140321226</v>
      </c>
      <c r="K4" s="6">
        <f t="shared" si="2"/>
        <v>6264.0043619123899</v>
      </c>
      <c r="L4" s="6">
        <f t="shared" si="3"/>
        <v>126.26329352710533</v>
      </c>
      <c r="M4" s="6">
        <f>L4/L5</f>
        <v>0.44073459244082702</v>
      </c>
      <c r="N4" s="1">
        <f>N3/SQRT(COUNT(M:M))</f>
        <v>4.6184414822782814E-2</v>
      </c>
    </row>
    <row r="5" spans="1:14" x14ac:dyDescent="0.35">
      <c r="A5" s="3">
        <v>12076.725725287788</v>
      </c>
      <c r="B5" s="3">
        <v>2382.7369290347115</v>
      </c>
      <c r="C5">
        <v>39.167999999999999</v>
      </c>
      <c r="D5">
        <v>2903.59</v>
      </c>
      <c r="E5">
        <v>4442492</v>
      </c>
      <c r="F5">
        <v>1157.6579999999999</v>
      </c>
      <c r="G5">
        <v>1088.4459999999999</v>
      </c>
      <c r="H5">
        <v>49220618</v>
      </c>
      <c r="I5" s="3">
        <f t="shared" si="0"/>
        <v>42517.408422867549</v>
      </c>
      <c r="J5" s="3">
        <f t="shared" si="1"/>
        <v>2777170.1468931241</v>
      </c>
      <c r="K5" s="3">
        <f t="shared" si="2"/>
        <v>9693.9887962530775</v>
      </c>
      <c r="L5" s="3">
        <f t="shared" si="3"/>
        <v>286.48373804254413</v>
      </c>
      <c r="M5" s="5"/>
      <c r="N5" s="1"/>
    </row>
    <row r="6" spans="1:14" x14ac:dyDescent="0.35">
      <c r="A6" s="6">
        <v>8970.7055687706379</v>
      </c>
      <c r="B6" s="6">
        <v>2706.701206858248</v>
      </c>
      <c r="C6">
        <v>20.48</v>
      </c>
      <c r="D6">
        <v>971.74</v>
      </c>
      <c r="E6">
        <v>777392</v>
      </c>
      <c r="F6">
        <v>1157.6579999999999</v>
      </c>
      <c r="G6">
        <v>563.14499999999998</v>
      </c>
      <c r="H6">
        <v>25465969</v>
      </c>
      <c r="I6" s="6">
        <f t="shared" si="0"/>
        <v>21997.834420873871</v>
      </c>
      <c r="J6" s="6">
        <f t="shared" si="1"/>
        <v>326876.3510605031</v>
      </c>
      <c r="K6" s="6">
        <f t="shared" si="2"/>
        <v>6264.0043619123899</v>
      </c>
      <c r="L6" s="6">
        <f t="shared" si="3"/>
        <v>52.18328918288114</v>
      </c>
      <c r="M6" s="6">
        <f>L6/L7</f>
        <v>0.45912048652522358</v>
      </c>
      <c r="N6" s="1"/>
    </row>
    <row r="7" spans="1:14" x14ac:dyDescent="0.35">
      <c r="A7" s="3">
        <v>12076.725725287788</v>
      </c>
      <c r="B7" s="3">
        <v>2382.7369290347115</v>
      </c>
      <c r="C7">
        <v>20.48</v>
      </c>
      <c r="D7">
        <v>2465.71</v>
      </c>
      <c r="E7">
        <v>1972568</v>
      </c>
      <c r="F7">
        <v>1157.6579999999999</v>
      </c>
      <c r="G7">
        <v>1088.4459999999999</v>
      </c>
      <c r="H7">
        <v>49220618</v>
      </c>
      <c r="I7" s="3">
        <f t="shared" si="0"/>
        <v>42517.408422867549</v>
      </c>
      <c r="J7" s="3">
        <f t="shared" si="1"/>
        <v>1101811.4754996726</v>
      </c>
      <c r="K7" s="3">
        <f t="shared" si="2"/>
        <v>9693.9887962530775</v>
      </c>
      <c r="L7" s="3">
        <f t="shared" si="3"/>
        <v>113.65924787591513</v>
      </c>
      <c r="M7" s="5"/>
      <c r="N7" s="1"/>
    </row>
    <row r="8" spans="1:14" x14ac:dyDescent="0.35">
      <c r="A8" s="6">
        <v>8970.7055687706379</v>
      </c>
      <c r="B8" s="6">
        <v>2706.701206858248</v>
      </c>
      <c r="C8">
        <v>174.208</v>
      </c>
      <c r="D8">
        <v>1485.4939999999999</v>
      </c>
      <c r="E8">
        <v>10108785</v>
      </c>
      <c r="F8">
        <v>902.298</v>
      </c>
      <c r="G8">
        <v>618.10199999999998</v>
      </c>
      <c r="H8">
        <v>21785640</v>
      </c>
      <c r="I8" s="6">
        <f t="shared" si="0"/>
        <v>24144.617410212591</v>
      </c>
      <c r="J8" s="6">
        <f t="shared" si="1"/>
        <v>5902599.4902016846</v>
      </c>
      <c r="K8" s="6">
        <f t="shared" si="2"/>
        <v>6264.0043619123899</v>
      </c>
      <c r="L8" s="6">
        <f t="shared" si="3"/>
        <v>942.30449871520057</v>
      </c>
      <c r="M8" s="6">
        <f>L8/L9</f>
        <v>0.58435099370739807</v>
      </c>
      <c r="N8" s="1"/>
    </row>
    <row r="9" spans="1:14" x14ac:dyDescent="0.35">
      <c r="A9" s="3">
        <v>12076.725725287788</v>
      </c>
      <c r="B9" s="3">
        <v>2382.7369290347115</v>
      </c>
      <c r="C9">
        <v>174.208</v>
      </c>
      <c r="D9">
        <v>4279.6009999999997</v>
      </c>
      <c r="E9">
        <v>29122688</v>
      </c>
      <c r="F9">
        <v>729.6</v>
      </c>
      <c r="G9">
        <v>1982.4380000000001</v>
      </c>
      <c r="H9">
        <v>56499489</v>
      </c>
      <c r="I9" s="3">
        <f t="shared" si="0"/>
        <v>77438.992598684214</v>
      </c>
      <c r="J9" s="3">
        <f t="shared" si="1"/>
        <v>15632195.97736842</v>
      </c>
      <c r="K9" s="3">
        <f t="shared" si="2"/>
        <v>9693.9887962530775</v>
      </c>
      <c r="L9" s="3">
        <f t="shared" si="3"/>
        <v>1612.5659216163506</v>
      </c>
      <c r="M9" s="5"/>
      <c r="N9" s="1"/>
    </row>
    <row r="10" spans="1:14" x14ac:dyDescent="0.35">
      <c r="A10" s="6">
        <v>8970.7055687706379</v>
      </c>
      <c r="B10" s="6">
        <v>2706.701206858248</v>
      </c>
      <c r="C10">
        <v>39.347000000000001</v>
      </c>
      <c r="D10">
        <v>932.39499999999998</v>
      </c>
      <c r="E10">
        <v>1433091</v>
      </c>
      <c r="F10">
        <v>540.36500000000001</v>
      </c>
      <c r="G10">
        <v>576.78700000000003</v>
      </c>
      <c r="H10">
        <v>12174820</v>
      </c>
      <c r="I10" s="6">
        <f t="shared" si="0"/>
        <v>22530.733855819679</v>
      </c>
      <c r="J10" s="6">
        <f t="shared" si="1"/>
        <v>546574.21497506311</v>
      </c>
      <c r="K10" s="6">
        <f t="shared" si="2"/>
        <v>6264.0043619123899</v>
      </c>
      <c r="L10" s="6">
        <f t="shared" si="3"/>
        <v>87.25635925454479</v>
      </c>
      <c r="M10" s="6">
        <f>L10/L11</f>
        <v>0.4902819423593735</v>
      </c>
      <c r="N10" s="1"/>
    </row>
    <row r="11" spans="1:14" x14ac:dyDescent="0.35">
      <c r="A11" s="3">
        <v>12076.725725287788</v>
      </c>
      <c r="B11" s="3">
        <v>2382.7369290347115</v>
      </c>
      <c r="C11">
        <v>39.347000000000001</v>
      </c>
      <c r="D11">
        <v>2560.89</v>
      </c>
      <c r="E11">
        <v>3936088</v>
      </c>
      <c r="F11">
        <v>540.36500000000001</v>
      </c>
      <c r="G11">
        <v>1438.415</v>
      </c>
      <c r="H11">
        <v>30362058</v>
      </c>
      <c r="I11" s="3">
        <f t="shared" si="0"/>
        <v>56188.054370656871</v>
      </c>
      <c r="J11" s="3">
        <f t="shared" si="1"/>
        <v>1725256.6246777638</v>
      </c>
      <c r="K11" s="3">
        <f t="shared" si="2"/>
        <v>9693.9887962530775</v>
      </c>
      <c r="L11" s="3">
        <f t="shared" si="3"/>
        <v>177.97179890950673</v>
      </c>
      <c r="M11" s="5"/>
      <c r="N11" s="1"/>
    </row>
    <row r="12" spans="1:14" x14ac:dyDescent="0.35">
      <c r="A12" s="6">
        <v>8970.7055687706379</v>
      </c>
      <c r="B12" s="6">
        <v>2706.701206858248</v>
      </c>
      <c r="C12">
        <v>78.182000000000002</v>
      </c>
      <c r="D12">
        <v>1210.08</v>
      </c>
      <c r="E12">
        <v>3695584</v>
      </c>
      <c r="F12">
        <v>860.54399999999998</v>
      </c>
      <c r="G12">
        <v>608.78599999999994</v>
      </c>
      <c r="H12">
        <v>20464327</v>
      </c>
      <c r="I12" s="6">
        <f t="shared" si="0"/>
        <v>23780.686403019485</v>
      </c>
      <c r="J12" s="6">
        <f t="shared" si="1"/>
        <v>1836362.3756391306</v>
      </c>
      <c r="K12" s="6">
        <f t="shared" si="2"/>
        <v>6264.0043619123899</v>
      </c>
      <c r="L12" s="6">
        <f t="shared" si="3"/>
        <v>293.16109465136009</v>
      </c>
      <c r="M12" s="6">
        <f>L12/L13</f>
        <v>0.80740422084138785</v>
      </c>
      <c r="N12" s="1"/>
    </row>
    <row r="13" spans="1:14" x14ac:dyDescent="0.35">
      <c r="A13" s="3">
        <v>12076.725725287788</v>
      </c>
      <c r="B13" s="3">
        <v>2382.7369290347115</v>
      </c>
      <c r="C13">
        <v>78.182000000000002</v>
      </c>
      <c r="D13">
        <v>2677.4189999999999</v>
      </c>
      <c r="E13">
        <v>8176837</v>
      </c>
      <c r="F13">
        <v>794.54700000000003</v>
      </c>
      <c r="G13">
        <v>1524.905</v>
      </c>
      <c r="H13">
        <v>47328487</v>
      </c>
      <c r="I13" s="3">
        <f t="shared" si="0"/>
        <v>59566.629790308187</v>
      </c>
      <c r="J13" s="3">
        <f t="shared" si="1"/>
        <v>3519798.7497341251</v>
      </c>
      <c r="K13" s="3">
        <f t="shared" si="2"/>
        <v>9693.9887962530775</v>
      </c>
      <c r="L13" s="3">
        <f t="shared" si="3"/>
        <v>363.09086215311066</v>
      </c>
      <c r="M13" s="5"/>
      <c r="N13" s="1"/>
    </row>
    <row r="14" spans="1:14" x14ac:dyDescent="0.35">
      <c r="A14" s="6">
        <v>8970.7055687706379</v>
      </c>
      <c r="B14" s="6">
        <v>2706.701206858248</v>
      </c>
      <c r="C14">
        <v>122.47</v>
      </c>
      <c r="D14">
        <v>1368.2449999999999</v>
      </c>
      <c r="E14">
        <v>6545686</v>
      </c>
      <c r="F14">
        <v>1110.579</v>
      </c>
      <c r="G14">
        <v>629.70100000000002</v>
      </c>
      <c r="H14">
        <v>27317680</v>
      </c>
      <c r="I14" s="6">
        <f t="shared" si="0"/>
        <v>24597.6918346196</v>
      </c>
      <c r="J14" s="6">
        <f t="shared" si="1"/>
        <v>3533206.6810141378</v>
      </c>
      <c r="K14" s="6">
        <f t="shared" si="2"/>
        <v>6264.0043619123899</v>
      </c>
      <c r="L14" s="6">
        <f t="shared" si="3"/>
        <v>564.04920508954683</v>
      </c>
      <c r="M14" s="6">
        <f>L14/L15</f>
        <v>0.74306234329258092</v>
      </c>
      <c r="N14" s="1"/>
    </row>
    <row r="15" spans="1:14" x14ac:dyDescent="0.35">
      <c r="A15" s="3">
        <v>12076.725725287788</v>
      </c>
      <c r="B15" s="3">
        <v>2382.7369290347115</v>
      </c>
      <c r="C15">
        <v>122.47</v>
      </c>
      <c r="D15">
        <v>3164.5889999999999</v>
      </c>
      <c r="E15">
        <v>15139392</v>
      </c>
      <c r="F15">
        <v>1112.9860000000001</v>
      </c>
      <c r="G15">
        <v>1626.4290000000001</v>
      </c>
      <c r="H15">
        <v>70710626</v>
      </c>
      <c r="I15" s="3">
        <f t="shared" si="0"/>
        <v>63532.35889759619</v>
      </c>
      <c r="J15" s="3">
        <f t="shared" si="1"/>
        <v>7358584.0058113942</v>
      </c>
      <c r="K15" s="3">
        <f t="shared" si="2"/>
        <v>9693.9887962530775</v>
      </c>
      <c r="L15" s="3">
        <f t="shared" si="3"/>
        <v>759.08732313117957</v>
      </c>
      <c r="M15" s="5"/>
      <c r="N15" s="1"/>
    </row>
    <row r="16" spans="1:14" x14ac:dyDescent="0.35">
      <c r="A16" s="6">
        <v>8970.7055687706379</v>
      </c>
      <c r="B16" s="6">
        <v>2706.701206858248</v>
      </c>
      <c r="C16">
        <v>65.69</v>
      </c>
      <c r="D16">
        <v>1441.5440000000001</v>
      </c>
      <c r="E16">
        <v>3699003</v>
      </c>
      <c r="F16">
        <v>1110.579</v>
      </c>
      <c r="G16">
        <v>629.70100000000002</v>
      </c>
      <c r="H16">
        <v>27317680</v>
      </c>
      <c r="I16" s="6">
        <f t="shared" si="0"/>
        <v>24597.6918346196</v>
      </c>
      <c r="J16" s="6">
        <f t="shared" si="1"/>
        <v>2083180.6233838385</v>
      </c>
      <c r="K16" s="6">
        <f t="shared" si="2"/>
        <v>6264.0043619123899</v>
      </c>
      <c r="L16" s="6">
        <f t="shared" si="3"/>
        <v>332.56372489942629</v>
      </c>
      <c r="M16" s="6">
        <f>L16/L17</f>
        <v>0.71627784070112721</v>
      </c>
      <c r="N16" s="1"/>
    </row>
    <row r="17" spans="1:14" x14ac:dyDescent="0.35">
      <c r="A17" s="3">
        <v>12076.725725287788</v>
      </c>
      <c r="B17" s="3">
        <v>2382.7369290347115</v>
      </c>
      <c r="C17">
        <v>57.701999999999998</v>
      </c>
      <c r="D17">
        <v>3623.2510000000002</v>
      </c>
      <c r="E17">
        <v>8166808</v>
      </c>
      <c r="F17">
        <v>1112.9860000000001</v>
      </c>
      <c r="G17">
        <v>1626.4290000000001</v>
      </c>
      <c r="H17">
        <v>70710626</v>
      </c>
      <c r="I17" s="3">
        <f t="shared" si="0"/>
        <v>63532.35889759619</v>
      </c>
      <c r="J17" s="3">
        <f t="shared" si="1"/>
        <v>4500863.8268909045</v>
      </c>
      <c r="K17" s="3">
        <f t="shared" si="2"/>
        <v>9693.9887962530775</v>
      </c>
      <c r="L17" s="3">
        <f t="shared" si="3"/>
        <v>464.29430871950041</v>
      </c>
      <c r="M17" s="5"/>
      <c r="N17" s="1"/>
    </row>
    <row r="18" spans="1:14" x14ac:dyDescent="0.35">
      <c r="A18" s="6">
        <v>8970.7055687706379</v>
      </c>
      <c r="B18" s="6">
        <v>2706.701206858248</v>
      </c>
      <c r="C18">
        <v>88.370999999999995</v>
      </c>
      <c r="D18">
        <v>1105.8330000000001</v>
      </c>
      <c r="E18">
        <v>3817335</v>
      </c>
      <c r="F18">
        <v>1004.518</v>
      </c>
      <c r="G18">
        <v>573.649</v>
      </c>
      <c r="H18">
        <v>22509398</v>
      </c>
      <c r="I18" s="6">
        <f t="shared" si="0"/>
        <v>22408.157942416165</v>
      </c>
      <c r="J18" s="6">
        <f t="shared" si="1"/>
        <v>1837103.6744707413</v>
      </c>
      <c r="K18" s="6">
        <f t="shared" si="2"/>
        <v>6264.0043619123899</v>
      </c>
      <c r="L18" s="6">
        <f t="shared" si="3"/>
        <v>293.27943729430558</v>
      </c>
      <c r="M18" s="6">
        <f>L18/L19</f>
        <v>1.0438028520199099</v>
      </c>
      <c r="N18" s="1"/>
    </row>
    <row r="19" spans="1:14" x14ac:dyDescent="0.35">
      <c r="A19" s="3">
        <v>12076.725725287788</v>
      </c>
      <c r="B19" s="3">
        <v>2382.7369290347115</v>
      </c>
      <c r="C19">
        <v>88.370999999999995</v>
      </c>
      <c r="D19">
        <v>2235.509</v>
      </c>
      <c r="E19">
        <v>7716978</v>
      </c>
      <c r="F19">
        <v>1004.518</v>
      </c>
      <c r="G19">
        <v>1446.48</v>
      </c>
      <c r="H19">
        <v>56758410</v>
      </c>
      <c r="I19" s="3">
        <f t="shared" si="0"/>
        <v>56503.128863793383</v>
      </c>
      <c r="J19" s="3">
        <f t="shared" si="1"/>
        <v>2723739.9991777148</v>
      </c>
      <c r="K19" s="3">
        <f t="shared" si="2"/>
        <v>9693.9887962530775</v>
      </c>
      <c r="L19" s="3">
        <f t="shared" si="3"/>
        <v>280.97205973979413</v>
      </c>
      <c r="M19" s="5"/>
      <c r="N19" s="1"/>
    </row>
    <row r="20" spans="1:14" x14ac:dyDescent="0.35">
      <c r="A20" s="6">
        <v>8970.7055687706379</v>
      </c>
      <c r="B20" s="6">
        <v>2706.701206858248</v>
      </c>
      <c r="C20">
        <v>180.941</v>
      </c>
      <c r="D20">
        <v>1521.038</v>
      </c>
      <c r="E20">
        <v>10750696</v>
      </c>
      <c r="F20">
        <v>836.58199999999999</v>
      </c>
      <c r="G20">
        <v>553.34199999999998</v>
      </c>
      <c r="H20">
        <v>18082654</v>
      </c>
      <c r="I20" s="6">
        <f t="shared" si="0"/>
        <v>21614.921191228117</v>
      </c>
      <c r="J20" s="6">
        <f t="shared" si="1"/>
        <v>6839670.5447379928</v>
      </c>
      <c r="K20" s="6">
        <f t="shared" si="2"/>
        <v>6264.0043619123899</v>
      </c>
      <c r="L20" s="6">
        <f t="shared" si="3"/>
        <v>1091.900667618605</v>
      </c>
      <c r="M20" s="6">
        <f>L20/L21</f>
        <v>0.35133482789825488</v>
      </c>
      <c r="N20" s="1"/>
    </row>
    <row r="21" spans="1:14" x14ac:dyDescent="0.35">
      <c r="A21" s="3">
        <v>12076.725725287788</v>
      </c>
      <c r="B21" s="3">
        <v>2382.7369290347115</v>
      </c>
      <c r="C21">
        <v>177.05</v>
      </c>
      <c r="D21">
        <v>6019.4690000000001</v>
      </c>
      <c r="E21">
        <v>41630645</v>
      </c>
      <c r="F21">
        <v>836.58199999999999</v>
      </c>
      <c r="G21">
        <v>1663.248</v>
      </c>
      <c r="H21">
        <v>54353267</v>
      </c>
      <c r="I21" s="3">
        <f t="shared" si="0"/>
        <v>64970.638861462474</v>
      </c>
      <c r="J21" s="3">
        <f t="shared" si="1"/>
        <v>30127593.389578067</v>
      </c>
      <c r="K21" s="3">
        <f t="shared" si="2"/>
        <v>9693.9887962530775</v>
      </c>
      <c r="L21" s="3">
        <f t="shared" si="3"/>
        <v>3107.8634422625896</v>
      </c>
      <c r="M21" s="5"/>
      <c r="N21" s="1"/>
    </row>
    <row r="22" spans="1:14" x14ac:dyDescent="0.35">
      <c r="A22" s="6">
        <v>8970.7055687706379</v>
      </c>
      <c r="B22" s="6">
        <v>2706.701206858248</v>
      </c>
      <c r="C22">
        <v>177.58699999999999</v>
      </c>
      <c r="D22">
        <v>1495.2940000000001</v>
      </c>
      <c r="E22">
        <v>10372855</v>
      </c>
      <c r="F22">
        <v>1006.848</v>
      </c>
      <c r="G22">
        <v>610.846</v>
      </c>
      <c r="H22">
        <v>24024571</v>
      </c>
      <c r="I22" s="6">
        <f t="shared" si="0"/>
        <v>23861.169709827103</v>
      </c>
      <c r="J22" s="6">
        <f t="shared" si="1"/>
        <v>6135421.4547409341</v>
      </c>
      <c r="K22" s="6">
        <f t="shared" si="2"/>
        <v>6264.0043619123899</v>
      </c>
      <c r="L22" s="6">
        <f t="shared" si="3"/>
        <v>979.47273026288258</v>
      </c>
      <c r="M22" s="6">
        <f>L22/L23</f>
        <v>0.63598817692336829</v>
      </c>
      <c r="N22" s="1"/>
    </row>
    <row r="23" spans="1:14" x14ac:dyDescent="0.35">
      <c r="A23" s="3">
        <v>12076.725725287788</v>
      </c>
      <c r="B23" s="3">
        <v>2382.7369290347115</v>
      </c>
      <c r="C23">
        <v>177.58699999999999</v>
      </c>
      <c r="D23">
        <v>4058.8029999999999</v>
      </c>
      <c r="E23">
        <v>28155919</v>
      </c>
      <c r="F23">
        <v>1006.848</v>
      </c>
      <c r="G23">
        <v>1906.6479999999999</v>
      </c>
      <c r="H23">
        <v>74988452</v>
      </c>
      <c r="I23" s="3">
        <f t="shared" si="0"/>
        <v>74478.423754131712</v>
      </c>
      <c r="J23" s="3">
        <f t="shared" si="1"/>
        <v>14929519.160775013</v>
      </c>
      <c r="K23" s="3">
        <f t="shared" si="2"/>
        <v>9693.9887962530775</v>
      </c>
      <c r="L23" s="3">
        <f t="shared" si="3"/>
        <v>1540.0800923708075</v>
      </c>
      <c r="M23" s="5"/>
      <c r="N23" s="1"/>
    </row>
    <row r="24" spans="1:14" x14ac:dyDescent="0.35">
      <c r="A24" s="6">
        <v>8970.7055687706379</v>
      </c>
      <c r="B24" s="6">
        <v>2706.701206858248</v>
      </c>
      <c r="C24">
        <v>56.473999999999997</v>
      </c>
      <c r="D24">
        <v>3764.4029999999998</v>
      </c>
      <c r="E24">
        <v>8304273</v>
      </c>
      <c r="F24">
        <v>1033.7280000000001</v>
      </c>
      <c r="G24">
        <v>605.08299999999997</v>
      </c>
      <c r="H24">
        <v>24433240</v>
      </c>
      <c r="I24" s="6">
        <f t="shared" si="0"/>
        <v>23636.043524021792</v>
      </c>
      <c r="J24" s="6">
        <f t="shared" si="1"/>
        <v>6969451.0780243929</v>
      </c>
      <c r="K24" s="6">
        <f t="shared" si="2"/>
        <v>6264.0043619123899</v>
      </c>
      <c r="L24" s="6">
        <f t="shared" si="3"/>
        <v>1112.6191291311029</v>
      </c>
      <c r="M24" s="6">
        <f>L24/L25</f>
        <v>0.47335742040826878</v>
      </c>
      <c r="N24" s="1"/>
    </row>
    <row r="25" spans="1:14" x14ac:dyDescent="0.35">
      <c r="A25" s="3">
        <v>12076.725725287788</v>
      </c>
      <c r="B25" s="3">
        <v>2382.7369290347115</v>
      </c>
      <c r="C25">
        <v>53.298999999999999</v>
      </c>
      <c r="D25">
        <v>13342.621999999999</v>
      </c>
      <c r="E25">
        <v>27779340</v>
      </c>
      <c r="F25">
        <v>1033.7280000000001</v>
      </c>
      <c r="G25">
        <v>2398.5549999999998</v>
      </c>
      <c r="H25">
        <v>96853649</v>
      </c>
      <c r="I25" s="3">
        <f t="shared" si="0"/>
        <v>93693.55284949232</v>
      </c>
      <c r="J25" s="3">
        <f t="shared" si="1"/>
        <v>22785567.326674908</v>
      </c>
      <c r="K25" s="3">
        <f t="shared" si="2"/>
        <v>9693.9887962530775</v>
      </c>
      <c r="L25" s="3">
        <f t="shared" si="3"/>
        <v>2350.484182061567</v>
      </c>
      <c r="M25" s="5"/>
      <c r="N25" s="1"/>
    </row>
    <row r="26" spans="1:14" x14ac:dyDescent="0.35">
      <c r="A26" s="6">
        <v>8970.7055687706379</v>
      </c>
      <c r="B26" s="6">
        <v>2706.701206858248</v>
      </c>
      <c r="C26">
        <v>142.43799999999999</v>
      </c>
      <c r="D26">
        <v>1207.5419999999999</v>
      </c>
      <c r="E26">
        <v>6718764</v>
      </c>
      <c r="F26">
        <v>1061.5809999999999</v>
      </c>
      <c r="G26">
        <v>588.99900000000002</v>
      </c>
      <c r="H26">
        <v>24424598</v>
      </c>
      <c r="I26" s="6">
        <f t="shared" si="0"/>
        <v>23007.757297841617</v>
      </c>
      <c r="J26" s="6">
        <f t="shared" si="1"/>
        <v>3441585.066010036</v>
      </c>
      <c r="K26" s="6">
        <f t="shared" si="2"/>
        <v>6264.0043619123899</v>
      </c>
      <c r="L26" s="6">
        <f t="shared" si="3"/>
        <v>549.42252067004085</v>
      </c>
      <c r="M26" s="6">
        <f>L26/L27</f>
        <v>0.45421530395980375</v>
      </c>
      <c r="N26" s="1"/>
    </row>
    <row r="27" spans="1:14" x14ac:dyDescent="0.35">
      <c r="A27" s="3">
        <v>12076.725725287788</v>
      </c>
      <c r="B27" s="3">
        <v>2382.7369290347115</v>
      </c>
      <c r="C27">
        <v>142.43799999999999</v>
      </c>
      <c r="D27">
        <v>3721.3690000000001</v>
      </c>
      <c r="E27">
        <v>20705697</v>
      </c>
      <c r="F27">
        <v>1061.5809999999999</v>
      </c>
      <c r="G27">
        <v>1613.91</v>
      </c>
      <c r="H27">
        <v>66925628</v>
      </c>
      <c r="I27" s="3">
        <f t="shared" si="0"/>
        <v>63043.355146710433</v>
      </c>
      <c r="J27" s="3">
        <f t="shared" si="1"/>
        <v>11725927.57961286</v>
      </c>
      <c r="K27" s="3">
        <f t="shared" si="2"/>
        <v>9693.9887962530775</v>
      </c>
      <c r="L27" s="3">
        <f t="shared" si="3"/>
        <v>1209.6081216996215</v>
      </c>
      <c r="M27" s="5"/>
      <c r="N27" s="1"/>
    </row>
    <row r="28" spans="1:14" x14ac:dyDescent="0.35">
      <c r="A28" s="6">
        <v>8970.7055687706379</v>
      </c>
      <c r="B28" s="6">
        <v>2706.701206858248</v>
      </c>
      <c r="C28">
        <v>76.210999999999999</v>
      </c>
      <c r="D28">
        <v>901.38699999999994</v>
      </c>
      <c r="E28">
        <v>2683430</v>
      </c>
      <c r="F28">
        <v>1008.461</v>
      </c>
      <c r="G28">
        <v>571.49900000000002</v>
      </c>
      <c r="H28">
        <v>22513060</v>
      </c>
      <c r="I28" s="6">
        <f t="shared" si="0"/>
        <v>22324.175154021821</v>
      </c>
      <c r="J28" s="6">
        <f t="shared" si="1"/>
        <v>982082.28733684309</v>
      </c>
      <c r="K28" s="6">
        <f t="shared" si="2"/>
        <v>6264.0043619123899</v>
      </c>
      <c r="L28" s="6">
        <f t="shared" si="3"/>
        <v>156.78186517689701</v>
      </c>
      <c r="M28" s="6">
        <f>L28/L29</f>
        <v>0.8095120432989481</v>
      </c>
      <c r="N28" s="1"/>
    </row>
    <row r="29" spans="1:14" x14ac:dyDescent="0.35">
      <c r="A29" s="3">
        <v>12076.725725287788</v>
      </c>
      <c r="B29" s="3">
        <v>2382.7369290347115</v>
      </c>
      <c r="C29">
        <v>76.210999999999999</v>
      </c>
      <c r="D29">
        <v>2086.665</v>
      </c>
      <c r="E29">
        <v>6212002</v>
      </c>
      <c r="F29">
        <v>1008.461</v>
      </c>
      <c r="G29">
        <v>1456.008</v>
      </c>
      <c r="H29">
        <v>57356519</v>
      </c>
      <c r="I29" s="3">
        <f t="shared" si="0"/>
        <v>56875.297111142623</v>
      </c>
      <c r="J29" s="3">
        <f t="shared" si="1"/>
        <v>1877478.7318627099</v>
      </c>
      <c r="K29" s="3">
        <f t="shared" si="2"/>
        <v>9693.9887962530775</v>
      </c>
      <c r="L29" s="3">
        <f t="shared" si="3"/>
        <v>193.67453081732396</v>
      </c>
      <c r="M29" s="5"/>
      <c r="N29" s="1"/>
    </row>
    <row r="30" spans="1:14" x14ac:dyDescent="0.35">
      <c r="A30" s="6">
        <v>8970.7055687706379</v>
      </c>
      <c r="B30" s="6">
        <v>2706.701206858248</v>
      </c>
      <c r="C30">
        <v>91.263999999999996</v>
      </c>
      <c r="D30">
        <v>940.15800000000002</v>
      </c>
      <c r="E30">
        <v>3351664</v>
      </c>
      <c r="F30">
        <v>1008.461</v>
      </c>
      <c r="G30">
        <v>571.49900000000002</v>
      </c>
      <c r="H30">
        <v>22513060</v>
      </c>
      <c r="I30" s="6">
        <f t="shared" si="0"/>
        <v>22324.175154021821</v>
      </c>
      <c r="J30" s="6">
        <f t="shared" si="1"/>
        <v>1314270.4787433527</v>
      </c>
      <c r="K30" s="6">
        <f t="shared" si="2"/>
        <v>6264.0043619123899</v>
      </c>
      <c r="L30" s="6">
        <f t="shared" si="3"/>
        <v>209.81314871596101</v>
      </c>
      <c r="M30" s="6">
        <f>L30/L31</f>
        <v>0.54870407171573254</v>
      </c>
      <c r="N30" s="1"/>
    </row>
    <row r="31" spans="1:14" x14ac:dyDescent="0.35">
      <c r="A31" s="3">
        <v>12076.725725287788</v>
      </c>
      <c r="B31" s="3">
        <v>2382.7369290347115</v>
      </c>
      <c r="C31">
        <v>91.263999999999996</v>
      </c>
      <c r="D31">
        <v>2495.7779999999998</v>
      </c>
      <c r="E31">
        <v>8897449</v>
      </c>
      <c r="F31">
        <v>1008.461</v>
      </c>
      <c r="G31">
        <v>1456.008</v>
      </c>
      <c r="H31">
        <v>57356519</v>
      </c>
      <c r="I31" s="3">
        <f t="shared" si="0"/>
        <v>56875.297111142623</v>
      </c>
      <c r="J31" s="3">
        <f t="shared" si="1"/>
        <v>3706781.8844486801</v>
      </c>
      <c r="K31" s="3">
        <f t="shared" si="2"/>
        <v>9693.9887962530775</v>
      </c>
      <c r="L31" s="3">
        <f t="shared" si="3"/>
        <v>382.37942732938029</v>
      </c>
      <c r="M31" s="5"/>
      <c r="N31" s="1"/>
    </row>
    <row r="32" spans="1:14" x14ac:dyDescent="0.35">
      <c r="A32" s="6">
        <v>8970.7055687706379</v>
      </c>
      <c r="B32" s="6">
        <v>2706.701206858248</v>
      </c>
      <c r="C32">
        <v>24.626999999999999</v>
      </c>
      <c r="D32">
        <v>1450.508</v>
      </c>
      <c r="E32">
        <v>1395389</v>
      </c>
      <c r="F32">
        <v>693.99</v>
      </c>
      <c r="G32">
        <v>618.88</v>
      </c>
      <c r="H32">
        <v>16777230</v>
      </c>
      <c r="I32" s="6">
        <f t="shared" si="0"/>
        <v>24175.031340509227</v>
      </c>
      <c r="J32" s="6">
        <f t="shared" si="1"/>
        <v>800030.50317727926</v>
      </c>
      <c r="K32" s="6">
        <f t="shared" si="2"/>
        <v>6264.0043619123899</v>
      </c>
      <c r="L32" s="6">
        <f t="shared" si="3"/>
        <v>127.71870148140052</v>
      </c>
      <c r="M32" s="6">
        <f>L32/L33</f>
        <v>0.41732419998999248</v>
      </c>
      <c r="N32" s="1"/>
    </row>
    <row r="33" spans="1:14" x14ac:dyDescent="0.35">
      <c r="A33" s="3">
        <v>12076.725725287788</v>
      </c>
      <c r="B33" s="3">
        <v>2382.7369290347115</v>
      </c>
      <c r="C33">
        <v>24.626999999999999</v>
      </c>
      <c r="D33">
        <v>4768.0860000000002</v>
      </c>
      <c r="E33">
        <v>4586899</v>
      </c>
      <c r="F33">
        <v>693.99</v>
      </c>
      <c r="G33">
        <v>1684.1420000000001</v>
      </c>
      <c r="H33">
        <v>45655395</v>
      </c>
      <c r="I33" s="3">
        <f t="shared" si="0"/>
        <v>65786.819694808277</v>
      </c>
      <c r="J33" s="3">
        <f t="shared" si="1"/>
        <v>2966766.9913759567</v>
      </c>
      <c r="K33" s="3">
        <f t="shared" si="2"/>
        <v>9693.9887962530775</v>
      </c>
      <c r="L33" s="3">
        <f t="shared" si="3"/>
        <v>306.04192492183114</v>
      </c>
      <c r="M33" s="5"/>
      <c r="N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9</vt:i4>
      </vt:variant>
    </vt:vector>
  </HeadingPairs>
  <TitlesOfParts>
    <vt:vector size="19" baseType="lpstr">
      <vt:lpstr>FigS1A-1Atto-2Abb</vt:lpstr>
      <vt:lpstr>FigS1A-1Abb-2Atto</vt:lpstr>
      <vt:lpstr>FigS1B-Abb33%</vt:lpstr>
      <vt:lpstr>FigS1B-Abb59%</vt:lpstr>
      <vt:lpstr>FigS1C-635-33%</vt:lpstr>
      <vt:lpstr>FigS1C-488-53%</vt:lpstr>
      <vt:lpstr>FigS1D-488-75%-2nd</vt:lpstr>
      <vt:lpstr>FigS1D-635-33%-2nd</vt:lpstr>
      <vt:lpstr>FigS1D-635-33%-1st</vt:lpstr>
      <vt:lpstr>FigS2</vt:lpstr>
      <vt:lpstr>FigS4-100nM-10uM-2min</vt:lpstr>
      <vt:lpstr>FigS4-invertedReactions</vt:lpstr>
      <vt:lpstr>FigS4-100nM-10uM-MgCl2-2mM</vt:lpstr>
      <vt:lpstr>FigS4-100nM-10uM-MgCl2-5mM</vt:lpstr>
      <vt:lpstr>FigS5-starv-0h</vt:lpstr>
      <vt:lpstr>FigS5-starv-4h</vt:lpstr>
      <vt:lpstr>FigS5-starv-6h</vt:lpstr>
      <vt:lpstr>FigS5-500nM-2uM-complete</vt:lpstr>
      <vt:lpstr>FigS5-500nM-2uM-sta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2-03-17T10:28:42Z</dcterms:created>
  <dcterms:modified xsi:type="dcterms:W3CDTF">2023-07-26T11:42:26Z</dcterms:modified>
</cp:coreProperties>
</file>